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7" firstSheet="0" activeTab="0"/>
  </bookViews>
  <sheets>
    <sheet name="SuppTable 1-Rhythmic genes" sheetId="1" state="visible" r:id="rId2"/>
    <sheet name="SuppTable 2-promoter motifs" sheetId="2" state="visible" r:id="rId3"/>
    <sheet name="SuppTable 3-motif instances" sheetId="3" state="visible" r:id="rId4"/>
    <sheet name="SuppTable 4-cluster overview" sheetId="4" state="visible" r:id="rId5"/>
    <sheet name="SuppTable 5-whole SD + motif" sheetId="5" state="visible" r:id="rId6"/>
    <sheet name="SuppTable 6-on-off SD + motif" sheetId="6" state="visible" r:id="rId7"/>
    <sheet name="SuppTable 7-expression + motif" sheetId="7" state="visible" r:id="rId8"/>
    <sheet name="SuppTable 8-gene half-life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8" uniqueCount="411">
  <si>
    <t xml:space="preserve">gene</t>
  </si>
  <si>
    <t xml:space="preserve">Name</t>
  </si>
  <si>
    <t xml:space="preserve">AT1G01060</t>
  </si>
  <si>
    <t xml:space="preserve">LHY</t>
  </si>
  <si>
    <t xml:space="preserve">AT1G04620</t>
  </si>
  <si>
    <t xml:space="preserve">HCAR</t>
  </si>
  <si>
    <t xml:space="preserve">AT1G06040</t>
  </si>
  <si>
    <t xml:space="preserve">BBX24</t>
  </si>
  <si>
    <t xml:space="preserve">AT1G06460</t>
  </si>
  <si>
    <t xml:space="preserve">ACD31.2</t>
  </si>
  <si>
    <t xml:space="preserve">AT1G07050</t>
  </si>
  <si>
    <t xml:space="preserve">AT1G07420</t>
  </si>
  <si>
    <t xml:space="preserve">SMO2-1</t>
  </si>
  <si>
    <t xml:space="preserve">AT1G09795</t>
  </si>
  <si>
    <t xml:space="preserve">HISN1B</t>
  </si>
  <si>
    <t xml:space="preserve">AT1G10740</t>
  </si>
  <si>
    <t xml:space="preserve">AT1G10760</t>
  </si>
  <si>
    <t xml:space="preserve">GWD1</t>
  </si>
  <si>
    <t xml:space="preserve">AT1G12710</t>
  </si>
  <si>
    <t xml:space="preserve">PP2-A12</t>
  </si>
  <si>
    <t xml:space="preserve">AT1G12845</t>
  </si>
  <si>
    <t xml:space="preserve">AT1G13245</t>
  </si>
  <si>
    <t xml:space="preserve">DVL4</t>
  </si>
  <si>
    <t xml:space="preserve">AT1G13270</t>
  </si>
  <si>
    <t xml:space="preserve">MAP1B</t>
  </si>
  <si>
    <t xml:space="preserve">AT1G13570</t>
  </si>
  <si>
    <t xml:space="preserve">AT1G13930</t>
  </si>
  <si>
    <t xml:space="preserve">AT1G14780</t>
  </si>
  <si>
    <t xml:space="preserve">AT1G15825</t>
  </si>
  <si>
    <t xml:space="preserve">AT1G15880</t>
  </si>
  <si>
    <t xml:space="preserve">GOS11</t>
  </si>
  <si>
    <t xml:space="preserve">AT1G16170</t>
  </si>
  <si>
    <t xml:space="preserve">AT1G17665</t>
  </si>
  <si>
    <t xml:space="preserve">AT1G18150</t>
  </si>
  <si>
    <t xml:space="preserve">MPK8</t>
  </si>
  <si>
    <t xml:space="preserve">AT1G20510</t>
  </si>
  <si>
    <t xml:space="preserve">OPCL1</t>
  </si>
  <si>
    <t xml:space="preserve">AT1G21320</t>
  </si>
  <si>
    <t xml:space="preserve">AT1G21570</t>
  </si>
  <si>
    <t xml:space="preserve">AT1G21600</t>
  </si>
  <si>
    <t xml:space="preserve">PTAC6</t>
  </si>
  <si>
    <t xml:space="preserve">AT1G21750</t>
  </si>
  <si>
    <t xml:space="preserve">PDI5</t>
  </si>
  <si>
    <t xml:space="preserve">AT1G21920</t>
  </si>
  <si>
    <t xml:space="preserve">AT1G22070</t>
  </si>
  <si>
    <t xml:space="preserve">TGA3</t>
  </si>
  <si>
    <t xml:space="preserve">AT1G28050</t>
  </si>
  <si>
    <t xml:space="preserve">AT1G29050</t>
  </si>
  <si>
    <t xml:space="preserve">TBL38</t>
  </si>
  <si>
    <t xml:space="preserve">AT1G29465</t>
  </si>
  <si>
    <t xml:space="preserve">AT1G32030</t>
  </si>
  <si>
    <t xml:space="preserve">AT1G33970</t>
  </si>
  <si>
    <t xml:space="preserve">AT1G48260</t>
  </si>
  <si>
    <t xml:space="preserve">CIPK17</t>
  </si>
  <si>
    <t xml:space="preserve">AT1G48745</t>
  </si>
  <si>
    <t xml:space="preserve">AT1G48900</t>
  </si>
  <si>
    <t xml:space="preserve">AT1G51090</t>
  </si>
  <si>
    <t xml:space="preserve">AT1G52565</t>
  </si>
  <si>
    <t xml:space="preserve">AT1G53230</t>
  </si>
  <si>
    <t xml:space="preserve">TCP3</t>
  </si>
  <si>
    <t xml:space="preserve">AT1G54740</t>
  </si>
  <si>
    <t xml:space="preserve">AT1G56300</t>
  </si>
  <si>
    <t xml:space="preserve">AT1G67195</t>
  </si>
  <si>
    <t xml:space="preserve">MIR414</t>
  </si>
  <si>
    <t xml:space="preserve">AT1G67970</t>
  </si>
  <si>
    <t xml:space="preserve">HSFA8</t>
  </si>
  <si>
    <t xml:space="preserve">AT1G69160</t>
  </si>
  <si>
    <t xml:space="preserve">AT1G69210</t>
  </si>
  <si>
    <t xml:space="preserve">AT1G70820</t>
  </si>
  <si>
    <t xml:space="preserve">AT1G71430</t>
  </si>
  <si>
    <t xml:space="preserve">AT1G72540</t>
  </si>
  <si>
    <t xml:space="preserve">AT1G75180</t>
  </si>
  <si>
    <t xml:space="preserve">AT1G75770</t>
  </si>
  <si>
    <t xml:space="preserve">AT1G77810</t>
  </si>
  <si>
    <t xml:space="preserve">AT1G77920</t>
  </si>
  <si>
    <t xml:space="preserve">AT2G04530</t>
  </si>
  <si>
    <t xml:space="preserve">CPZ</t>
  </si>
  <si>
    <t xml:space="preserve">AT2G04795</t>
  </si>
  <si>
    <t xml:space="preserve">AT2G05070</t>
  </si>
  <si>
    <t xml:space="preserve">LHCB2.2</t>
  </si>
  <si>
    <t xml:space="preserve">AT2G05100</t>
  </si>
  <si>
    <t xml:space="preserve">LHCB2.1</t>
  </si>
  <si>
    <t xml:space="preserve">AT2G17470</t>
  </si>
  <si>
    <t xml:space="preserve">ALMT6</t>
  </si>
  <si>
    <t xml:space="preserve">AT2G17840</t>
  </si>
  <si>
    <t xml:space="preserve">ERD7</t>
  </si>
  <si>
    <t xml:space="preserve">AT2G20210</t>
  </si>
  <si>
    <t xml:space="preserve">AT2G21130</t>
  </si>
  <si>
    <t xml:space="preserve">AT2G21185</t>
  </si>
  <si>
    <t xml:space="preserve">AT2G22122</t>
  </si>
  <si>
    <t xml:space="preserve">AT2G23910</t>
  </si>
  <si>
    <t xml:space="preserve">AT2G24570</t>
  </si>
  <si>
    <t xml:space="preserve">WRKY17</t>
  </si>
  <si>
    <t xml:space="preserve">AT2G25355</t>
  </si>
  <si>
    <t xml:space="preserve">AT2G28900</t>
  </si>
  <si>
    <t xml:space="preserve">OEP16</t>
  </si>
  <si>
    <t xml:space="preserve">AT2G29070</t>
  </si>
  <si>
    <t xml:space="preserve">AT2G29650</t>
  </si>
  <si>
    <t xml:space="preserve">ANTR1</t>
  </si>
  <si>
    <t xml:space="preserve">AT2G29690</t>
  </si>
  <si>
    <t xml:space="preserve">ASA2</t>
  </si>
  <si>
    <t xml:space="preserve">AT2G36390</t>
  </si>
  <si>
    <t xml:space="preserve">BE3</t>
  </si>
  <si>
    <t xml:space="preserve">AT2G37230</t>
  </si>
  <si>
    <t xml:space="preserve">AT2G37400</t>
  </si>
  <si>
    <t xml:space="preserve">AT2G39795</t>
  </si>
  <si>
    <t xml:space="preserve">AT2G40080</t>
  </si>
  <si>
    <t xml:space="preserve">ELF4</t>
  </si>
  <si>
    <t xml:space="preserve">AT2G40240</t>
  </si>
  <si>
    <t xml:space="preserve">AT2G40840</t>
  </si>
  <si>
    <t xml:space="preserve">DPE2</t>
  </si>
  <si>
    <t xml:space="preserve">AT2G41250</t>
  </si>
  <si>
    <t xml:space="preserve">AT2G42530</t>
  </si>
  <si>
    <t xml:space="preserve">COR15B</t>
  </si>
  <si>
    <t xml:space="preserve">AT2G42540</t>
  </si>
  <si>
    <t xml:space="preserve">COR15</t>
  </si>
  <si>
    <t xml:space="preserve">AT2G43010</t>
  </si>
  <si>
    <t xml:space="preserve">PIF4</t>
  </si>
  <si>
    <t xml:space="preserve">AT2G43018</t>
  </si>
  <si>
    <t xml:space="preserve">CPuORF17</t>
  </si>
  <si>
    <t xml:space="preserve">AT2G44380</t>
  </si>
  <si>
    <t xml:space="preserve">AT2G45560</t>
  </si>
  <si>
    <t xml:space="preserve">CYP76C1</t>
  </si>
  <si>
    <t xml:space="preserve">AT2G46450</t>
  </si>
  <si>
    <t xml:space="preserve">CNGC12</t>
  </si>
  <si>
    <t xml:space="preserve">AT2G46790</t>
  </si>
  <si>
    <t xml:space="preserve">PRR9</t>
  </si>
  <si>
    <t xml:space="preserve">AT2G46830</t>
  </si>
  <si>
    <t xml:space="preserve">CCA1</t>
  </si>
  <si>
    <t xml:space="preserve">AT2G47390</t>
  </si>
  <si>
    <t xml:space="preserve">AT2G47870</t>
  </si>
  <si>
    <t xml:space="preserve">AT3G02380</t>
  </si>
  <si>
    <t xml:space="preserve">COL2</t>
  </si>
  <si>
    <t xml:space="preserve">AT3G02570</t>
  </si>
  <si>
    <t xml:space="preserve">PMI1</t>
  </si>
  <si>
    <t xml:space="preserve">AT3G05380</t>
  </si>
  <si>
    <t xml:space="preserve">ALY2</t>
  </si>
  <si>
    <t xml:space="preserve">AT3G09540</t>
  </si>
  <si>
    <t xml:space="preserve">AT3G10770</t>
  </si>
  <si>
    <t xml:space="preserve">AT3G11900</t>
  </si>
  <si>
    <t xml:space="preserve">ANT1</t>
  </si>
  <si>
    <t xml:space="preserve">AT3G12320</t>
  </si>
  <si>
    <t xml:space="preserve">AT3G15110</t>
  </si>
  <si>
    <t xml:space="preserve">AT3G17100</t>
  </si>
  <si>
    <t xml:space="preserve">AT3G19030</t>
  </si>
  <si>
    <t xml:space="preserve">AT3G20810</t>
  </si>
  <si>
    <t xml:space="preserve">JMJ30</t>
  </si>
  <si>
    <t xml:space="preserve">AT3G23280</t>
  </si>
  <si>
    <t xml:space="preserve">XBAT35</t>
  </si>
  <si>
    <t xml:space="preserve">AT3G24760</t>
  </si>
  <si>
    <t xml:space="preserve">AT3G24760 </t>
  </si>
  <si>
    <t xml:space="preserve">AT3G27690</t>
  </si>
  <si>
    <t xml:space="preserve">LHCB2.3 </t>
  </si>
  <si>
    <t xml:space="preserve">AT3G44750</t>
  </si>
  <si>
    <t xml:space="preserve">HD2A </t>
  </si>
  <si>
    <t xml:space="preserve">AT3G46640</t>
  </si>
  <si>
    <t xml:space="preserve">LUX </t>
  </si>
  <si>
    <t xml:space="preserve">AT3G46970</t>
  </si>
  <si>
    <t xml:space="preserve">PHS2 </t>
  </si>
  <si>
    <t xml:space="preserve">AT3G47340</t>
  </si>
  <si>
    <t xml:space="preserve">ASN1 </t>
  </si>
  <si>
    <t xml:space="preserve">AT3G47420</t>
  </si>
  <si>
    <t xml:space="preserve">ATPS3 </t>
  </si>
  <si>
    <t xml:space="preserve">AT3G47500</t>
  </si>
  <si>
    <t xml:space="preserve">CDF3 </t>
  </si>
  <si>
    <t xml:space="preserve">AT3G47860</t>
  </si>
  <si>
    <t xml:space="preserve">CHL </t>
  </si>
  <si>
    <t xml:space="preserve">AT3G48250</t>
  </si>
  <si>
    <t xml:space="preserve">BIR6 </t>
  </si>
  <si>
    <t xml:space="preserve">AT3G50750</t>
  </si>
  <si>
    <t xml:space="preserve">BEH1 </t>
  </si>
  <si>
    <t xml:space="preserve">AT3G51895</t>
  </si>
  <si>
    <t xml:space="preserve">AST12 </t>
  </si>
  <si>
    <t xml:space="preserve">AT3G54500</t>
  </si>
  <si>
    <t xml:space="preserve">AT3G54500 </t>
  </si>
  <si>
    <t xml:space="preserve">AT3G54890</t>
  </si>
  <si>
    <t xml:space="preserve">LHCA1 </t>
  </si>
  <si>
    <t xml:space="preserve">AT3G55240</t>
  </si>
  <si>
    <t xml:space="preserve">AT3G55240 </t>
  </si>
  <si>
    <t xml:space="preserve">AT3G55450</t>
  </si>
  <si>
    <t xml:space="preserve">PBL1 </t>
  </si>
  <si>
    <t xml:space="preserve">AT3G55560</t>
  </si>
  <si>
    <t xml:space="preserve">AGF2 </t>
  </si>
  <si>
    <t xml:space="preserve">AT3G55760</t>
  </si>
  <si>
    <t xml:space="preserve">AT3G55760 </t>
  </si>
  <si>
    <t xml:space="preserve">AT3G56680</t>
  </si>
  <si>
    <t xml:space="preserve">AT3G56680 </t>
  </si>
  <si>
    <t xml:space="preserve">AT3G58490</t>
  </si>
  <si>
    <t xml:space="preserve">SPP1 </t>
  </si>
  <si>
    <t xml:space="preserve">AT3G58670</t>
  </si>
  <si>
    <t xml:space="preserve">AT3G58670 </t>
  </si>
  <si>
    <t xml:space="preserve">AT3G59060</t>
  </si>
  <si>
    <t xml:space="preserve">PIF5 </t>
  </si>
  <si>
    <t xml:space="preserve">AT3G61820</t>
  </si>
  <si>
    <t xml:space="preserve">AT3G61820 </t>
  </si>
  <si>
    <t xml:space="preserve">AT3G62690</t>
  </si>
  <si>
    <t xml:space="preserve">ATL5 </t>
  </si>
  <si>
    <t xml:space="preserve">AT3G63160</t>
  </si>
  <si>
    <t xml:space="preserve">AT3G63160 </t>
  </si>
  <si>
    <t xml:space="preserve">AT4G00050</t>
  </si>
  <si>
    <t xml:space="preserve">UNE10 </t>
  </si>
  <si>
    <t xml:space="preserve">AT4G04670</t>
  </si>
  <si>
    <t xml:space="preserve">AT4G04670 </t>
  </si>
  <si>
    <t xml:space="preserve">AT4G08930</t>
  </si>
  <si>
    <t xml:space="preserve">APRL6 </t>
  </si>
  <si>
    <t xml:space="preserve">AT4G10925</t>
  </si>
  <si>
    <t xml:space="preserve">AT4G10925 </t>
  </si>
  <si>
    <t xml:space="preserve">AT4G15248</t>
  </si>
  <si>
    <t xml:space="preserve">AT4G15248 </t>
  </si>
  <si>
    <t xml:space="preserve">AT4G15430</t>
  </si>
  <si>
    <t xml:space="preserve">AT4G15430 </t>
  </si>
  <si>
    <t xml:space="preserve">AT4G15780</t>
  </si>
  <si>
    <t xml:space="preserve">VAMP724 </t>
  </si>
  <si>
    <t xml:space="preserve">AT4G16146</t>
  </si>
  <si>
    <t xml:space="preserve">AT4G16146 </t>
  </si>
  <si>
    <t xml:space="preserve">AT4G17100</t>
  </si>
  <si>
    <t xml:space="preserve">AT4G17100 </t>
  </si>
  <si>
    <t xml:space="preserve">AT4G18810</t>
  </si>
  <si>
    <t xml:space="preserve">AT4G18810 </t>
  </si>
  <si>
    <t xml:space="preserve">AT4G19170</t>
  </si>
  <si>
    <t xml:space="preserve">CCD4 </t>
  </si>
  <si>
    <t xml:space="preserve">AT4G20070</t>
  </si>
  <si>
    <t xml:space="preserve">AAH </t>
  </si>
  <si>
    <t xml:space="preserve">AT4G22570</t>
  </si>
  <si>
    <t xml:space="preserve">APT3 </t>
  </si>
  <si>
    <t xml:space="preserve">AT4G26400</t>
  </si>
  <si>
    <t xml:space="preserve">AT4G26400 </t>
  </si>
  <si>
    <t xml:space="preserve">AT4G26670</t>
  </si>
  <si>
    <t xml:space="preserve">AT4G26670 </t>
  </si>
  <si>
    <t xml:space="preserve">AT4G27310</t>
  </si>
  <si>
    <t xml:space="preserve">AT4G27310 </t>
  </si>
  <si>
    <t xml:space="preserve">AT4G27560</t>
  </si>
  <si>
    <t xml:space="preserve">AT4G27560 </t>
  </si>
  <si>
    <t xml:space="preserve">AT4G28910</t>
  </si>
  <si>
    <t xml:space="preserve">NINJA </t>
  </si>
  <si>
    <t xml:space="preserve">AT4G29510</t>
  </si>
  <si>
    <t xml:space="preserve">PRMT11 </t>
  </si>
  <si>
    <t xml:space="preserve">AT4G30500</t>
  </si>
  <si>
    <t xml:space="preserve">AT4G30500 </t>
  </si>
  <si>
    <t xml:space="preserve">AT4G30650</t>
  </si>
  <si>
    <t xml:space="preserve">AT4G30650 </t>
  </si>
  <si>
    <t xml:space="preserve">AT4G30660</t>
  </si>
  <si>
    <t xml:space="preserve">AT4G30660 </t>
  </si>
  <si>
    <t xml:space="preserve">AT4G31050</t>
  </si>
  <si>
    <t xml:space="preserve">AT4G31050 </t>
  </si>
  <si>
    <t xml:space="preserve">AT4G32340</t>
  </si>
  <si>
    <t xml:space="preserve">AT4G32340 </t>
  </si>
  <si>
    <t xml:space="preserve">AT4G33140</t>
  </si>
  <si>
    <t xml:space="preserve">AT4G33140 </t>
  </si>
  <si>
    <t xml:space="preserve">AT4G33490</t>
  </si>
  <si>
    <t xml:space="preserve">AT4G33540</t>
  </si>
  <si>
    <t xml:space="preserve">AT4G33700</t>
  </si>
  <si>
    <t xml:space="preserve">AT4G33980</t>
  </si>
  <si>
    <t xml:space="preserve">AT4G34588</t>
  </si>
  <si>
    <t xml:space="preserve">CPuORF2</t>
  </si>
  <si>
    <t xml:space="preserve">AT4G34600</t>
  </si>
  <si>
    <t xml:space="preserve">AT4G34950</t>
  </si>
  <si>
    <t xml:space="preserve">AT4G36910</t>
  </si>
  <si>
    <t xml:space="preserve">LEJ2</t>
  </si>
  <si>
    <t xml:space="preserve">AT4G38960</t>
  </si>
  <si>
    <t xml:space="preserve">AT4G39980</t>
  </si>
  <si>
    <t xml:space="preserve">DHS1</t>
  </si>
  <si>
    <t xml:space="preserve">AT4G40060</t>
  </si>
  <si>
    <t xml:space="preserve">HB16</t>
  </si>
  <si>
    <t xml:space="preserve">AT5G02710</t>
  </si>
  <si>
    <t xml:space="preserve">AT5G02810</t>
  </si>
  <si>
    <t xml:space="preserve">PRR7</t>
  </si>
  <si>
    <t xml:space="preserve">AT5G04790</t>
  </si>
  <si>
    <t xml:space="preserve">AT5G05410</t>
  </si>
  <si>
    <t xml:space="preserve">DREB2A</t>
  </si>
  <si>
    <t xml:space="preserve">AT5G06980</t>
  </si>
  <si>
    <t xml:space="preserve">AT5G15850</t>
  </si>
  <si>
    <t xml:space="preserve">COL1</t>
  </si>
  <si>
    <t xml:space="preserve">AT5G16110</t>
  </si>
  <si>
    <t xml:space="preserve">AT5G16480</t>
  </si>
  <si>
    <t xml:space="preserve">PFA-DSP5</t>
  </si>
  <si>
    <t xml:space="preserve">AT5G17290</t>
  </si>
  <si>
    <t xml:space="preserve">ATG5</t>
  </si>
  <si>
    <t xml:space="preserve">AT5G17450</t>
  </si>
  <si>
    <t xml:space="preserve">HIPP21</t>
  </si>
  <si>
    <t xml:space="preserve">AT5G17550</t>
  </si>
  <si>
    <t xml:space="preserve">PEX19-2</t>
  </si>
  <si>
    <t xml:space="preserve">AT5G23150</t>
  </si>
  <si>
    <t xml:space="preserve">HUA2</t>
  </si>
  <si>
    <t xml:space="preserve">AT5G23240</t>
  </si>
  <si>
    <t xml:space="preserve">AT5G23340</t>
  </si>
  <si>
    <t xml:space="preserve">AT5G26570</t>
  </si>
  <si>
    <t xml:space="preserve">ATGWD3</t>
  </si>
  <si>
    <t xml:space="preserve">AT5G37260</t>
  </si>
  <si>
    <t xml:space="preserve">RVE2</t>
  </si>
  <si>
    <t xml:space="preserve">AT5G39410</t>
  </si>
  <si>
    <t xml:space="preserve">AT5G39790</t>
  </si>
  <si>
    <t xml:space="preserve">AT5G42900</t>
  </si>
  <si>
    <t xml:space="preserve">COR27</t>
  </si>
  <si>
    <t xml:space="preserve">AT5G43440</t>
  </si>
  <si>
    <t xml:space="preserve">AT5G45290</t>
  </si>
  <si>
    <t xml:space="preserve">AT5G45310</t>
  </si>
  <si>
    <t xml:space="preserve">AT5G47240</t>
  </si>
  <si>
    <t xml:space="preserve">NUDT8</t>
  </si>
  <si>
    <t xml:space="preserve">AT5G48250</t>
  </si>
  <si>
    <t xml:space="preserve">AT5G49730</t>
  </si>
  <si>
    <t xml:space="preserve">FRO6</t>
  </si>
  <si>
    <t xml:space="preserve">AT5G54180</t>
  </si>
  <si>
    <t xml:space="preserve">PTAC15</t>
  </si>
  <si>
    <t xml:space="preserve">AT5G54960</t>
  </si>
  <si>
    <t xml:space="preserve">PDC2</t>
  </si>
  <si>
    <t xml:space="preserve">AT5G55280</t>
  </si>
  <si>
    <t xml:space="preserve">FTSZ1-1</t>
  </si>
  <si>
    <t xml:space="preserve">AT5G56700</t>
  </si>
  <si>
    <t xml:space="preserve">AT5G57660</t>
  </si>
  <si>
    <t xml:space="preserve">COL5</t>
  </si>
  <si>
    <t xml:space="preserve">AT5G58070</t>
  </si>
  <si>
    <t xml:space="preserve">TIL</t>
  </si>
  <si>
    <t xml:space="preserve">AT5G58650</t>
  </si>
  <si>
    <t xml:space="preserve">PSY1</t>
  </si>
  <si>
    <t xml:space="preserve">AT5G59780</t>
  </si>
  <si>
    <t xml:space="preserve">MYB59</t>
  </si>
  <si>
    <t xml:space="preserve">AT5G61380</t>
  </si>
  <si>
    <t xml:space="preserve">TOC1</t>
  </si>
  <si>
    <t xml:space="preserve">AT5G64170</t>
  </si>
  <si>
    <t xml:space="preserve">AT5G64180</t>
  </si>
  <si>
    <t xml:space="preserve">AT5G64470</t>
  </si>
  <si>
    <t xml:space="preserve">TBL12</t>
  </si>
  <si>
    <t xml:space="preserve">AT5G65140</t>
  </si>
  <si>
    <t xml:space="preserve">TPPJ</t>
  </si>
  <si>
    <t xml:space="preserve">AT5G66590</t>
  </si>
  <si>
    <t xml:space="preserve">motif</t>
  </si>
  <si>
    <t xml:space="preserve">PSSM id</t>
  </si>
  <si>
    <t xml:space="preserve">database</t>
  </si>
  <si>
    <t xml:space="preserve">group</t>
  </si>
  <si>
    <t xml:space="preserve">id</t>
  </si>
  <si>
    <t xml:space="preserve">count</t>
  </si>
  <si>
    <t xml:space="preserve">P$PIF3_01</t>
  </si>
  <si>
    <t xml:space="preserve">M00434</t>
  </si>
  <si>
    <t xml:space="preserve">TRANSFAC</t>
  </si>
  <si>
    <t xml:space="preserve">P$ABF_Q2</t>
  </si>
  <si>
    <t xml:space="preserve">M00442</t>
  </si>
  <si>
    <t xml:space="preserve">P$ABZ1_01</t>
  </si>
  <si>
    <t xml:space="preserve">M01065</t>
  </si>
  <si>
    <t xml:space="preserve">P$EMBP1_Q2</t>
  </si>
  <si>
    <t xml:space="preserve">M00366</t>
  </si>
  <si>
    <t xml:space="preserve">P$ABF1_01</t>
  </si>
  <si>
    <t xml:space="preserve">M00399</t>
  </si>
  <si>
    <t xml:space="preserve">P$PIF1_01</t>
  </si>
  <si>
    <t xml:space="preserve">M01585</t>
  </si>
  <si>
    <t xml:space="preserve">P$HBP1A_Q2</t>
  </si>
  <si>
    <t xml:space="preserve">M00367</t>
  </si>
  <si>
    <t xml:space="preserve">P$TAF1_01</t>
  </si>
  <si>
    <t xml:space="preserve">M00943</t>
  </si>
  <si>
    <t xml:space="preserve">P$GBP_Q6</t>
  </si>
  <si>
    <t xml:space="preserve">M00182</t>
  </si>
  <si>
    <t xml:space="preserve">P$EMBP1_02</t>
  </si>
  <si>
    <t xml:space="preserve">M00788</t>
  </si>
  <si>
    <t xml:space="preserve">P$CPRF_Q2</t>
  </si>
  <si>
    <t xml:space="preserve">M00368</t>
  </si>
  <si>
    <t xml:space="preserve">P$GBF_Q2</t>
  </si>
  <si>
    <t xml:space="preserve">M00441</t>
  </si>
  <si>
    <t xml:space="preserve">P$CG1_Q6</t>
  </si>
  <si>
    <t xml:space="preserve">M00440</t>
  </si>
  <si>
    <t xml:space="preserve">P$TAF1_Q2</t>
  </si>
  <si>
    <t xml:space="preserve">M00369</t>
  </si>
  <si>
    <t xml:space="preserve">P$O2_02</t>
  </si>
  <si>
    <t xml:space="preserve">M00372</t>
  </si>
  <si>
    <t xml:space="preserve">P$HY5_01</t>
  </si>
  <si>
    <t xml:space="preserve">M01584</t>
  </si>
  <si>
    <t xml:space="preserve">P$TGA1B_Q2</t>
  </si>
  <si>
    <t xml:space="preserve">M00375</t>
  </si>
  <si>
    <t xml:space="preserve">P$CPRF3_Q2</t>
  </si>
  <si>
    <t xml:space="preserve">M00370</t>
  </si>
  <si>
    <t xml:space="preserve">P$BZIP911_01</t>
  </si>
  <si>
    <t xml:space="preserve">M00358</t>
  </si>
  <si>
    <t xml:space="preserve">P$MARABOX1</t>
  </si>
  <si>
    <t xml:space="preserve">S000063</t>
  </si>
  <si>
    <t xml:space="preserve">PLACE</t>
  </si>
  <si>
    <t xml:space="preserve">P$MARARS</t>
  </si>
  <si>
    <t xml:space="preserve">S000064</t>
  </si>
  <si>
    <t xml:space="preserve">P$MARTBOX</t>
  </si>
  <si>
    <t xml:space="preserve">S000067</t>
  </si>
  <si>
    <t xml:space="preserve">P$MADSA_Q2</t>
  </si>
  <si>
    <t xml:space="preserve">M00408</t>
  </si>
  <si>
    <t xml:space="preserve">P$MADSB_Q2</t>
  </si>
  <si>
    <t xml:space="preserve">M00404</t>
  </si>
  <si>
    <t xml:space="preserve">P$BOX1PVCHS15</t>
  </si>
  <si>
    <t xml:space="preserve">S000208</t>
  </si>
  <si>
    <t xml:space="preserve">Motifs</t>
  </si>
  <si>
    <t xml:space="preserve">Count</t>
  </si>
  <si>
    <t xml:space="preserve">Genes</t>
  </si>
  <si>
    <t xml:space="preserve">cluster membership</t>
  </si>
  <si>
    <t xml:space="preserve">cluster size</t>
  </si>
  <si>
    <t xml:space="preserve">time-series and motif co-occurrence</t>
  </si>
  <si>
    <t xml:space="preserve">time-series only</t>
  </si>
  <si>
    <t xml:space="preserve">whole SD</t>
  </si>
  <si>
    <t xml:space="preserve">on-off SD</t>
  </si>
  <si>
    <t xml:space="preserve">expression</t>
  </si>
  <si>
    <t xml:space="preserve">motif only</t>
  </si>
  <si>
    <t xml:space="preserve">cluster</t>
  </si>
  <si>
    <t xml:space="preserve">motif proportion</t>
  </si>
  <si>
    <t xml:space="preserve">population</t>
  </si>
  <si>
    <t xml:space="preserve">estimated half-life</t>
  </si>
  <si>
    <t xml:space="preserve">half-life group</t>
  </si>
  <si>
    <t xml:space="preserve">hyp</t>
  </si>
  <si>
    <t xml:space="preserve">h1</t>
  </si>
  <si>
    <t xml:space="preserve">h2</t>
  </si>
  <si>
    <t xml:space="preserve">h3</t>
  </si>
  <si>
    <t xml:space="preserve">average i</t>
  </si>
  <si>
    <t xml:space="preserve">i1</t>
  </si>
  <si>
    <t xml:space="preserve">i2</t>
  </si>
  <si>
    <t xml:space="preserve">i3</t>
  </si>
  <si>
    <t xml:space="preserve">Narsai et al</t>
  </si>
  <si>
    <t xml:space="preserve">Narsai et al estimates</t>
  </si>
  <si>
    <t xml:space="preserve">match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6411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58C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4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Bad" xfId="21"/>
    <cellStyle name="Excel_BuiltIn_Neutral" xfId="22"/>
  </cellStyles>
  <dxfs count="6"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2" t="s">
        <v>2</v>
      </c>
      <c r="B2" s="2" t="s">
        <v>3</v>
      </c>
    </row>
    <row r="3" customFormat="false" ht="15" hidden="false" customHeight="false" outlineLevel="0" collapsed="false">
      <c r="A3" s="2" t="s">
        <v>4</v>
      </c>
      <c r="B3" s="2" t="s">
        <v>5</v>
      </c>
    </row>
    <row r="4" customFormat="false" ht="15" hidden="false" customHeight="false" outlineLevel="0" collapsed="false">
      <c r="A4" s="2" t="s">
        <v>6</v>
      </c>
      <c r="B4" s="2" t="s">
        <v>7</v>
      </c>
    </row>
    <row r="5" customFormat="false" ht="15" hidden="false" customHeight="false" outlineLevel="0" collapsed="false">
      <c r="A5" s="2" t="s">
        <v>8</v>
      </c>
      <c r="B5" s="2" t="s">
        <v>9</v>
      </c>
    </row>
    <row r="6" customFormat="false" ht="15" hidden="false" customHeight="false" outlineLevel="0" collapsed="false">
      <c r="A6" s="2" t="s">
        <v>10</v>
      </c>
      <c r="B6" s="2" t="s">
        <v>10</v>
      </c>
    </row>
    <row r="7" customFormat="false" ht="15" hidden="false" customHeight="false" outlineLevel="0" collapsed="false">
      <c r="A7" s="2" t="s">
        <v>11</v>
      </c>
      <c r="B7" s="2" t="s">
        <v>12</v>
      </c>
    </row>
    <row r="8" customFormat="false" ht="15" hidden="false" customHeight="false" outlineLevel="0" collapsed="false">
      <c r="A8" s="2" t="s">
        <v>13</v>
      </c>
      <c r="B8" s="2" t="s">
        <v>14</v>
      </c>
    </row>
    <row r="9" customFormat="false" ht="15" hidden="false" customHeight="false" outlineLevel="0" collapsed="false">
      <c r="A9" s="2" t="s">
        <v>15</v>
      </c>
      <c r="B9" s="2" t="s">
        <v>15</v>
      </c>
    </row>
    <row r="10" customFormat="false" ht="15" hidden="false" customHeight="false" outlineLevel="0" collapsed="false">
      <c r="A10" s="2" t="s">
        <v>16</v>
      </c>
      <c r="B10" s="2" t="s">
        <v>17</v>
      </c>
    </row>
    <row r="11" customFormat="false" ht="15" hidden="false" customHeight="false" outlineLevel="0" collapsed="false">
      <c r="A11" s="2" t="s">
        <v>18</v>
      </c>
      <c r="B11" s="2" t="s">
        <v>19</v>
      </c>
    </row>
    <row r="12" customFormat="false" ht="15" hidden="false" customHeight="false" outlineLevel="0" collapsed="false">
      <c r="A12" s="2" t="s">
        <v>20</v>
      </c>
      <c r="B12" s="2" t="s">
        <v>20</v>
      </c>
    </row>
    <row r="13" customFormat="false" ht="15" hidden="false" customHeight="false" outlineLevel="0" collapsed="false">
      <c r="A13" s="2" t="s">
        <v>21</v>
      </c>
      <c r="B13" s="2" t="s">
        <v>22</v>
      </c>
    </row>
    <row r="14" customFormat="false" ht="15" hidden="false" customHeight="false" outlineLevel="0" collapsed="false">
      <c r="A14" s="2" t="s">
        <v>23</v>
      </c>
      <c r="B14" s="2" t="s">
        <v>24</v>
      </c>
    </row>
    <row r="15" customFormat="false" ht="15" hidden="false" customHeight="false" outlineLevel="0" collapsed="false">
      <c r="A15" s="2" t="s">
        <v>25</v>
      </c>
      <c r="B15" s="2" t="s">
        <v>25</v>
      </c>
    </row>
    <row r="16" customFormat="false" ht="15" hidden="false" customHeight="false" outlineLevel="0" collapsed="false">
      <c r="A16" s="2" t="s">
        <v>26</v>
      </c>
      <c r="B16" s="2" t="s">
        <v>26</v>
      </c>
    </row>
    <row r="17" customFormat="false" ht="15" hidden="false" customHeight="false" outlineLevel="0" collapsed="false">
      <c r="A17" s="2" t="s">
        <v>27</v>
      </c>
      <c r="B17" s="2" t="s">
        <v>27</v>
      </c>
    </row>
    <row r="18" customFormat="false" ht="15" hidden="false" customHeight="false" outlineLevel="0" collapsed="false">
      <c r="A18" s="2" t="s">
        <v>28</v>
      </c>
      <c r="B18" s="2" t="s">
        <v>28</v>
      </c>
    </row>
    <row r="19" customFormat="false" ht="15" hidden="false" customHeight="false" outlineLevel="0" collapsed="false">
      <c r="A19" s="2" t="s">
        <v>29</v>
      </c>
      <c r="B19" s="2" t="s">
        <v>30</v>
      </c>
    </row>
    <row r="20" customFormat="false" ht="15" hidden="false" customHeight="false" outlineLevel="0" collapsed="false">
      <c r="A20" s="2" t="s">
        <v>31</v>
      </c>
      <c r="B20" s="2" t="s">
        <v>31</v>
      </c>
    </row>
    <row r="21" customFormat="false" ht="15" hidden="false" customHeight="false" outlineLevel="0" collapsed="false">
      <c r="A21" s="2" t="s">
        <v>32</v>
      </c>
      <c r="B21" s="2" t="s">
        <v>32</v>
      </c>
    </row>
    <row r="22" customFormat="false" ht="15" hidden="false" customHeight="false" outlineLevel="0" collapsed="false">
      <c r="A22" s="2" t="s">
        <v>33</v>
      </c>
      <c r="B22" s="2" t="s">
        <v>34</v>
      </c>
    </row>
    <row r="23" customFormat="false" ht="15" hidden="false" customHeight="false" outlineLevel="0" collapsed="false">
      <c r="A23" s="2" t="s">
        <v>35</v>
      </c>
      <c r="B23" s="2" t="s">
        <v>36</v>
      </c>
    </row>
    <row r="24" customFormat="false" ht="15" hidden="false" customHeight="false" outlineLevel="0" collapsed="false">
      <c r="A24" s="2" t="s">
        <v>37</v>
      </c>
      <c r="B24" s="2" t="s">
        <v>37</v>
      </c>
    </row>
    <row r="25" customFormat="false" ht="15" hidden="false" customHeight="false" outlineLevel="0" collapsed="false">
      <c r="A25" s="2" t="s">
        <v>38</v>
      </c>
      <c r="B25" s="2" t="s">
        <v>38</v>
      </c>
    </row>
    <row r="26" customFormat="false" ht="15" hidden="false" customHeight="false" outlineLevel="0" collapsed="false">
      <c r="A26" s="2" t="s">
        <v>39</v>
      </c>
      <c r="B26" s="2" t="s">
        <v>40</v>
      </c>
    </row>
    <row r="27" customFormat="false" ht="15" hidden="false" customHeight="false" outlineLevel="0" collapsed="false">
      <c r="A27" s="2" t="s">
        <v>41</v>
      </c>
      <c r="B27" s="2" t="s">
        <v>42</v>
      </c>
    </row>
    <row r="28" customFormat="false" ht="15" hidden="false" customHeight="false" outlineLevel="0" collapsed="false">
      <c r="A28" s="2" t="s">
        <v>43</v>
      </c>
      <c r="B28" s="2" t="s">
        <v>43</v>
      </c>
    </row>
    <row r="29" customFormat="false" ht="15" hidden="false" customHeight="false" outlineLevel="0" collapsed="false">
      <c r="A29" s="2" t="s">
        <v>44</v>
      </c>
      <c r="B29" s="2" t="s">
        <v>45</v>
      </c>
    </row>
    <row r="30" customFormat="false" ht="15" hidden="false" customHeight="false" outlineLevel="0" collapsed="false">
      <c r="A30" s="2" t="s">
        <v>46</v>
      </c>
      <c r="B30" s="2" t="s">
        <v>46</v>
      </c>
    </row>
    <row r="31" customFormat="false" ht="15" hidden="false" customHeight="false" outlineLevel="0" collapsed="false">
      <c r="A31" s="2" t="s">
        <v>47</v>
      </c>
      <c r="B31" s="2" t="s">
        <v>48</v>
      </c>
    </row>
    <row r="32" customFormat="false" ht="15" hidden="false" customHeight="false" outlineLevel="0" collapsed="false">
      <c r="A32" s="2" t="s">
        <v>49</v>
      </c>
      <c r="B32" s="2" t="s">
        <v>49</v>
      </c>
    </row>
    <row r="33" customFormat="false" ht="15" hidden="false" customHeight="false" outlineLevel="0" collapsed="false">
      <c r="A33" s="2" t="s">
        <v>50</v>
      </c>
      <c r="B33" s="2" t="s">
        <v>50</v>
      </c>
    </row>
    <row r="34" customFormat="false" ht="15" hidden="false" customHeight="false" outlineLevel="0" collapsed="false">
      <c r="A34" s="2" t="s">
        <v>51</v>
      </c>
      <c r="B34" s="2" t="s">
        <v>51</v>
      </c>
    </row>
    <row r="35" customFormat="false" ht="15" hidden="false" customHeight="false" outlineLevel="0" collapsed="false">
      <c r="A35" s="2" t="s">
        <v>52</v>
      </c>
      <c r="B35" s="2" t="s">
        <v>53</v>
      </c>
    </row>
    <row r="36" customFormat="false" ht="15" hidden="false" customHeight="false" outlineLevel="0" collapsed="false">
      <c r="A36" s="2" t="s">
        <v>54</v>
      </c>
      <c r="B36" s="2" t="s">
        <v>54</v>
      </c>
    </row>
    <row r="37" customFormat="false" ht="15" hidden="false" customHeight="false" outlineLevel="0" collapsed="false">
      <c r="A37" s="2" t="s">
        <v>55</v>
      </c>
      <c r="B37" s="2" t="s">
        <v>55</v>
      </c>
    </row>
    <row r="38" customFormat="false" ht="15" hidden="false" customHeight="false" outlineLevel="0" collapsed="false">
      <c r="A38" s="2" t="s">
        <v>56</v>
      </c>
      <c r="B38" s="2" t="s">
        <v>56</v>
      </c>
    </row>
    <row r="39" customFormat="false" ht="15" hidden="false" customHeight="false" outlineLevel="0" collapsed="false">
      <c r="A39" s="2" t="s">
        <v>57</v>
      </c>
      <c r="B39" s="2" t="s">
        <v>57</v>
      </c>
    </row>
    <row r="40" customFormat="false" ht="15" hidden="false" customHeight="false" outlineLevel="0" collapsed="false">
      <c r="A40" s="2" t="s">
        <v>58</v>
      </c>
      <c r="B40" s="2" t="s">
        <v>59</v>
      </c>
    </row>
    <row r="41" customFormat="false" ht="15" hidden="false" customHeight="false" outlineLevel="0" collapsed="false">
      <c r="A41" s="2" t="s">
        <v>60</v>
      </c>
      <c r="B41" s="2" t="s">
        <v>60</v>
      </c>
    </row>
    <row r="42" customFormat="false" ht="15" hidden="false" customHeight="false" outlineLevel="0" collapsed="false">
      <c r="A42" s="2" t="s">
        <v>61</v>
      </c>
      <c r="B42" s="2" t="s">
        <v>61</v>
      </c>
    </row>
    <row r="43" customFormat="false" ht="15" hidden="false" customHeight="false" outlineLevel="0" collapsed="false">
      <c r="A43" s="2" t="s">
        <v>62</v>
      </c>
      <c r="B43" s="2" t="s">
        <v>63</v>
      </c>
    </row>
    <row r="44" customFormat="false" ht="15" hidden="false" customHeight="false" outlineLevel="0" collapsed="false">
      <c r="A44" s="2" t="s">
        <v>64</v>
      </c>
      <c r="B44" s="2" t="s">
        <v>65</v>
      </c>
    </row>
    <row r="45" customFormat="false" ht="15" hidden="false" customHeight="false" outlineLevel="0" collapsed="false">
      <c r="A45" s="2" t="s">
        <v>66</v>
      </c>
      <c r="B45" s="2" t="s">
        <v>66</v>
      </c>
    </row>
    <row r="46" customFormat="false" ht="15" hidden="false" customHeight="false" outlineLevel="0" collapsed="false">
      <c r="A46" s="2" t="s">
        <v>67</v>
      </c>
      <c r="B46" s="2" t="s">
        <v>67</v>
      </c>
    </row>
    <row r="47" customFormat="false" ht="15" hidden="false" customHeight="false" outlineLevel="0" collapsed="false">
      <c r="A47" s="2" t="s">
        <v>68</v>
      </c>
      <c r="B47" s="2" t="s">
        <v>68</v>
      </c>
    </row>
    <row r="48" customFormat="false" ht="15" hidden="false" customHeight="false" outlineLevel="0" collapsed="false">
      <c r="A48" s="2" t="s">
        <v>69</v>
      </c>
      <c r="B48" s="2" t="s">
        <v>69</v>
      </c>
    </row>
    <row r="49" customFormat="false" ht="15" hidden="false" customHeight="false" outlineLevel="0" collapsed="false">
      <c r="A49" s="2" t="s">
        <v>70</v>
      </c>
      <c r="B49" s="2" t="s">
        <v>70</v>
      </c>
    </row>
    <row r="50" customFormat="false" ht="15" hidden="false" customHeight="false" outlineLevel="0" collapsed="false">
      <c r="A50" s="2" t="s">
        <v>71</v>
      </c>
      <c r="B50" s="2" t="s">
        <v>71</v>
      </c>
    </row>
    <row r="51" customFormat="false" ht="15" hidden="false" customHeight="false" outlineLevel="0" collapsed="false">
      <c r="A51" s="2" t="s">
        <v>72</v>
      </c>
      <c r="B51" s="2" t="s">
        <v>72</v>
      </c>
    </row>
    <row r="52" customFormat="false" ht="15" hidden="false" customHeight="false" outlineLevel="0" collapsed="false">
      <c r="A52" s="2" t="s">
        <v>73</v>
      </c>
      <c r="B52" s="2" t="s">
        <v>73</v>
      </c>
    </row>
    <row r="53" customFormat="false" ht="15" hidden="false" customHeight="false" outlineLevel="0" collapsed="false">
      <c r="A53" s="2" t="s">
        <v>74</v>
      </c>
      <c r="B53" s="2" t="s">
        <v>74</v>
      </c>
    </row>
    <row r="54" customFormat="false" ht="15" hidden="false" customHeight="false" outlineLevel="0" collapsed="false">
      <c r="A54" s="2" t="s">
        <v>75</v>
      </c>
      <c r="B54" s="2" t="s">
        <v>76</v>
      </c>
    </row>
    <row r="55" customFormat="false" ht="15" hidden="false" customHeight="false" outlineLevel="0" collapsed="false">
      <c r="A55" s="2" t="s">
        <v>77</v>
      </c>
      <c r="B55" s="2" t="s">
        <v>77</v>
      </c>
    </row>
    <row r="56" customFormat="false" ht="15" hidden="false" customHeight="false" outlineLevel="0" collapsed="false">
      <c r="A56" s="2" t="s">
        <v>78</v>
      </c>
      <c r="B56" s="2" t="s">
        <v>79</v>
      </c>
    </row>
    <row r="57" customFormat="false" ht="15" hidden="false" customHeight="false" outlineLevel="0" collapsed="false">
      <c r="A57" s="2" t="s">
        <v>80</v>
      </c>
      <c r="B57" s="2" t="s">
        <v>81</v>
      </c>
    </row>
    <row r="58" customFormat="false" ht="15" hidden="false" customHeight="false" outlineLevel="0" collapsed="false">
      <c r="A58" s="2" t="s">
        <v>82</v>
      </c>
      <c r="B58" s="2" t="s">
        <v>83</v>
      </c>
    </row>
    <row r="59" customFormat="false" ht="15" hidden="false" customHeight="false" outlineLevel="0" collapsed="false">
      <c r="A59" s="2" t="s">
        <v>84</v>
      </c>
      <c r="B59" s="2" t="s">
        <v>85</v>
      </c>
    </row>
    <row r="60" customFormat="false" ht="15" hidden="false" customHeight="false" outlineLevel="0" collapsed="false">
      <c r="A60" s="2" t="s">
        <v>86</v>
      </c>
      <c r="B60" s="2" t="s">
        <v>86</v>
      </c>
    </row>
    <row r="61" customFormat="false" ht="15" hidden="false" customHeight="false" outlineLevel="0" collapsed="false">
      <c r="A61" s="2" t="s">
        <v>87</v>
      </c>
      <c r="B61" s="2" t="s">
        <v>87</v>
      </c>
    </row>
    <row r="62" customFormat="false" ht="15" hidden="false" customHeight="false" outlineLevel="0" collapsed="false">
      <c r="A62" s="2" t="s">
        <v>88</v>
      </c>
      <c r="B62" s="2" t="s">
        <v>88</v>
      </c>
    </row>
    <row r="63" customFormat="false" ht="15" hidden="false" customHeight="false" outlineLevel="0" collapsed="false">
      <c r="A63" s="2" t="s">
        <v>89</v>
      </c>
      <c r="B63" s="2" t="s">
        <v>89</v>
      </c>
    </row>
    <row r="64" customFormat="false" ht="15" hidden="false" customHeight="false" outlineLevel="0" collapsed="false">
      <c r="A64" s="2" t="s">
        <v>90</v>
      </c>
      <c r="B64" s="2" t="s">
        <v>90</v>
      </c>
    </row>
    <row r="65" customFormat="false" ht="15" hidden="false" customHeight="false" outlineLevel="0" collapsed="false">
      <c r="A65" s="2" t="s">
        <v>91</v>
      </c>
      <c r="B65" s="2" t="s">
        <v>92</v>
      </c>
    </row>
    <row r="66" customFormat="false" ht="15" hidden="false" customHeight="false" outlineLevel="0" collapsed="false">
      <c r="A66" s="2" t="s">
        <v>93</v>
      </c>
      <c r="B66" s="2" t="s">
        <v>93</v>
      </c>
    </row>
    <row r="67" customFormat="false" ht="15" hidden="false" customHeight="false" outlineLevel="0" collapsed="false">
      <c r="A67" s="2" t="s">
        <v>94</v>
      </c>
      <c r="B67" s="2" t="s">
        <v>95</v>
      </c>
    </row>
    <row r="68" customFormat="false" ht="15" hidden="false" customHeight="false" outlineLevel="0" collapsed="false">
      <c r="A68" s="2" t="s">
        <v>96</v>
      </c>
      <c r="B68" s="2" t="s">
        <v>96</v>
      </c>
    </row>
    <row r="69" customFormat="false" ht="15" hidden="false" customHeight="false" outlineLevel="0" collapsed="false">
      <c r="A69" s="2" t="s">
        <v>97</v>
      </c>
      <c r="B69" s="2" t="s">
        <v>98</v>
      </c>
    </row>
    <row r="70" customFormat="false" ht="15" hidden="false" customHeight="false" outlineLevel="0" collapsed="false">
      <c r="A70" s="2" t="s">
        <v>99</v>
      </c>
      <c r="B70" s="2" t="s">
        <v>100</v>
      </c>
    </row>
    <row r="71" customFormat="false" ht="15" hidden="false" customHeight="false" outlineLevel="0" collapsed="false">
      <c r="A71" s="2" t="s">
        <v>101</v>
      </c>
      <c r="B71" s="2" t="s">
        <v>102</v>
      </c>
    </row>
    <row r="72" customFormat="false" ht="15" hidden="false" customHeight="false" outlineLevel="0" collapsed="false">
      <c r="A72" s="2" t="s">
        <v>103</v>
      </c>
      <c r="B72" s="2" t="s">
        <v>103</v>
      </c>
    </row>
    <row r="73" customFormat="false" ht="15" hidden="false" customHeight="false" outlineLevel="0" collapsed="false">
      <c r="A73" s="2" t="s">
        <v>104</v>
      </c>
      <c r="B73" s="2" t="s">
        <v>104</v>
      </c>
    </row>
    <row r="74" customFormat="false" ht="15" hidden="false" customHeight="false" outlineLevel="0" collapsed="false">
      <c r="A74" s="2" t="s">
        <v>105</v>
      </c>
      <c r="B74" s="2" t="s">
        <v>105</v>
      </c>
    </row>
    <row r="75" customFormat="false" ht="15" hidden="false" customHeight="false" outlineLevel="0" collapsed="false">
      <c r="A75" s="2" t="s">
        <v>106</v>
      </c>
      <c r="B75" s="2" t="s">
        <v>107</v>
      </c>
    </row>
    <row r="76" customFormat="false" ht="15" hidden="false" customHeight="false" outlineLevel="0" collapsed="false">
      <c r="A76" s="2" t="s">
        <v>108</v>
      </c>
      <c r="B76" s="2" t="s">
        <v>108</v>
      </c>
    </row>
    <row r="77" customFormat="false" ht="15" hidden="false" customHeight="false" outlineLevel="0" collapsed="false">
      <c r="A77" s="2" t="s">
        <v>109</v>
      </c>
      <c r="B77" s="2" t="s">
        <v>110</v>
      </c>
    </row>
    <row r="78" customFormat="false" ht="15" hidden="false" customHeight="false" outlineLevel="0" collapsed="false">
      <c r="A78" s="2" t="s">
        <v>111</v>
      </c>
      <c r="B78" s="2" t="s">
        <v>111</v>
      </c>
    </row>
    <row r="79" customFormat="false" ht="15" hidden="false" customHeight="false" outlineLevel="0" collapsed="false">
      <c r="A79" s="2" t="s">
        <v>112</v>
      </c>
      <c r="B79" s="2" t="s">
        <v>113</v>
      </c>
    </row>
    <row r="80" customFormat="false" ht="15" hidden="false" customHeight="false" outlineLevel="0" collapsed="false">
      <c r="A80" s="2" t="s">
        <v>114</v>
      </c>
      <c r="B80" s="2" t="s">
        <v>115</v>
      </c>
    </row>
    <row r="81" customFormat="false" ht="15" hidden="false" customHeight="false" outlineLevel="0" collapsed="false">
      <c r="A81" s="2" t="s">
        <v>116</v>
      </c>
      <c r="B81" s="2" t="s">
        <v>117</v>
      </c>
    </row>
    <row r="82" customFormat="false" ht="15" hidden="false" customHeight="false" outlineLevel="0" collapsed="false">
      <c r="A82" s="2" t="s">
        <v>118</v>
      </c>
      <c r="B82" s="2" t="s">
        <v>119</v>
      </c>
    </row>
    <row r="83" customFormat="false" ht="15" hidden="false" customHeight="false" outlineLevel="0" collapsed="false">
      <c r="A83" s="2" t="s">
        <v>120</v>
      </c>
      <c r="B83" s="2" t="s">
        <v>120</v>
      </c>
    </row>
    <row r="84" customFormat="false" ht="15" hidden="false" customHeight="false" outlineLevel="0" collapsed="false">
      <c r="A84" s="2" t="s">
        <v>121</v>
      </c>
      <c r="B84" s="2" t="s">
        <v>122</v>
      </c>
    </row>
    <row r="85" customFormat="false" ht="15" hidden="false" customHeight="false" outlineLevel="0" collapsed="false">
      <c r="A85" s="2" t="s">
        <v>123</v>
      </c>
      <c r="B85" s="2" t="s">
        <v>124</v>
      </c>
    </row>
    <row r="86" customFormat="false" ht="15" hidden="false" customHeight="false" outlineLevel="0" collapsed="false">
      <c r="A86" s="2" t="s">
        <v>125</v>
      </c>
      <c r="B86" s="2" t="s">
        <v>126</v>
      </c>
    </row>
    <row r="87" customFormat="false" ht="15" hidden="false" customHeight="false" outlineLevel="0" collapsed="false">
      <c r="A87" s="2" t="s">
        <v>127</v>
      </c>
      <c r="B87" s="2" t="s">
        <v>128</v>
      </c>
    </row>
    <row r="88" customFormat="false" ht="15" hidden="false" customHeight="false" outlineLevel="0" collapsed="false">
      <c r="A88" s="2" t="s">
        <v>129</v>
      </c>
      <c r="B88" s="2" t="s">
        <v>129</v>
      </c>
    </row>
    <row r="89" customFormat="false" ht="15" hidden="false" customHeight="false" outlineLevel="0" collapsed="false">
      <c r="A89" s="2" t="s">
        <v>130</v>
      </c>
      <c r="B89" s="2" t="s">
        <v>130</v>
      </c>
    </row>
    <row r="90" customFormat="false" ht="15" hidden="false" customHeight="false" outlineLevel="0" collapsed="false">
      <c r="A90" s="2" t="s">
        <v>131</v>
      </c>
      <c r="B90" s="2" t="s">
        <v>132</v>
      </c>
    </row>
    <row r="91" customFormat="false" ht="15" hidden="false" customHeight="false" outlineLevel="0" collapsed="false">
      <c r="A91" s="2" t="s">
        <v>133</v>
      </c>
      <c r="B91" s="2" t="s">
        <v>134</v>
      </c>
    </row>
    <row r="92" customFormat="false" ht="15" hidden="false" customHeight="false" outlineLevel="0" collapsed="false">
      <c r="A92" s="2" t="s">
        <v>135</v>
      </c>
      <c r="B92" s="2" t="s">
        <v>136</v>
      </c>
    </row>
    <row r="93" customFormat="false" ht="15" hidden="false" customHeight="false" outlineLevel="0" collapsed="false">
      <c r="A93" s="2" t="s">
        <v>137</v>
      </c>
      <c r="B93" s="2" t="s">
        <v>137</v>
      </c>
    </row>
    <row r="94" customFormat="false" ht="15" hidden="false" customHeight="false" outlineLevel="0" collapsed="false">
      <c r="A94" s="2" t="s">
        <v>138</v>
      </c>
      <c r="B94" s="2" t="s">
        <v>138</v>
      </c>
    </row>
    <row r="95" customFormat="false" ht="15" hidden="false" customHeight="false" outlineLevel="0" collapsed="false">
      <c r="A95" s="2" t="s">
        <v>139</v>
      </c>
      <c r="B95" s="2" t="s">
        <v>140</v>
      </c>
    </row>
    <row r="96" customFormat="false" ht="15" hidden="false" customHeight="false" outlineLevel="0" collapsed="false">
      <c r="A96" s="2" t="s">
        <v>141</v>
      </c>
      <c r="B96" s="2" t="s">
        <v>141</v>
      </c>
    </row>
    <row r="97" customFormat="false" ht="15" hidden="false" customHeight="false" outlineLevel="0" collapsed="false">
      <c r="A97" s="2" t="s">
        <v>142</v>
      </c>
      <c r="B97" s="2" t="s">
        <v>142</v>
      </c>
    </row>
    <row r="98" customFormat="false" ht="15" hidden="false" customHeight="false" outlineLevel="0" collapsed="false">
      <c r="A98" s="2" t="s">
        <v>143</v>
      </c>
      <c r="B98" s="2" t="s">
        <v>143</v>
      </c>
    </row>
    <row r="99" customFormat="false" ht="15" hidden="false" customHeight="false" outlineLevel="0" collapsed="false">
      <c r="A99" s="2" t="s">
        <v>144</v>
      </c>
      <c r="B99" s="2" t="s">
        <v>144</v>
      </c>
    </row>
    <row r="100" customFormat="false" ht="15" hidden="false" customHeight="false" outlineLevel="0" collapsed="false">
      <c r="A100" s="2" t="s">
        <v>145</v>
      </c>
      <c r="B100" s="2" t="s">
        <v>146</v>
      </c>
    </row>
    <row r="101" customFormat="false" ht="15" hidden="false" customHeight="false" outlineLevel="0" collapsed="false">
      <c r="A101" s="2" t="s">
        <v>147</v>
      </c>
      <c r="B101" s="2" t="s">
        <v>148</v>
      </c>
    </row>
    <row r="102" customFormat="false" ht="15" hidden="false" customHeight="false" outlineLevel="0" collapsed="false">
      <c r="A102" s="2" t="s">
        <v>149</v>
      </c>
      <c r="B102" s="2" t="s">
        <v>150</v>
      </c>
    </row>
    <row r="103" customFormat="false" ht="15" hidden="false" customHeight="false" outlineLevel="0" collapsed="false">
      <c r="A103" s="2" t="s">
        <v>151</v>
      </c>
      <c r="B103" s="2" t="s">
        <v>152</v>
      </c>
    </row>
    <row r="104" customFormat="false" ht="15" hidden="false" customHeight="false" outlineLevel="0" collapsed="false">
      <c r="A104" s="2" t="s">
        <v>153</v>
      </c>
      <c r="B104" s="2" t="s">
        <v>154</v>
      </c>
    </row>
    <row r="105" customFormat="false" ht="15" hidden="false" customHeight="false" outlineLevel="0" collapsed="false">
      <c r="A105" s="2" t="s">
        <v>155</v>
      </c>
      <c r="B105" s="2" t="s">
        <v>156</v>
      </c>
    </row>
    <row r="106" customFormat="false" ht="15" hidden="false" customHeight="false" outlineLevel="0" collapsed="false">
      <c r="A106" s="2" t="s">
        <v>157</v>
      </c>
      <c r="B106" s="2" t="s">
        <v>158</v>
      </c>
    </row>
    <row r="107" customFormat="false" ht="15" hidden="false" customHeight="false" outlineLevel="0" collapsed="false">
      <c r="A107" s="2" t="s">
        <v>159</v>
      </c>
      <c r="B107" s="2" t="s">
        <v>160</v>
      </c>
    </row>
    <row r="108" customFormat="false" ht="15" hidden="false" customHeight="false" outlineLevel="0" collapsed="false">
      <c r="A108" s="2" t="s">
        <v>161</v>
      </c>
      <c r="B108" s="2" t="s">
        <v>162</v>
      </c>
    </row>
    <row r="109" customFormat="false" ht="15" hidden="false" customHeight="false" outlineLevel="0" collapsed="false">
      <c r="A109" s="2" t="s">
        <v>163</v>
      </c>
      <c r="B109" s="2" t="s">
        <v>164</v>
      </c>
    </row>
    <row r="110" customFormat="false" ht="15" hidden="false" customHeight="false" outlineLevel="0" collapsed="false">
      <c r="A110" s="2" t="s">
        <v>165</v>
      </c>
      <c r="B110" s="2" t="s">
        <v>166</v>
      </c>
    </row>
    <row r="111" customFormat="false" ht="15" hidden="false" customHeight="false" outlineLevel="0" collapsed="false">
      <c r="A111" s="2" t="s">
        <v>167</v>
      </c>
      <c r="B111" s="2" t="s">
        <v>168</v>
      </c>
    </row>
    <row r="112" customFormat="false" ht="15" hidden="false" customHeight="false" outlineLevel="0" collapsed="false">
      <c r="A112" s="2" t="s">
        <v>169</v>
      </c>
      <c r="B112" s="2" t="s">
        <v>170</v>
      </c>
    </row>
    <row r="113" customFormat="false" ht="15" hidden="false" customHeight="false" outlineLevel="0" collapsed="false">
      <c r="A113" s="2" t="s">
        <v>171</v>
      </c>
      <c r="B113" s="2" t="s">
        <v>172</v>
      </c>
    </row>
    <row r="114" customFormat="false" ht="15" hidden="false" customHeight="false" outlineLevel="0" collapsed="false">
      <c r="A114" s="2" t="s">
        <v>173</v>
      </c>
      <c r="B114" s="2" t="s">
        <v>174</v>
      </c>
    </row>
    <row r="115" customFormat="false" ht="15" hidden="false" customHeight="false" outlineLevel="0" collapsed="false">
      <c r="A115" s="2" t="s">
        <v>175</v>
      </c>
      <c r="B115" s="2" t="s">
        <v>176</v>
      </c>
    </row>
    <row r="116" customFormat="false" ht="15" hidden="false" customHeight="false" outlineLevel="0" collapsed="false">
      <c r="A116" s="2" t="s">
        <v>177</v>
      </c>
      <c r="B116" s="2" t="s">
        <v>178</v>
      </c>
    </row>
    <row r="117" customFormat="false" ht="15" hidden="false" customHeight="false" outlineLevel="0" collapsed="false">
      <c r="A117" s="2" t="s">
        <v>179</v>
      </c>
      <c r="B117" s="2" t="s">
        <v>180</v>
      </c>
    </row>
    <row r="118" customFormat="false" ht="15" hidden="false" customHeight="false" outlineLevel="0" collapsed="false">
      <c r="A118" s="2" t="s">
        <v>181</v>
      </c>
      <c r="B118" s="2" t="s">
        <v>182</v>
      </c>
    </row>
    <row r="119" customFormat="false" ht="15" hidden="false" customHeight="false" outlineLevel="0" collapsed="false">
      <c r="A119" s="2" t="s">
        <v>183</v>
      </c>
      <c r="B119" s="2" t="s">
        <v>184</v>
      </c>
    </row>
    <row r="120" customFormat="false" ht="15" hidden="false" customHeight="false" outlineLevel="0" collapsed="false">
      <c r="A120" s="2" t="s">
        <v>185</v>
      </c>
      <c r="B120" s="2" t="s">
        <v>186</v>
      </c>
    </row>
    <row r="121" customFormat="false" ht="15" hidden="false" customHeight="false" outlineLevel="0" collapsed="false">
      <c r="A121" s="2" t="s">
        <v>187</v>
      </c>
      <c r="B121" s="2" t="s">
        <v>188</v>
      </c>
    </row>
    <row r="122" customFormat="false" ht="15" hidden="false" customHeight="false" outlineLevel="0" collapsed="false">
      <c r="A122" s="2" t="s">
        <v>189</v>
      </c>
      <c r="B122" s="2" t="s">
        <v>190</v>
      </c>
    </row>
    <row r="123" customFormat="false" ht="15" hidden="false" customHeight="false" outlineLevel="0" collapsed="false">
      <c r="A123" s="2" t="s">
        <v>191</v>
      </c>
      <c r="B123" s="2" t="s">
        <v>192</v>
      </c>
    </row>
    <row r="124" customFormat="false" ht="15" hidden="false" customHeight="false" outlineLevel="0" collapsed="false">
      <c r="A124" s="2" t="s">
        <v>193</v>
      </c>
      <c r="B124" s="2" t="s">
        <v>194</v>
      </c>
    </row>
    <row r="125" customFormat="false" ht="15" hidden="false" customHeight="false" outlineLevel="0" collapsed="false">
      <c r="A125" s="2" t="s">
        <v>195</v>
      </c>
      <c r="B125" s="2" t="s">
        <v>196</v>
      </c>
    </row>
    <row r="126" customFormat="false" ht="15" hidden="false" customHeight="false" outlineLevel="0" collapsed="false">
      <c r="A126" s="2" t="s">
        <v>197</v>
      </c>
      <c r="B126" s="2" t="s">
        <v>198</v>
      </c>
    </row>
    <row r="127" customFormat="false" ht="15" hidden="false" customHeight="false" outlineLevel="0" collapsed="false">
      <c r="A127" s="2" t="s">
        <v>199</v>
      </c>
      <c r="B127" s="2" t="s">
        <v>200</v>
      </c>
    </row>
    <row r="128" customFormat="false" ht="15" hidden="false" customHeight="false" outlineLevel="0" collapsed="false">
      <c r="A128" s="2" t="s">
        <v>201</v>
      </c>
      <c r="B128" s="2" t="s">
        <v>202</v>
      </c>
    </row>
    <row r="129" customFormat="false" ht="15" hidden="false" customHeight="false" outlineLevel="0" collapsed="false">
      <c r="A129" s="2" t="s">
        <v>203</v>
      </c>
      <c r="B129" s="2" t="s">
        <v>204</v>
      </c>
    </row>
    <row r="130" customFormat="false" ht="15" hidden="false" customHeight="false" outlineLevel="0" collapsed="false">
      <c r="A130" s="2" t="s">
        <v>205</v>
      </c>
      <c r="B130" s="2" t="s">
        <v>206</v>
      </c>
    </row>
    <row r="131" customFormat="false" ht="15" hidden="false" customHeight="false" outlineLevel="0" collapsed="false">
      <c r="A131" s="2" t="s">
        <v>207</v>
      </c>
      <c r="B131" s="2" t="s">
        <v>208</v>
      </c>
    </row>
    <row r="132" customFormat="false" ht="15" hidden="false" customHeight="false" outlineLevel="0" collapsed="false">
      <c r="A132" s="2" t="s">
        <v>209</v>
      </c>
      <c r="B132" s="2" t="s">
        <v>210</v>
      </c>
    </row>
    <row r="133" customFormat="false" ht="15" hidden="false" customHeight="false" outlineLevel="0" collapsed="false">
      <c r="A133" s="2" t="s">
        <v>211</v>
      </c>
      <c r="B133" s="2" t="s">
        <v>212</v>
      </c>
    </row>
    <row r="134" customFormat="false" ht="15" hidden="false" customHeight="false" outlineLevel="0" collapsed="false">
      <c r="A134" s="2" t="s">
        <v>213</v>
      </c>
      <c r="B134" s="2" t="s">
        <v>214</v>
      </c>
    </row>
    <row r="135" customFormat="false" ht="15" hidden="false" customHeight="false" outlineLevel="0" collapsed="false">
      <c r="A135" s="2" t="s">
        <v>215</v>
      </c>
      <c r="B135" s="2" t="s">
        <v>216</v>
      </c>
    </row>
    <row r="136" customFormat="false" ht="15" hidden="false" customHeight="false" outlineLevel="0" collapsed="false">
      <c r="A136" s="2" t="s">
        <v>217</v>
      </c>
      <c r="B136" s="2" t="s">
        <v>218</v>
      </c>
    </row>
    <row r="137" customFormat="false" ht="15" hidden="false" customHeight="false" outlineLevel="0" collapsed="false">
      <c r="A137" s="2" t="s">
        <v>219</v>
      </c>
      <c r="B137" s="2" t="s">
        <v>220</v>
      </c>
    </row>
    <row r="138" customFormat="false" ht="15" hidden="false" customHeight="false" outlineLevel="0" collapsed="false">
      <c r="A138" s="2" t="s">
        <v>221</v>
      </c>
      <c r="B138" s="2" t="s">
        <v>222</v>
      </c>
    </row>
    <row r="139" customFormat="false" ht="15" hidden="false" customHeight="false" outlineLevel="0" collapsed="false">
      <c r="A139" s="2" t="s">
        <v>223</v>
      </c>
      <c r="B139" s="2" t="s">
        <v>224</v>
      </c>
    </row>
    <row r="140" customFormat="false" ht="15" hidden="false" customHeight="false" outlineLevel="0" collapsed="false">
      <c r="A140" s="2" t="s">
        <v>225</v>
      </c>
      <c r="B140" s="2" t="s">
        <v>226</v>
      </c>
    </row>
    <row r="141" customFormat="false" ht="15" hidden="false" customHeight="false" outlineLevel="0" collapsed="false">
      <c r="A141" s="2" t="s">
        <v>227</v>
      </c>
      <c r="B141" s="2" t="s">
        <v>228</v>
      </c>
    </row>
    <row r="142" customFormat="false" ht="15" hidden="false" customHeight="false" outlineLevel="0" collapsed="false">
      <c r="A142" s="2" t="s">
        <v>229</v>
      </c>
      <c r="B142" s="2" t="s">
        <v>230</v>
      </c>
    </row>
    <row r="143" customFormat="false" ht="15" hidden="false" customHeight="false" outlineLevel="0" collapsed="false">
      <c r="A143" s="2" t="s">
        <v>231</v>
      </c>
      <c r="B143" s="2" t="s">
        <v>232</v>
      </c>
    </row>
    <row r="144" customFormat="false" ht="15" hidden="false" customHeight="false" outlineLevel="0" collapsed="false">
      <c r="A144" s="2" t="s">
        <v>233</v>
      </c>
      <c r="B144" s="2" t="s">
        <v>234</v>
      </c>
    </row>
    <row r="145" customFormat="false" ht="15" hidden="false" customHeight="false" outlineLevel="0" collapsed="false">
      <c r="A145" s="2" t="s">
        <v>235</v>
      </c>
      <c r="B145" s="2" t="s">
        <v>236</v>
      </c>
    </row>
    <row r="146" customFormat="false" ht="15" hidden="false" customHeight="false" outlineLevel="0" collapsed="false">
      <c r="A146" s="2" t="s">
        <v>237</v>
      </c>
      <c r="B146" s="2" t="s">
        <v>238</v>
      </c>
    </row>
    <row r="147" customFormat="false" ht="15" hidden="false" customHeight="false" outlineLevel="0" collapsed="false">
      <c r="A147" s="2" t="s">
        <v>239</v>
      </c>
      <c r="B147" s="2" t="s">
        <v>240</v>
      </c>
    </row>
    <row r="148" customFormat="false" ht="15" hidden="false" customHeight="false" outlineLevel="0" collapsed="false">
      <c r="A148" s="2" t="s">
        <v>241</v>
      </c>
      <c r="B148" s="2" t="s">
        <v>242</v>
      </c>
    </row>
    <row r="149" customFormat="false" ht="15" hidden="false" customHeight="false" outlineLevel="0" collapsed="false">
      <c r="A149" s="2" t="s">
        <v>243</v>
      </c>
      <c r="B149" s="2" t="s">
        <v>244</v>
      </c>
    </row>
    <row r="150" customFormat="false" ht="15" hidden="false" customHeight="false" outlineLevel="0" collapsed="false">
      <c r="A150" s="2" t="s">
        <v>245</v>
      </c>
      <c r="B150" s="2" t="s">
        <v>246</v>
      </c>
    </row>
    <row r="151" customFormat="false" ht="15" hidden="false" customHeight="false" outlineLevel="0" collapsed="false">
      <c r="A151" s="2" t="s">
        <v>247</v>
      </c>
      <c r="B151" s="2" t="s">
        <v>248</v>
      </c>
    </row>
    <row r="152" customFormat="false" ht="15" hidden="false" customHeight="false" outlineLevel="0" collapsed="false">
      <c r="A152" s="2" t="s">
        <v>249</v>
      </c>
      <c r="B152" s="2" t="s">
        <v>249</v>
      </c>
    </row>
    <row r="153" customFormat="false" ht="15" hidden="false" customHeight="false" outlineLevel="0" collapsed="false">
      <c r="A153" s="2" t="s">
        <v>250</v>
      </c>
      <c r="B153" s="2" t="s">
        <v>250</v>
      </c>
    </row>
    <row r="154" customFormat="false" ht="15" hidden="false" customHeight="false" outlineLevel="0" collapsed="false">
      <c r="A154" s="2" t="s">
        <v>251</v>
      </c>
      <c r="B154" s="2" t="s">
        <v>251</v>
      </c>
    </row>
    <row r="155" customFormat="false" ht="15" hidden="false" customHeight="false" outlineLevel="0" collapsed="false">
      <c r="A155" s="2" t="s">
        <v>252</v>
      </c>
      <c r="B155" s="2" t="s">
        <v>252</v>
      </c>
    </row>
    <row r="156" customFormat="false" ht="15" hidden="false" customHeight="false" outlineLevel="0" collapsed="false">
      <c r="A156" s="2" t="s">
        <v>253</v>
      </c>
      <c r="B156" s="2" t="s">
        <v>254</v>
      </c>
    </row>
    <row r="157" customFormat="false" ht="15" hidden="false" customHeight="false" outlineLevel="0" collapsed="false">
      <c r="A157" s="2" t="s">
        <v>255</v>
      </c>
      <c r="B157" s="2" t="s">
        <v>255</v>
      </c>
    </row>
    <row r="158" customFormat="false" ht="15" hidden="false" customHeight="false" outlineLevel="0" collapsed="false">
      <c r="A158" s="2" t="s">
        <v>256</v>
      </c>
      <c r="B158" s="2" t="s">
        <v>256</v>
      </c>
    </row>
    <row r="159" customFormat="false" ht="15" hidden="false" customHeight="false" outlineLevel="0" collapsed="false">
      <c r="A159" s="2" t="s">
        <v>257</v>
      </c>
      <c r="B159" s="2" t="s">
        <v>258</v>
      </c>
    </row>
    <row r="160" customFormat="false" ht="15" hidden="false" customHeight="false" outlineLevel="0" collapsed="false">
      <c r="A160" s="2" t="s">
        <v>259</v>
      </c>
      <c r="B160" s="2" t="s">
        <v>259</v>
      </c>
    </row>
    <row r="161" customFormat="false" ht="15" hidden="false" customHeight="false" outlineLevel="0" collapsed="false">
      <c r="A161" s="2" t="s">
        <v>260</v>
      </c>
      <c r="B161" s="2" t="s">
        <v>261</v>
      </c>
    </row>
    <row r="162" customFormat="false" ht="15" hidden="false" customHeight="false" outlineLevel="0" collapsed="false">
      <c r="A162" s="2" t="s">
        <v>262</v>
      </c>
      <c r="B162" s="2" t="s">
        <v>263</v>
      </c>
    </row>
    <row r="163" customFormat="false" ht="15" hidden="false" customHeight="false" outlineLevel="0" collapsed="false">
      <c r="A163" s="2" t="s">
        <v>264</v>
      </c>
      <c r="B163" s="2" t="s">
        <v>264</v>
      </c>
    </row>
    <row r="164" customFormat="false" ht="15" hidden="false" customHeight="false" outlineLevel="0" collapsed="false">
      <c r="A164" s="2" t="s">
        <v>265</v>
      </c>
      <c r="B164" s="2" t="s">
        <v>266</v>
      </c>
    </row>
    <row r="165" customFormat="false" ht="15" hidden="false" customHeight="false" outlineLevel="0" collapsed="false">
      <c r="A165" s="2" t="s">
        <v>267</v>
      </c>
      <c r="B165" s="2" t="s">
        <v>267</v>
      </c>
    </row>
    <row r="166" customFormat="false" ht="15" hidden="false" customHeight="false" outlineLevel="0" collapsed="false">
      <c r="A166" s="2" t="s">
        <v>268</v>
      </c>
      <c r="B166" s="2" t="s">
        <v>269</v>
      </c>
    </row>
    <row r="167" customFormat="false" ht="15" hidden="false" customHeight="false" outlineLevel="0" collapsed="false">
      <c r="A167" s="2" t="s">
        <v>270</v>
      </c>
      <c r="B167" s="2" t="s">
        <v>270</v>
      </c>
    </row>
    <row r="168" customFormat="false" ht="15" hidden="false" customHeight="false" outlineLevel="0" collapsed="false">
      <c r="A168" s="2" t="s">
        <v>271</v>
      </c>
      <c r="B168" s="2" t="s">
        <v>272</v>
      </c>
    </row>
    <row r="169" customFormat="false" ht="15" hidden="false" customHeight="false" outlineLevel="0" collapsed="false">
      <c r="A169" s="2" t="s">
        <v>273</v>
      </c>
      <c r="B169" s="2" t="s">
        <v>273</v>
      </c>
    </row>
    <row r="170" customFormat="false" ht="15" hidden="false" customHeight="false" outlineLevel="0" collapsed="false">
      <c r="A170" s="2" t="s">
        <v>274</v>
      </c>
      <c r="B170" s="2" t="s">
        <v>275</v>
      </c>
    </row>
    <row r="171" customFormat="false" ht="15" hidden="false" customHeight="false" outlineLevel="0" collapsed="false">
      <c r="A171" s="2" t="s">
        <v>276</v>
      </c>
      <c r="B171" s="2" t="s">
        <v>277</v>
      </c>
    </row>
    <row r="172" customFormat="false" ht="15" hidden="false" customHeight="false" outlineLevel="0" collapsed="false">
      <c r="A172" s="2" t="s">
        <v>278</v>
      </c>
      <c r="B172" s="2" t="s">
        <v>279</v>
      </c>
    </row>
    <row r="173" customFormat="false" ht="15" hidden="false" customHeight="false" outlineLevel="0" collapsed="false">
      <c r="A173" s="2" t="s">
        <v>280</v>
      </c>
      <c r="B173" s="2" t="s">
        <v>281</v>
      </c>
    </row>
    <row r="174" customFormat="false" ht="15" hidden="false" customHeight="false" outlineLevel="0" collapsed="false">
      <c r="A174" s="2" t="s">
        <v>282</v>
      </c>
      <c r="B174" s="2" t="s">
        <v>283</v>
      </c>
    </row>
    <row r="175" customFormat="false" ht="15" hidden="false" customHeight="false" outlineLevel="0" collapsed="false">
      <c r="A175" s="2" t="s">
        <v>284</v>
      </c>
      <c r="B175" s="2" t="s">
        <v>284</v>
      </c>
    </row>
    <row r="176" customFormat="false" ht="15" hidden="false" customHeight="false" outlineLevel="0" collapsed="false">
      <c r="A176" s="2" t="s">
        <v>285</v>
      </c>
      <c r="B176" s="2" t="s">
        <v>285</v>
      </c>
    </row>
    <row r="177" customFormat="false" ht="15" hidden="false" customHeight="false" outlineLevel="0" collapsed="false">
      <c r="A177" s="2" t="s">
        <v>286</v>
      </c>
      <c r="B177" s="2" t="s">
        <v>287</v>
      </c>
    </row>
    <row r="178" customFormat="false" ht="15" hidden="false" customHeight="false" outlineLevel="0" collapsed="false">
      <c r="A178" s="2" t="s">
        <v>288</v>
      </c>
      <c r="B178" s="2" t="s">
        <v>289</v>
      </c>
    </row>
    <row r="179" customFormat="false" ht="15" hidden="false" customHeight="false" outlineLevel="0" collapsed="false">
      <c r="A179" s="2" t="s">
        <v>290</v>
      </c>
      <c r="B179" s="2" t="s">
        <v>290</v>
      </c>
    </row>
    <row r="180" customFormat="false" ht="15" hidden="false" customHeight="false" outlineLevel="0" collapsed="false">
      <c r="A180" s="2" t="s">
        <v>291</v>
      </c>
      <c r="B180" s="2" t="s">
        <v>291</v>
      </c>
    </row>
    <row r="181" customFormat="false" ht="15" hidden="false" customHeight="false" outlineLevel="0" collapsed="false">
      <c r="A181" s="2" t="s">
        <v>292</v>
      </c>
      <c r="B181" s="2" t="s">
        <v>293</v>
      </c>
    </row>
    <row r="182" customFormat="false" ht="15" hidden="false" customHeight="false" outlineLevel="0" collapsed="false">
      <c r="A182" s="2" t="s">
        <v>294</v>
      </c>
      <c r="B182" s="2" t="s">
        <v>294</v>
      </c>
    </row>
    <row r="183" customFormat="false" ht="15" hidden="false" customHeight="false" outlineLevel="0" collapsed="false">
      <c r="A183" s="2" t="s">
        <v>295</v>
      </c>
      <c r="B183" s="2" t="s">
        <v>295</v>
      </c>
    </row>
    <row r="184" customFormat="false" ht="15" hidden="false" customHeight="false" outlineLevel="0" collapsed="false">
      <c r="A184" s="2" t="s">
        <v>296</v>
      </c>
      <c r="B184" s="2" t="s">
        <v>296</v>
      </c>
    </row>
    <row r="185" customFormat="false" ht="15" hidden="false" customHeight="false" outlineLevel="0" collapsed="false">
      <c r="A185" s="2" t="s">
        <v>297</v>
      </c>
      <c r="B185" s="2" t="s">
        <v>298</v>
      </c>
    </row>
    <row r="186" customFormat="false" ht="15" hidden="false" customHeight="false" outlineLevel="0" collapsed="false">
      <c r="A186" s="2" t="s">
        <v>299</v>
      </c>
      <c r="B186" s="2" t="s">
        <v>299</v>
      </c>
    </row>
    <row r="187" customFormat="false" ht="15" hidden="false" customHeight="false" outlineLevel="0" collapsed="false">
      <c r="A187" s="2" t="s">
        <v>300</v>
      </c>
      <c r="B187" s="2" t="s">
        <v>301</v>
      </c>
    </row>
    <row r="188" customFormat="false" ht="15" hidden="false" customHeight="false" outlineLevel="0" collapsed="false">
      <c r="A188" s="2" t="s">
        <v>302</v>
      </c>
      <c r="B188" s="2" t="s">
        <v>303</v>
      </c>
    </row>
    <row r="189" customFormat="false" ht="15" hidden="false" customHeight="false" outlineLevel="0" collapsed="false">
      <c r="A189" s="2" t="s">
        <v>304</v>
      </c>
      <c r="B189" s="2" t="s">
        <v>305</v>
      </c>
    </row>
    <row r="190" customFormat="false" ht="15" hidden="false" customHeight="false" outlineLevel="0" collapsed="false">
      <c r="A190" s="2" t="s">
        <v>306</v>
      </c>
      <c r="B190" s="2" t="s">
        <v>307</v>
      </c>
    </row>
    <row r="191" customFormat="false" ht="15" hidden="false" customHeight="false" outlineLevel="0" collapsed="false">
      <c r="A191" s="2" t="s">
        <v>308</v>
      </c>
      <c r="B191" s="2" t="s">
        <v>308</v>
      </c>
    </row>
    <row r="192" customFormat="false" ht="15" hidden="false" customHeight="false" outlineLevel="0" collapsed="false">
      <c r="A192" s="2" t="s">
        <v>309</v>
      </c>
      <c r="B192" s="2" t="s">
        <v>310</v>
      </c>
    </row>
    <row r="193" customFormat="false" ht="15" hidden="false" customHeight="false" outlineLevel="0" collapsed="false">
      <c r="A193" s="2" t="s">
        <v>311</v>
      </c>
      <c r="B193" s="2" t="s">
        <v>312</v>
      </c>
    </row>
    <row r="194" customFormat="false" ht="15" hidden="false" customHeight="false" outlineLevel="0" collapsed="false">
      <c r="A194" s="2" t="s">
        <v>313</v>
      </c>
      <c r="B194" s="2" t="s">
        <v>314</v>
      </c>
    </row>
    <row r="195" customFormat="false" ht="15" hidden="false" customHeight="false" outlineLevel="0" collapsed="false">
      <c r="A195" s="2" t="s">
        <v>315</v>
      </c>
      <c r="B195" s="2" t="s">
        <v>316</v>
      </c>
    </row>
    <row r="196" customFormat="false" ht="15" hidden="false" customHeight="false" outlineLevel="0" collapsed="false">
      <c r="A196" s="2" t="s">
        <v>317</v>
      </c>
      <c r="B196" s="2" t="s">
        <v>318</v>
      </c>
    </row>
    <row r="197" customFormat="false" ht="15" hidden="false" customHeight="false" outlineLevel="0" collapsed="false">
      <c r="A197" s="2" t="s">
        <v>319</v>
      </c>
      <c r="B197" s="2" t="s">
        <v>319</v>
      </c>
    </row>
    <row r="198" customFormat="false" ht="15" hidden="false" customHeight="false" outlineLevel="0" collapsed="false">
      <c r="A198" s="2" t="s">
        <v>320</v>
      </c>
      <c r="B198" s="2" t="s">
        <v>320</v>
      </c>
    </row>
    <row r="199" customFormat="false" ht="15" hidden="false" customHeight="false" outlineLevel="0" collapsed="false">
      <c r="A199" s="2" t="s">
        <v>321</v>
      </c>
      <c r="B199" s="2" t="s">
        <v>322</v>
      </c>
    </row>
    <row r="200" customFormat="false" ht="15" hidden="false" customHeight="false" outlineLevel="0" collapsed="false">
      <c r="A200" s="2" t="s">
        <v>323</v>
      </c>
      <c r="B200" s="2" t="s">
        <v>324</v>
      </c>
    </row>
    <row r="201" customFormat="false" ht="15" hidden="false" customHeight="false" outlineLevel="0" collapsed="false">
      <c r="A201" s="2" t="s">
        <v>325</v>
      </c>
      <c r="B201" s="2" t="s">
        <v>3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5" zeroHeight="false" outlineLevelRow="0" outlineLevelCol="0"/>
  <cols>
    <col collapsed="false" customWidth="true" hidden="false" outlineLevel="0" max="5" min="1" style="2" width="15.15"/>
  </cols>
  <sheetData>
    <row r="1" customFormat="false" ht="15" hidden="false" customHeight="false" outlineLevel="0" collapsed="false">
      <c r="A1" s="1" t="s">
        <v>326</v>
      </c>
      <c r="B1" s="1" t="s">
        <v>327</v>
      </c>
      <c r="C1" s="1" t="s">
        <v>328</v>
      </c>
      <c r="D1" s="1" t="s">
        <v>329</v>
      </c>
      <c r="E1" s="1" t="s">
        <v>330</v>
      </c>
      <c r="F1" s="1" t="s">
        <v>331</v>
      </c>
    </row>
    <row r="2" customFormat="false" ht="15" hidden="false" customHeight="false" outlineLevel="0" collapsed="false">
      <c r="A2" s="2" t="s">
        <v>332</v>
      </c>
      <c r="B2" s="2" t="s">
        <v>333</v>
      </c>
      <c r="C2" s="2" t="s">
        <v>334</v>
      </c>
      <c r="D2" s="3" t="n">
        <v>1</v>
      </c>
      <c r="E2" s="4" t="n">
        <v>1</v>
      </c>
      <c r="F2" s="2" t="n">
        <v>61</v>
      </c>
    </row>
    <row r="3" customFormat="false" ht="15" hidden="false" customHeight="false" outlineLevel="0" collapsed="false">
      <c r="A3" s="2" t="s">
        <v>335</v>
      </c>
      <c r="B3" s="2" t="s">
        <v>336</v>
      </c>
      <c r="C3" s="2" t="s">
        <v>334</v>
      </c>
      <c r="D3" s="3"/>
      <c r="E3" s="4" t="n">
        <v>2</v>
      </c>
      <c r="F3" s="2" t="n">
        <v>59</v>
      </c>
    </row>
    <row r="4" customFormat="false" ht="15" hidden="false" customHeight="false" outlineLevel="0" collapsed="false">
      <c r="A4" s="2" t="s">
        <v>337</v>
      </c>
      <c r="B4" s="2" t="s">
        <v>338</v>
      </c>
      <c r="C4" s="2" t="s">
        <v>334</v>
      </c>
      <c r="D4" s="3"/>
      <c r="E4" s="4" t="n">
        <v>3</v>
      </c>
      <c r="F4" s="2" t="n">
        <v>58</v>
      </c>
    </row>
    <row r="5" customFormat="false" ht="15" hidden="false" customHeight="false" outlineLevel="0" collapsed="false">
      <c r="A5" s="2" t="s">
        <v>339</v>
      </c>
      <c r="B5" s="2" t="s">
        <v>340</v>
      </c>
      <c r="C5" s="2" t="s">
        <v>334</v>
      </c>
      <c r="D5" s="3" t="n">
        <v>2</v>
      </c>
      <c r="E5" s="4" t="n">
        <v>4</v>
      </c>
      <c r="F5" s="2" t="n">
        <v>71</v>
      </c>
    </row>
    <row r="6" customFormat="false" ht="15" hidden="false" customHeight="false" outlineLevel="0" collapsed="false">
      <c r="A6" s="2" t="s">
        <v>341</v>
      </c>
      <c r="B6" s="2" t="s">
        <v>342</v>
      </c>
      <c r="C6" s="2" t="s">
        <v>334</v>
      </c>
      <c r="D6" s="3"/>
      <c r="E6" s="4" t="n">
        <v>5</v>
      </c>
      <c r="F6" s="2" t="n">
        <v>61</v>
      </c>
    </row>
    <row r="7" customFormat="false" ht="15" hidden="false" customHeight="false" outlineLevel="0" collapsed="false">
      <c r="A7" s="2" t="s">
        <v>343</v>
      </c>
      <c r="B7" s="2" t="s">
        <v>344</v>
      </c>
      <c r="C7" s="2" t="s">
        <v>334</v>
      </c>
      <c r="D7" s="3"/>
      <c r="E7" s="4" t="n">
        <v>6</v>
      </c>
      <c r="F7" s="2" t="n">
        <v>61</v>
      </c>
    </row>
    <row r="8" customFormat="false" ht="15" hidden="false" customHeight="false" outlineLevel="0" collapsed="false">
      <c r="A8" s="2" t="s">
        <v>345</v>
      </c>
      <c r="B8" s="2" t="s">
        <v>346</v>
      </c>
      <c r="C8" s="2" t="s">
        <v>334</v>
      </c>
      <c r="D8" s="3"/>
      <c r="E8" s="4" t="n">
        <v>7</v>
      </c>
      <c r="F8" s="2" t="n">
        <v>60</v>
      </c>
    </row>
    <row r="9" customFormat="false" ht="15" hidden="false" customHeight="false" outlineLevel="0" collapsed="false">
      <c r="A9" s="2" t="s">
        <v>347</v>
      </c>
      <c r="B9" s="2" t="s">
        <v>348</v>
      </c>
      <c r="C9" s="2" t="s">
        <v>334</v>
      </c>
      <c r="D9" s="3"/>
      <c r="E9" s="4" t="n">
        <v>8</v>
      </c>
      <c r="F9" s="2" t="n">
        <v>59</v>
      </c>
    </row>
    <row r="10" customFormat="false" ht="15" hidden="false" customHeight="false" outlineLevel="0" collapsed="false">
      <c r="A10" s="2" t="s">
        <v>349</v>
      </c>
      <c r="B10" s="2" t="s">
        <v>350</v>
      </c>
      <c r="C10" s="2" t="s">
        <v>334</v>
      </c>
      <c r="D10" s="3"/>
      <c r="E10" s="4" t="n">
        <v>9</v>
      </c>
      <c r="F10" s="2" t="n">
        <v>58</v>
      </c>
    </row>
    <row r="11" customFormat="false" ht="15" hidden="false" customHeight="false" outlineLevel="0" collapsed="false">
      <c r="A11" s="2" t="s">
        <v>351</v>
      </c>
      <c r="B11" s="2" t="s">
        <v>352</v>
      </c>
      <c r="C11" s="2" t="s">
        <v>334</v>
      </c>
      <c r="D11" s="3"/>
      <c r="E11" s="4" t="n">
        <v>10</v>
      </c>
      <c r="F11" s="2" t="n">
        <v>58</v>
      </c>
    </row>
    <row r="12" customFormat="false" ht="15" hidden="false" customHeight="false" outlineLevel="0" collapsed="false">
      <c r="A12" s="2" t="s">
        <v>353</v>
      </c>
      <c r="B12" s="2" t="s">
        <v>354</v>
      </c>
      <c r="C12" s="2" t="s">
        <v>334</v>
      </c>
      <c r="D12" s="3"/>
      <c r="E12" s="4" t="n">
        <v>11</v>
      </c>
      <c r="F12" s="2" t="n">
        <v>56</v>
      </c>
    </row>
    <row r="13" customFormat="false" ht="15" hidden="false" customHeight="false" outlineLevel="0" collapsed="false">
      <c r="A13" s="2" t="s">
        <v>355</v>
      </c>
      <c r="B13" s="2" t="s">
        <v>356</v>
      </c>
      <c r="C13" s="2" t="s">
        <v>334</v>
      </c>
      <c r="D13" s="3"/>
      <c r="E13" s="4" t="n">
        <v>12</v>
      </c>
      <c r="F13" s="2" t="n">
        <v>56</v>
      </c>
    </row>
    <row r="14" customFormat="false" ht="15" hidden="false" customHeight="false" outlineLevel="0" collapsed="false">
      <c r="A14" s="2" t="s">
        <v>357</v>
      </c>
      <c r="B14" s="2" t="s">
        <v>358</v>
      </c>
      <c r="C14" s="2" t="s">
        <v>334</v>
      </c>
      <c r="D14" s="3"/>
      <c r="E14" s="4" t="n">
        <v>13</v>
      </c>
      <c r="F14" s="2" t="n">
        <v>55</v>
      </c>
    </row>
    <row r="15" customFormat="false" ht="15" hidden="false" customHeight="false" outlineLevel="0" collapsed="false">
      <c r="A15" s="2" t="s">
        <v>359</v>
      </c>
      <c r="B15" s="2" t="s">
        <v>360</v>
      </c>
      <c r="C15" s="2" t="s">
        <v>334</v>
      </c>
      <c r="D15" s="3"/>
      <c r="E15" s="4" t="n">
        <v>14</v>
      </c>
      <c r="F15" s="2" t="n">
        <v>54</v>
      </c>
    </row>
    <row r="16" customFormat="false" ht="15" hidden="false" customHeight="false" outlineLevel="0" collapsed="false">
      <c r="A16" s="2" t="s">
        <v>361</v>
      </c>
      <c r="B16" s="2" t="s">
        <v>362</v>
      </c>
      <c r="C16" s="2" t="s">
        <v>334</v>
      </c>
      <c r="D16" s="3"/>
      <c r="E16" s="4" t="n">
        <v>15</v>
      </c>
      <c r="F16" s="2" t="n">
        <v>53</v>
      </c>
    </row>
    <row r="17" customFormat="false" ht="15" hidden="false" customHeight="false" outlineLevel="0" collapsed="false">
      <c r="A17" s="2" t="s">
        <v>363</v>
      </c>
      <c r="B17" s="2" t="s">
        <v>364</v>
      </c>
      <c r="C17" s="2" t="s">
        <v>334</v>
      </c>
      <c r="D17" s="3"/>
      <c r="E17" s="4" t="n">
        <v>16</v>
      </c>
      <c r="F17" s="2" t="n">
        <v>53</v>
      </c>
    </row>
    <row r="18" customFormat="false" ht="15" hidden="false" customHeight="false" outlineLevel="0" collapsed="false">
      <c r="A18" s="2" t="s">
        <v>365</v>
      </c>
      <c r="B18" s="2" t="s">
        <v>366</v>
      </c>
      <c r="C18" s="2" t="s">
        <v>334</v>
      </c>
      <c r="D18" s="3"/>
      <c r="E18" s="4" t="n">
        <v>17</v>
      </c>
      <c r="F18" s="2" t="n">
        <v>52</v>
      </c>
    </row>
    <row r="19" customFormat="false" ht="15" hidden="false" customHeight="false" outlineLevel="0" collapsed="false">
      <c r="A19" s="2" t="s">
        <v>367</v>
      </c>
      <c r="B19" s="2" t="s">
        <v>368</v>
      </c>
      <c r="C19" s="2" t="s">
        <v>334</v>
      </c>
      <c r="D19" s="3"/>
      <c r="E19" s="4" t="n">
        <v>18</v>
      </c>
      <c r="F19" s="2" t="n">
        <v>51</v>
      </c>
    </row>
    <row r="20" customFormat="false" ht="15" hidden="false" customHeight="false" outlineLevel="0" collapsed="false">
      <c r="A20" s="2" t="s">
        <v>369</v>
      </c>
      <c r="B20" s="2" t="s">
        <v>370</v>
      </c>
      <c r="C20" s="2" t="s">
        <v>334</v>
      </c>
      <c r="D20" s="3"/>
      <c r="E20" s="4" t="n">
        <v>19</v>
      </c>
      <c r="F20" s="2" t="n">
        <v>50</v>
      </c>
    </row>
    <row r="21" customFormat="false" ht="15" hidden="false" customHeight="false" outlineLevel="0" collapsed="false">
      <c r="A21" s="2" t="s">
        <v>371</v>
      </c>
      <c r="B21" s="2" t="s">
        <v>372</v>
      </c>
      <c r="C21" s="2" t="s">
        <v>373</v>
      </c>
      <c r="D21" s="3" t="n">
        <v>3</v>
      </c>
      <c r="E21" s="4" t="n">
        <v>20</v>
      </c>
      <c r="F21" s="2" t="n">
        <v>58</v>
      </c>
    </row>
    <row r="22" customFormat="false" ht="15" hidden="false" customHeight="false" outlineLevel="0" collapsed="false">
      <c r="A22" s="2" t="s">
        <v>374</v>
      </c>
      <c r="B22" s="2" t="s">
        <v>375</v>
      </c>
      <c r="C22" s="2" t="s">
        <v>373</v>
      </c>
      <c r="D22" s="3"/>
      <c r="E22" s="4" t="n">
        <v>21</v>
      </c>
      <c r="F22" s="2" t="n">
        <v>56</v>
      </c>
    </row>
    <row r="23" customFormat="false" ht="15" hidden="false" customHeight="false" outlineLevel="0" collapsed="false">
      <c r="A23" s="2" t="s">
        <v>376</v>
      </c>
      <c r="B23" s="2" t="s">
        <v>377</v>
      </c>
      <c r="C23" s="2" t="s">
        <v>373</v>
      </c>
      <c r="D23" s="3"/>
      <c r="E23" s="4" t="n">
        <v>22</v>
      </c>
      <c r="F23" s="2" t="n">
        <v>56</v>
      </c>
    </row>
    <row r="24" customFormat="false" ht="15" hidden="false" customHeight="false" outlineLevel="0" collapsed="false">
      <c r="A24" s="2" t="s">
        <v>378</v>
      </c>
      <c r="B24" s="2" t="s">
        <v>379</v>
      </c>
      <c r="C24" s="2" t="s">
        <v>334</v>
      </c>
      <c r="D24" s="3"/>
      <c r="E24" s="4" t="n">
        <v>23</v>
      </c>
      <c r="F24" s="2" t="n">
        <v>54</v>
      </c>
    </row>
    <row r="25" customFormat="false" ht="15" hidden="false" customHeight="false" outlineLevel="0" collapsed="false">
      <c r="A25" s="2" t="s">
        <v>380</v>
      </c>
      <c r="B25" s="2" t="s">
        <v>381</v>
      </c>
      <c r="C25" s="2" t="s">
        <v>334</v>
      </c>
      <c r="D25" s="3"/>
      <c r="E25" s="4" t="n">
        <v>24</v>
      </c>
      <c r="F25" s="2" t="n">
        <v>51</v>
      </c>
    </row>
    <row r="26" customFormat="false" ht="15" hidden="false" customHeight="false" outlineLevel="0" collapsed="false">
      <c r="A26" s="2" t="s">
        <v>382</v>
      </c>
      <c r="B26" s="2" t="s">
        <v>383</v>
      </c>
      <c r="C26" s="2" t="s">
        <v>373</v>
      </c>
      <c r="D26" s="3"/>
      <c r="E26" s="4" t="n">
        <v>25</v>
      </c>
      <c r="F26" s="2" t="n">
        <v>51</v>
      </c>
    </row>
  </sheetData>
  <mergeCells count="3">
    <mergeCell ref="D2:D4"/>
    <mergeCell ref="D5:D20"/>
    <mergeCell ref="D21:D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C1" s="5" t="s">
        <v>384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customFormat="false" ht="15" hidden="false" customHeight="false" outlineLevel="0" collapsed="false">
      <c r="C2" s="1" t="s">
        <v>333</v>
      </c>
      <c r="D2" s="1" t="s">
        <v>336</v>
      </c>
      <c r="E2" s="1" t="s">
        <v>338</v>
      </c>
      <c r="F2" s="1" t="s">
        <v>340</v>
      </c>
      <c r="G2" s="1" t="s">
        <v>342</v>
      </c>
      <c r="H2" s="1" t="s">
        <v>344</v>
      </c>
      <c r="I2" s="1" t="s">
        <v>346</v>
      </c>
      <c r="J2" s="1" t="s">
        <v>348</v>
      </c>
      <c r="K2" s="1" t="s">
        <v>350</v>
      </c>
      <c r="L2" s="1" t="s">
        <v>352</v>
      </c>
      <c r="M2" s="1" t="s">
        <v>354</v>
      </c>
      <c r="N2" s="1" t="s">
        <v>356</v>
      </c>
      <c r="O2" s="1" t="s">
        <v>358</v>
      </c>
      <c r="P2" s="1" t="s">
        <v>360</v>
      </c>
      <c r="Q2" s="1" t="s">
        <v>362</v>
      </c>
      <c r="R2" s="1" t="s">
        <v>364</v>
      </c>
      <c r="S2" s="1" t="s">
        <v>366</v>
      </c>
      <c r="T2" s="1" t="s">
        <v>368</v>
      </c>
      <c r="U2" s="1" t="s">
        <v>370</v>
      </c>
      <c r="V2" s="1" t="s">
        <v>372</v>
      </c>
      <c r="W2" s="1" t="s">
        <v>375</v>
      </c>
      <c r="X2" s="1" t="s">
        <v>377</v>
      </c>
      <c r="Y2" s="1" t="s">
        <v>379</v>
      </c>
      <c r="Z2" s="1" t="s">
        <v>381</v>
      </c>
      <c r="AA2" s="1" t="s">
        <v>383</v>
      </c>
      <c r="AC2" s="1" t="s">
        <v>385</v>
      </c>
    </row>
    <row r="3" customFormat="false" ht="15" hidden="false" customHeight="false" outlineLevel="0" collapsed="false">
      <c r="A3" s="6" t="s">
        <v>386</v>
      </c>
      <c r="B3" s="1" t="s">
        <v>2</v>
      </c>
      <c r="C3" s="2" t="n">
        <v>1</v>
      </c>
      <c r="D3" s="2" t="n">
        <v>1</v>
      </c>
      <c r="E3" s="2" t="n">
        <v>1</v>
      </c>
      <c r="F3" s="2" t="n">
        <v>1</v>
      </c>
      <c r="G3" s="2" t="n">
        <v>1</v>
      </c>
      <c r="H3" s="2" t="n">
        <v>1</v>
      </c>
      <c r="I3" s="2" t="n">
        <v>1</v>
      </c>
      <c r="J3" s="2" t="n">
        <v>1</v>
      </c>
      <c r="K3" s="2" t="n">
        <v>1</v>
      </c>
      <c r="L3" s="2" t="n">
        <v>1</v>
      </c>
      <c r="M3" s="2" t="n">
        <v>1</v>
      </c>
      <c r="N3" s="2" t="n">
        <v>1</v>
      </c>
      <c r="O3" s="2" t="n">
        <v>1</v>
      </c>
      <c r="P3" s="2" t="n">
        <v>1</v>
      </c>
      <c r="Q3" s="2" t="n">
        <v>1</v>
      </c>
      <c r="R3" s="2" t="n">
        <v>1</v>
      </c>
      <c r="S3" s="2" t="n">
        <v>1</v>
      </c>
      <c r="T3" s="2" t="n">
        <v>1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0</v>
      </c>
      <c r="AC3" s="2" t="n">
        <f aca="false">SUM(C3:AA3)</f>
        <v>18</v>
      </c>
    </row>
    <row r="4" customFormat="false" ht="15" hidden="false" customHeight="false" outlineLevel="0" collapsed="false">
      <c r="A4" s="6"/>
      <c r="B4" s="1" t="s">
        <v>4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1</v>
      </c>
      <c r="X4" s="2" t="n">
        <v>1</v>
      </c>
      <c r="Y4" s="2" t="n">
        <v>1</v>
      </c>
      <c r="Z4" s="2" t="n">
        <v>1</v>
      </c>
      <c r="AA4" s="2" t="n">
        <v>1</v>
      </c>
      <c r="AC4" s="2" t="n">
        <f aca="false">SUM(C4:AA4)</f>
        <v>5</v>
      </c>
    </row>
    <row r="5" customFormat="false" ht="15" hidden="false" customHeight="false" outlineLevel="0" collapsed="false">
      <c r="A5" s="6"/>
      <c r="B5" s="1" t="s">
        <v>6</v>
      </c>
      <c r="C5" s="2" t="n">
        <v>1</v>
      </c>
      <c r="D5" s="2" t="n">
        <v>0</v>
      </c>
      <c r="E5" s="2" t="n">
        <v>1</v>
      </c>
      <c r="F5" s="2" t="n">
        <v>1</v>
      </c>
      <c r="G5" s="2" t="n">
        <v>0</v>
      </c>
      <c r="H5" s="2" t="n">
        <v>1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1</v>
      </c>
      <c r="O5" s="2" t="n">
        <v>1</v>
      </c>
      <c r="P5" s="2" t="n">
        <v>0</v>
      </c>
      <c r="Q5" s="2" t="n">
        <v>1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1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C5" s="2" t="n">
        <f aca="false">SUM(C5:AA5)</f>
        <v>8</v>
      </c>
    </row>
    <row r="6" customFormat="false" ht="15" hidden="false" customHeight="false" outlineLevel="0" collapsed="false">
      <c r="A6" s="6"/>
      <c r="B6" s="1" t="s">
        <v>8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1</v>
      </c>
      <c r="Z6" s="2" t="n">
        <v>1</v>
      </c>
      <c r="AA6" s="2" t="n">
        <v>0</v>
      </c>
      <c r="AC6" s="2" t="n">
        <f aca="false">SUM(C6:AA6)</f>
        <v>2</v>
      </c>
    </row>
    <row r="7" customFormat="false" ht="15" hidden="false" customHeight="false" outlineLevel="0" collapsed="false">
      <c r="A7" s="6"/>
      <c r="B7" s="1" t="s">
        <v>1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1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</v>
      </c>
      <c r="AC7" s="2" t="n">
        <f aca="false">SUM(C7:AA7)</f>
        <v>1</v>
      </c>
    </row>
    <row r="8" customFormat="false" ht="15" hidden="false" customHeight="false" outlineLevel="0" collapsed="false">
      <c r="A8" s="6"/>
      <c r="B8" s="1" t="s">
        <v>11</v>
      </c>
      <c r="C8" s="2" t="n">
        <v>1</v>
      </c>
      <c r="D8" s="2" t="n">
        <v>1</v>
      </c>
      <c r="E8" s="2" t="n">
        <v>1</v>
      </c>
      <c r="F8" s="2" t="n">
        <v>1</v>
      </c>
      <c r="G8" s="2" t="n">
        <v>0</v>
      </c>
      <c r="H8" s="2" t="n">
        <v>1</v>
      </c>
      <c r="I8" s="2" t="n">
        <v>0</v>
      </c>
      <c r="J8" s="2" t="n">
        <v>1</v>
      </c>
      <c r="K8" s="2" t="n">
        <v>0</v>
      </c>
      <c r="L8" s="2" t="n">
        <v>0</v>
      </c>
      <c r="M8" s="2" t="n">
        <v>1</v>
      </c>
      <c r="N8" s="2" t="n">
        <v>0</v>
      </c>
      <c r="O8" s="2" t="n">
        <v>0</v>
      </c>
      <c r="P8" s="2" t="n">
        <v>1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1</v>
      </c>
      <c r="W8" s="2" t="n">
        <v>1</v>
      </c>
      <c r="X8" s="2" t="n">
        <v>1</v>
      </c>
      <c r="Y8" s="2" t="n">
        <v>0</v>
      </c>
      <c r="Z8" s="2" t="n">
        <v>1</v>
      </c>
      <c r="AA8" s="2" t="n">
        <v>0</v>
      </c>
      <c r="AC8" s="2" t="n">
        <f aca="false">SUM(C8:AA8)</f>
        <v>12</v>
      </c>
    </row>
    <row r="9" customFormat="false" ht="15" hidden="false" customHeight="false" outlineLevel="0" collapsed="false">
      <c r="A9" s="6"/>
      <c r="B9" s="1" t="s">
        <v>13</v>
      </c>
      <c r="C9" s="2" t="n">
        <v>1</v>
      </c>
      <c r="D9" s="2" t="n">
        <v>1</v>
      </c>
      <c r="E9" s="2" t="n">
        <v>1</v>
      </c>
      <c r="F9" s="2" t="n">
        <v>1</v>
      </c>
      <c r="G9" s="2" t="n">
        <v>1</v>
      </c>
      <c r="H9" s="2" t="n">
        <v>1</v>
      </c>
      <c r="I9" s="2" t="n">
        <v>0</v>
      </c>
      <c r="J9" s="2" t="n">
        <v>1</v>
      </c>
      <c r="K9" s="2" t="n">
        <v>0</v>
      </c>
      <c r="L9" s="2" t="n">
        <v>1</v>
      </c>
      <c r="M9" s="2" t="n">
        <v>1</v>
      </c>
      <c r="N9" s="2" t="n">
        <v>1</v>
      </c>
      <c r="O9" s="2" t="n">
        <v>1</v>
      </c>
      <c r="P9" s="2" t="n">
        <v>1</v>
      </c>
      <c r="Q9" s="2" t="n">
        <v>1</v>
      </c>
      <c r="R9" s="2" t="n">
        <v>0</v>
      </c>
      <c r="S9" s="2" t="n">
        <v>0</v>
      </c>
      <c r="T9" s="2" t="n">
        <v>1</v>
      </c>
      <c r="U9" s="2" t="n">
        <v>0</v>
      </c>
      <c r="V9" s="2" t="n">
        <v>1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</v>
      </c>
      <c r="AC9" s="2" t="n">
        <f aca="false">SUM(C9:AA9)</f>
        <v>15</v>
      </c>
    </row>
    <row r="10" customFormat="false" ht="15" hidden="false" customHeight="false" outlineLevel="0" collapsed="false">
      <c r="A10" s="6"/>
      <c r="B10" s="1" t="s">
        <v>15</v>
      </c>
      <c r="C10" s="2" t="n">
        <v>0</v>
      </c>
      <c r="D10" s="2" t="n">
        <v>1</v>
      </c>
      <c r="E10" s="2" t="n">
        <v>0</v>
      </c>
      <c r="F10" s="2" t="n">
        <v>1</v>
      </c>
      <c r="G10" s="2" t="n">
        <v>1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1</v>
      </c>
      <c r="M10" s="2" t="n">
        <v>1</v>
      </c>
      <c r="N10" s="2" t="n">
        <v>1</v>
      </c>
      <c r="O10" s="2" t="n">
        <v>1</v>
      </c>
      <c r="P10" s="2" t="n">
        <v>0</v>
      </c>
      <c r="Q10" s="2" t="n">
        <v>0</v>
      </c>
      <c r="R10" s="2" t="n">
        <v>1</v>
      </c>
      <c r="S10" s="2" t="n">
        <v>0</v>
      </c>
      <c r="T10" s="2" t="n">
        <v>0</v>
      </c>
      <c r="U10" s="2" t="n">
        <v>1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C10" s="2" t="n">
        <f aca="false">SUM(C10:AA10)</f>
        <v>9</v>
      </c>
    </row>
    <row r="11" customFormat="false" ht="15" hidden="false" customHeight="false" outlineLevel="0" collapsed="false">
      <c r="A11" s="6"/>
      <c r="B11" s="1" t="s">
        <v>16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1</v>
      </c>
      <c r="Y11" s="2" t="n">
        <v>1</v>
      </c>
      <c r="Z11" s="2" t="n">
        <v>0</v>
      </c>
      <c r="AA11" s="2" t="n">
        <v>0</v>
      </c>
      <c r="AC11" s="2" t="n">
        <f aca="false">SUM(C11:AA11)</f>
        <v>2</v>
      </c>
    </row>
    <row r="12" customFormat="false" ht="15" hidden="false" customHeight="false" outlineLevel="0" collapsed="false">
      <c r="A12" s="6"/>
      <c r="B12" s="1" t="s">
        <v>18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1</v>
      </c>
      <c r="Z12" s="2" t="n">
        <v>0</v>
      </c>
      <c r="AA12" s="2" t="n">
        <v>0</v>
      </c>
      <c r="AC12" s="2" t="n">
        <f aca="false">SUM(C12:AA12)</f>
        <v>1</v>
      </c>
    </row>
    <row r="13" customFormat="false" ht="15" hidden="false" customHeight="false" outlineLevel="0" collapsed="false">
      <c r="A13" s="6"/>
      <c r="B13" s="1" t="s">
        <v>20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1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C13" s="2" t="n">
        <f aca="false">SUM(C13:AA13)</f>
        <v>1</v>
      </c>
    </row>
    <row r="14" customFormat="false" ht="15" hidden="false" customHeight="false" outlineLevel="0" collapsed="false">
      <c r="A14" s="6"/>
      <c r="B14" s="1" t="s">
        <v>21</v>
      </c>
      <c r="C14" s="2" t="n">
        <v>1</v>
      </c>
      <c r="D14" s="2" t="n">
        <v>1</v>
      </c>
      <c r="E14" s="2" t="n">
        <v>1</v>
      </c>
      <c r="F14" s="2" t="n">
        <v>1</v>
      </c>
      <c r="G14" s="2" t="n">
        <v>1</v>
      </c>
      <c r="H14" s="2" t="n">
        <v>1</v>
      </c>
      <c r="I14" s="2" t="n">
        <v>1</v>
      </c>
      <c r="J14" s="2" t="n">
        <v>1</v>
      </c>
      <c r="K14" s="2" t="n">
        <v>1</v>
      </c>
      <c r="L14" s="2" t="n">
        <v>1</v>
      </c>
      <c r="M14" s="2" t="n">
        <v>1</v>
      </c>
      <c r="N14" s="2" t="n">
        <v>1</v>
      </c>
      <c r="O14" s="2" t="n">
        <v>1</v>
      </c>
      <c r="P14" s="2" t="n">
        <v>1</v>
      </c>
      <c r="Q14" s="2" t="n">
        <v>1</v>
      </c>
      <c r="R14" s="2" t="n">
        <v>1</v>
      </c>
      <c r="S14" s="2" t="n">
        <v>1</v>
      </c>
      <c r="T14" s="2" t="n">
        <v>1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C14" s="2" t="n">
        <f aca="false">SUM(C14:AA14)</f>
        <v>18</v>
      </c>
    </row>
    <row r="15" customFormat="false" ht="15" hidden="false" customHeight="false" outlineLevel="0" collapsed="false">
      <c r="A15" s="6"/>
      <c r="B15" s="1" t="s">
        <v>23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1</v>
      </c>
      <c r="W15" s="2" t="n">
        <v>1</v>
      </c>
      <c r="X15" s="2" t="n">
        <v>1</v>
      </c>
      <c r="Y15" s="2" t="n">
        <v>0</v>
      </c>
      <c r="Z15" s="2" t="n">
        <v>1</v>
      </c>
      <c r="AA15" s="2" t="n">
        <v>0</v>
      </c>
      <c r="AC15" s="2" t="n">
        <f aca="false">SUM(C15:AA15)</f>
        <v>4</v>
      </c>
    </row>
    <row r="16" customFormat="false" ht="15" hidden="false" customHeight="false" outlineLevel="0" collapsed="false">
      <c r="A16" s="6"/>
      <c r="B16" s="1" t="s">
        <v>25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C16" s="2" t="n">
        <f aca="false">SUM(C16:AA16)</f>
        <v>0</v>
      </c>
    </row>
    <row r="17" customFormat="false" ht="15" hidden="false" customHeight="false" outlineLevel="0" collapsed="false">
      <c r="A17" s="6"/>
      <c r="B17" s="1" t="s">
        <v>26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1</v>
      </c>
      <c r="W17" s="2" t="n">
        <v>1</v>
      </c>
      <c r="X17" s="2" t="n">
        <v>1</v>
      </c>
      <c r="Y17" s="2" t="n">
        <v>1</v>
      </c>
      <c r="Z17" s="2" t="n">
        <v>1</v>
      </c>
      <c r="AA17" s="2" t="n">
        <v>0</v>
      </c>
      <c r="AC17" s="2" t="n">
        <f aca="false">SUM(C17:AA17)</f>
        <v>5</v>
      </c>
    </row>
    <row r="18" customFormat="false" ht="15" hidden="false" customHeight="false" outlineLevel="0" collapsed="false">
      <c r="A18" s="6"/>
      <c r="B18" s="1" t="s">
        <v>27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C18" s="2" t="n">
        <f aca="false">SUM(C18:AA18)</f>
        <v>0</v>
      </c>
    </row>
    <row r="19" customFormat="false" ht="15" hidden="false" customHeight="false" outlineLevel="0" collapsed="false">
      <c r="A19" s="6"/>
      <c r="B19" s="1" t="s">
        <v>28</v>
      </c>
      <c r="C19" s="2" t="n">
        <v>1</v>
      </c>
      <c r="D19" s="2" t="n">
        <v>1</v>
      </c>
      <c r="E19" s="2" t="n">
        <v>0</v>
      </c>
      <c r="F19" s="2" t="n">
        <v>0</v>
      </c>
      <c r="G19" s="2" t="n">
        <v>1</v>
      </c>
      <c r="H19" s="2" t="n">
        <v>1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1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C19" s="2" t="n">
        <f aca="false">SUM(C19:AA19)</f>
        <v>5</v>
      </c>
    </row>
    <row r="20" customFormat="false" ht="15" hidden="false" customHeight="false" outlineLevel="0" collapsed="false">
      <c r="A20" s="6"/>
      <c r="B20" s="1" t="s">
        <v>29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1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1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0</v>
      </c>
      <c r="AC20" s="2" t="n">
        <f aca="false">SUM(C20:AA20)</f>
        <v>2</v>
      </c>
    </row>
    <row r="21" customFormat="false" ht="15" hidden="false" customHeight="false" outlineLevel="0" collapsed="false">
      <c r="A21" s="6"/>
      <c r="B21" s="1" t="s">
        <v>31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1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1</v>
      </c>
      <c r="AC21" s="2" t="n">
        <f aca="false">SUM(C21:AA21)</f>
        <v>2</v>
      </c>
    </row>
    <row r="22" customFormat="false" ht="15" hidden="false" customHeight="false" outlineLevel="0" collapsed="false">
      <c r="A22" s="6"/>
      <c r="B22" s="1" t="s">
        <v>32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1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1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1</v>
      </c>
      <c r="W22" s="2" t="n">
        <v>1</v>
      </c>
      <c r="X22" s="2" t="n">
        <v>1</v>
      </c>
      <c r="Y22" s="2" t="n">
        <v>0</v>
      </c>
      <c r="Z22" s="2" t="n">
        <v>1</v>
      </c>
      <c r="AA22" s="2" t="n">
        <v>1</v>
      </c>
      <c r="AC22" s="2" t="n">
        <f aca="false">SUM(C22:AA22)</f>
        <v>7</v>
      </c>
    </row>
    <row r="23" customFormat="false" ht="15" hidden="false" customHeight="false" outlineLevel="0" collapsed="false">
      <c r="A23" s="6"/>
      <c r="B23" s="1" t="s">
        <v>33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v>0</v>
      </c>
      <c r="X23" s="2" t="n">
        <v>0</v>
      </c>
      <c r="Y23" s="2" t="n">
        <v>0</v>
      </c>
      <c r="Z23" s="2" t="n">
        <v>1</v>
      </c>
      <c r="AA23" s="2" t="n">
        <v>0</v>
      </c>
      <c r="AC23" s="2" t="n">
        <f aca="false">SUM(C23:AA23)</f>
        <v>1</v>
      </c>
    </row>
    <row r="24" customFormat="false" ht="15" hidden="false" customHeight="false" outlineLevel="0" collapsed="false">
      <c r="A24" s="6"/>
      <c r="B24" s="1" t="s">
        <v>35</v>
      </c>
      <c r="C24" s="2" t="n">
        <v>1</v>
      </c>
      <c r="D24" s="2" t="n">
        <v>1</v>
      </c>
      <c r="E24" s="2" t="n">
        <v>1</v>
      </c>
      <c r="F24" s="2" t="n">
        <v>1</v>
      </c>
      <c r="G24" s="2" t="n">
        <v>1</v>
      </c>
      <c r="H24" s="2" t="n">
        <v>1</v>
      </c>
      <c r="I24" s="2" t="n">
        <v>1</v>
      </c>
      <c r="J24" s="2" t="n">
        <v>1</v>
      </c>
      <c r="K24" s="2" t="n">
        <v>1</v>
      </c>
      <c r="L24" s="2" t="n">
        <v>1</v>
      </c>
      <c r="M24" s="2" t="n">
        <v>1</v>
      </c>
      <c r="N24" s="2" t="n">
        <v>0</v>
      </c>
      <c r="O24" s="2" t="n">
        <v>1</v>
      </c>
      <c r="P24" s="2" t="n">
        <v>1</v>
      </c>
      <c r="Q24" s="2" t="n">
        <v>1</v>
      </c>
      <c r="R24" s="2" t="n">
        <v>1</v>
      </c>
      <c r="S24" s="2" t="n">
        <v>1</v>
      </c>
      <c r="T24" s="2" t="n">
        <v>1</v>
      </c>
      <c r="U24" s="2" t="n">
        <v>1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C24" s="2" t="n">
        <f aca="false">SUM(C24:AA24)</f>
        <v>18</v>
      </c>
    </row>
    <row r="25" customFormat="false" ht="15" hidden="false" customHeight="false" outlineLevel="0" collapsed="false">
      <c r="A25" s="6"/>
      <c r="B25" s="1" t="s">
        <v>37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1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1</v>
      </c>
      <c r="AC25" s="2" t="n">
        <f aca="false">SUM(C25:AA25)</f>
        <v>2</v>
      </c>
    </row>
    <row r="26" customFormat="false" ht="15" hidden="false" customHeight="false" outlineLevel="0" collapsed="false">
      <c r="A26" s="6"/>
      <c r="B26" s="1" t="s">
        <v>38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1</v>
      </c>
      <c r="AA26" s="2" t="n">
        <v>0</v>
      </c>
      <c r="AC26" s="2" t="n">
        <f aca="false">SUM(C26:AA26)</f>
        <v>1</v>
      </c>
    </row>
    <row r="27" customFormat="false" ht="15" hidden="false" customHeight="false" outlineLevel="0" collapsed="false">
      <c r="A27" s="6"/>
      <c r="B27" s="1" t="s">
        <v>39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C27" s="2" t="n">
        <f aca="false">SUM(C27:AA27)</f>
        <v>0</v>
      </c>
    </row>
    <row r="28" customFormat="false" ht="15" hidden="false" customHeight="false" outlineLevel="0" collapsed="false">
      <c r="A28" s="6"/>
      <c r="B28" s="1" t="s">
        <v>41</v>
      </c>
      <c r="C28" s="2" t="n">
        <v>1</v>
      </c>
      <c r="D28" s="2" t="n">
        <v>1</v>
      </c>
      <c r="E28" s="2" t="n">
        <v>1</v>
      </c>
      <c r="F28" s="2" t="n">
        <v>1</v>
      </c>
      <c r="G28" s="2" t="n">
        <v>1</v>
      </c>
      <c r="H28" s="2" t="n">
        <v>1</v>
      </c>
      <c r="I28" s="2" t="n">
        <v>1</v>
      </c>
      <c r="J28" s="2" t="n">
        <v>1</v>
      </c>
      <c r="K28" s="2" t="n">
        <v>1</v>
      </c>
      <c r="L28" s="2" t="n">
        <v>1</v>
      </c>
      <c r="M28" s="2" t="n">
        <v>1</v>
      </c>
      <c r="N28" s="2" t="n">
        <v>1</v>
      </c>
      <c r="O28" s="2" t="n">
        <v>1</v>
      </c>
      <c r="P28" s="2" t="n">
        <v>1</v>
      </c>
      <c r="Q28" s="2" t="n">
        <v>1</v>
      </c>
      <c r="R28" s="2" t="n">
        <v>1</v>
      </c>
      <c r="S28" s="2" t="n">
        <v>1</v>
      </c>
      <c r="T28" s="2" t="n">
        <v>1</v>
      </c>
      <c r="U28" s="2" t="n">
        <v>1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C28" s="2" t="n">
        <f aca="false">SUM(C28:AA28)</f>
        <v>19</v>
      </c>
    </row>
    <row r="29" customFormat="false" ht="15" hidden="false" customHeight="false" outlineLevel="0" collapsed="false">
      <c r="A29" s="6"/>
      <c r="B29" s="1" t="s">
        <v>43</v>
      </c>
      <c r="C29" s="2" t="n">
        <v>1</v>
      </c>
      <c r="D29" s="2" t="n">
        <v>1</v>
      </c>
      <c r="E29" s="2" t="n">
        <v>0</v>
      </c>
      <c r="F29" s="2" t="n">
        <v>1</v>
      </c>
      <c r="G29" s="2" t="n">
        <v>1</v>
      </c>
      <c r="H29" s="2" t="n">
        <v>1</v>
      </c>
      <c r="I29" s="2" t="n">
        <v>1</v>
      </c>
      <c r="J29" s="2" t="n">
        <v>0</v>
      </c>
      <c r="K29" s="2" t="n">
        <v>1</v>
      </c>
      <c r="L29" s="2" t="n">
        <v>0</v>
      </c>
      <c r="M29" s="2" t="n">
        <v>1</v>
      </c>
      <c r="N29" s="2" t="n">
        <v>1</v>
      </c>
      <c r="O29" s="2" t="n">
        <v>1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1</v>
      </c>
      <c r="W29" s="2" t="n">
        <v>1</v>
      </c>
      <c r="X29" s="2" t="n">
        <v>1</v>
      </c>
      <c r="Y29" s="2" t="n">
        <v>0</v>
      </c>
      <c r="Z29" s="2" t="n">
        <v>0</v>
      </c>
      <c r="AA29" s="2" t="n">
        <v>1</v>
      </c>
      <c r="AC29" s="2" t="n">
        <f aca="false">SUM(C29:AA29)</f>
        <v>14</v>
      </c>
    </row>
    <row r="30" customFormat="false" ht="15" hidden="false" customHeight="false" outlineLevel="0" collapsed="false">
      <c r="A30" s="6"/>
      <c r="B30" s="1" t="s">
        <v>44</v>
      </c>
      <c r="C30" s="2" t="n">
        <v>0</v>
      </c>
      <c r="D30" s="2" t="n">
        <v>0</v>
      </c>
      <c r="E30" s="2" t="n">
        <v>0</v>
      </c>
      <c r="F30" s="2" t="n">
        <v>1</v>
      </c>
      <c r="G30" s="2" t="n">
        <v>0</v>
      </c>
      <c r="H30" s="2" t="n">
        <v>0</v>
      </c>
      <c r="I30" s="2" t="n">
        <v>1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1</v>
      </c>
      <c r="T30" s="2" t="n">
        <v>0</v>
      </c>
      <c r="U30" s="2" t="n">
        <v>1</v>
      </c>
      <c r="V30" s="2" t="n">
        <v>0</v>
      </c>
      <c r="W30" s="2" t="n">
        <v>1</v>
      </c>
      <c r="X30" s="2" t="n">
        <v>0</v>
      </c>
      <c r="Y30" s="2" t="n">
        <v>0</v>
      </c>
      <c r="Z30" s="2" t="n">
        <v>0</v>
      </c>
      <c r="AA30" s="2" t="n">
        <v>1</v>
      </c>
      <c r="AC30" s="2" t="n">
        <f aca="false">SUM(C30:AA30)</f>
        <v>6</v>
      </c>
    </row>
    <row r="31" customFormat="false" ht="15" hidden="false" customHeight="false" outlineLevel="0" collapsed="false">
      <c r="A31" s="6"/>
      <c r="B31" s="1" t="s">
        <v>46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C31" s="2" t="n">
        <f aca="false">SUM(C31:AA31)</f>
        <v>0</v>
      </c>
    </row>
    <row r="32" customFormat="false" ht="15" hidden="false" customHeight="false" outlineLevel="0" collapsed="false">
      <c r="A32" s="6"/>
      <c r="B32" s="1" t="s">
        <v>47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1</v>
      </c>
      <c r="Z32" s="2" t="n">
        <v>1</v>
      </c>
      <c r="AA32" s="2" t="n">
        <v>0</v>
      </c>
      <c r="AC32" s="2" t="n">
        <f aca="false">SUM(C32:AA32)</f>
        <v>2</v>
      </c>
    </row>
    <row r="33" customFormat="false" ht="15" hidden="false" customHeight="false" outlineLevel="0" collapsed="false">
      <c r="A33" s="6"/>
      <c r="B33" s="1" t="s">
        <v>49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C33" s="2" t="n">
        <f aca="false">SUM(C33:AA33)</f>
        <v>0</v>
      </c>
    </row>
    <row r="34" customFormat="false" ht="15" hidden="false" customHeight="false" outlineLevel="0" collapsed="false">
      <c r="A34" s="6"/>
      <c r="B34" s="1" t="s">
        <v>5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1</v>
      </c>
      <c r="Z34" s="2" t="n">
        <v>1</v>
      </c>
      <c r="AA34" s="2" t="n">
        <v>1</v>
      </c>
      <c r="AC34" s="2" t="n">
        <f aca="false">SUM(C34:AA34)</f>
        <v>3</v>
      </c>
    </row>
    <row r="35" customFormat="false" ht="15" hidden="false" customHeight="false" outlineLevel="0" collapsed="false">
      <c r="A35" s="6"/>
      <c r="B35" s="1" t="s">
        <v>51</v>
      </c>
      <c r="C35" s="2" t="n">
        <v>0</v>
      </c>
      <c r="D35" s="2" t="n">
        <v>0</v>
      </c>
      <c r="E35" s="2" t="n">
        <v>1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1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1</v>
      </c>
      <c r="AC35" s="2" t="n">
        <f aca="false">SUM(C35:AA35)</f>
        <v>3</v>
      </c>
    </row>
    <row r="36" customFormat="false" ht="15" hidden="false" customHeight="false" outlineLevel="0" collapsed="false">
      <c r="A36" s="6"/>
      <c r="B36" s="1" t="s">
        <v>52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1</v>
      </c>
      <c r="W36" s="2" t="n">
        <v>1</v>
      </c>
      <c r="X36" s="2" t="n">
        <v>1</v>
      </c>
      <c r="Y36" s="2" t="n">
        <v>1</v>
      </c>
      <c r="Z36" s="2" t="n">
        <v>0</v>
      </c>
      <c r="AA36" s="2" t="n">
        <v>0</v>
      </c>
      <c r="AC36" s="2" t="n">
        <f aca="false">SUM(C36:AA36)</f>
        <v>4</v>
      </c>
    </row>
    <row r="37" customFormat="false" ht="15" hidden="false" customHeight="false" outlineLevel="0" collapsed="false">
      <c r="A37" s="6"/>
      <c r="B37" s="1" t="s">
        <v>54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1</v>
      </c>
      <c r="Y37" s="2" t="n">
        <v>1</v>
      </c>
      <c r="Z37" s="2" t="n">
        <v>1</v>
      </c>
      <c r="AA37" s="2" t="n">
        <v>0</v>
      </c>
      <c r="AC37" s="2" t="n">
        <f aca="false">SUM(C37:AA37)</f>
        <v>3</v>
      </c>
    </row>
    <row r="38" customFormat="false" ht="15" hidden="false" customHeight="false" outlineLevel="0" collapsed="false">
      <c r="A38" s="6"/>
      <c r="B38" s="1" t="s">
        <v>55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C38" s="2" t="n">
        <f aca="false">SUM(C38:AA38)</f>
        <v>0</v>
      </c>
    </row>
    <row r="39" customFormat="false" ht="15" hidden="false" customHeight="false" outlineLevel="0" collapsed="false">
      <c r="A39" s="6"/>
      <c r="B39" s="1" t="s">
        <v>56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1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C39" s="2" t="n">
        <f aca="false">SUM(C39:AA39)</f>
        <v>1</v>
      </c>
    </row>
    <row r="40" customFormat="false" ht="15" hidden="false" customHeight="false" outlineLevel="0" collapsed="false">
      <c r="A40" s="6"/>
      <c r="B40" s="1" t="s">
        <v>57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1</v>
      </c>
      <c r="W40" s="2" t="n">
        <v>1</v>
      </c>
      <c r="X40" s="2" t="n">
        <v>0</v>
      </c>
      <c r="Y40" s="2" t="n">
        <v>0</v>
      </c>
      <c r="Z40" s="2" t="n">
        <v>1</v>
      </c>
      <c r="AA40" s="2" t="n">
        <v>1</v>
      </c>
      <c r="AC40" s="2" t="n">
        <f aca="false">SUM(C40:AA40)</f>
        <v>4</v>
      </c>
    </row>
    <row r="41" customFormat="false" ht="15" hidden="false" customHeight="false" outlineLevel="0" collapsed="false">
      <c r="A41" s="6"/>
      <c r="B41" s="1" t="s">
        <v>58</v>
      </c>
      <c r="C41" s="2" t="n">
        <v>0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1</v>
      </c>
      <c r="X41" s="2" t="n">
        <v>1</v>
      </c>
      <c r="Y41" s="2" t="n">
        <v>1</v>
      </c>
      <c r="Z41" s="2" t="n">
        <v>1</v>
      </c>
      <c r="AA41" s="2" t="n">
        <v>1</v>
      </c>
      <c r="AC41" s="2" t="n">
        <f aca="false">SUM(C41:AA41)</f>
        <v>5</v>
      </c>
    </row>
    <row r="42" customFormat="false" ht="15" hidden="false" customHeight="false" outlineLevel="0" collapsed="false">
      <c r="A42" s="6"/>
      <c r="B42" s="1" t="s">
        <v>60</v>
      </c>
      <c r="C42" s="2" t="n">
        <v>0</v>
      </c>
      <c r="D42" s="2" t="n">
        <v>0</v>
      </c>
      <c r="E42" s="2" t="n">
        <v>1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1</v>
      </c>
      <c r="T42" s="2" t="n">
        <v>0</v>
      </c>
      <c r="U42" s="2" t="n">
        <v>0</v>
      </c>
      <c r="V42" s="2" t="n">
        <v>0</v>
      </c>
      <c r="W42" s="2" t="n">
        <v>1</v>
      </c>
      <c r="X42" s="2" t="n">
        <v>0</v>
      </c>
      <c r="Y42" s="2" t="n">
        <v>1</v>
      </c>
      <c r="Z42" s="2" t="n">
        <v>1</v>
      </c>
      <c r="AA42" s="2" t="n">
        <v>1</v>
      </c>
      <c r="AC42" s="2" t="n">
        <f aca="false">SUM(C42:AA42)</f>
        <v>6</v>
      </c>
    </row>
    <row r="43" customFormat="false" ht="15" hidden="false" customHeight="false" outlineLevel="0" collapsed="false">
      <c r="A43" s="6"/>
      <c r="B43" s="1" t="s">
        <v>61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1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1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1</v>
      </c>
      <c r="X43" s="2" t="n">
        <v>0</v>
      </c>
      <c r="Y43" s="2" t="n">
        <v>0</v>
      </c>
      <c r="Z43" s="2" t="n">
        <v>0</v>
      </c>
      <c r="AA43" s="2" t="n">
        <v>0</v>
      </c>
      <c r="AC43" s="2" t="n">
        <f aca="false">SUM(C43:AA43)</f>
        <v>3</v>
      </c>
    </row>
    <row r="44" customFormat="false" ht="15" hidden="false" customHeight="false" outlineLevel="0" collapsed="false">
      <c r="A44" s="6"/>
      <c r="B44" s="1" t="s">
        <v>62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0</v>
      </c>
      <c r="O44" s="2" t="n">
        <v>1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C44" s="2" t="n">
        <f aca="false">SUM(C44:AA44)</f>
        <v>1</v>
      </c>
    </row>
    <row r="45" customFormat="false" ht="15" hidden="false" customHeight="false" outlineLevel="0" collapsed="false">
      <c r="A45" s="6"/>
      <c r="B45" s="1" t="s">
        <v>64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1</v>
      </c>
      <c r="V45" s="2" t="n">
        <v>0</v>
      </c>
      <c r="W45" s="2" t="n">
        <v>0</v>
      </c>
      <c r="X45" s="2" t="n">
        <v>1</v>
      </c>
      <c r="Y45" s="2" t="n">
        <v>0</v>
      </c>
      <c r="Z45" s="2" t="n">
        <v>0</v>
      </c>
      <c r="AA45" s="2" t="n">
        <v>1</v>
      </c>
      <c r="AC45" s="2" t="n">
        <f aca="false">SUM(C45:AA45)</f>
        <v>3</v>
      </c>
    </row>
    <row r="46" customFormat="false" ht="15" hidden="false" customHeight="false" outlineLevel="0" collapsed="false">
      <c r="A46" s="6"/>
      <c r="B46" s="1" t="s">
        <v>66</v>
      </c>
      <c r="C46" s="2" t="n">
        <v>0</v>
      </c>
      <c r="D46" s="2" t="n">
        <v>0</v>
      </c>
      <c r="E46" s="2" t="n">
        <v>0</v>
      </c>
      <c r="F46" s="2" t="n">
        <v>0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C46" s="2" t="n">
        <f aca="false">SUM(C46:AA46)</f>
        <v>0</v>
      </c>
    </row>
    <row r="47" customFormat="false" ht="15" hidden="false" customHeight="false" outlineLevel="0" collapsed="false">
      <c r="A47" s="6"/>
      <c r="B47" s="1" t="s">
        <v>67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C47" s="2" t="n">
        <f aca="false">SUM(C47:AA47)</f>
        <v>0</v>
      </c>
    </row>
    <row r="48" customFormat="false" ht="15" hidden="false" customHeight="false" outlineLevel="0" collapsed="false">
      <c r="A48" s="6"/>
      <c r="B48" s="1" t="s">
        <v>68</v>
      </c>
      <c r="C48" s="2" t="n">
        <v>0</v>
      </c>
      <c r="D48" s="2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1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1</v>
      </c>
      <c r="W48" s="2" t="n">
        <v>0</v>
      </c>
      <c r="X48" s="2" t="n">
        <v>1</v>
      </c>
      <c r="Y48" s="2" t="n">
        <v>0</v>
      </c>
      <c r="Z48" s="2" t="n">
        <v>0</v>
      </c>
      <c r="AA48" s="2" t="n">
        <v>0</v>
      </c>
      <c r="AC48" s="2" t="n">
        <f aca="false">SUM(C48:AA48)</f>
        <v>3</v>
      </c>
    </row>
    <row r="49" customFormat="false" ht="15" hidden="false" customHeight="false" outlineLevel="0" collapsed="false">
      <c r="A49" s="6"/>
      <c r="B49" s="1" t="s">
        <v>69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C49" s="2" t="n">
        <f aca="false">SUM(C49:AA49)</f>
        <v>0</v>
      </c>
    </row>
    <row r="50" customFormat="false" ht="15" hidden="false" customHeight="false" outlineLevel="0" collapsed="false">
      <c r="A50" s="6"/>
      <c r="B50" s="1" t="s">
        <v>70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C50" s="2" t="n">
        <f aca="false">SUM(C50:AA50)</f>
        <v>0</v>
      </c>
    </row>
    <row r="51" customFormat="false" ht="15" hidden="false" customHeight="false" outlineLevel="0" collapsed="false">
      <c r="A51" s="6"/>
      <c r="B51" s="1" t="s">
        <v>71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1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1</v>
      </c>
      <c r="U51" s="2" t="n">
        <v>1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C51" s="2" t="n">
        <f aca="false">SUM(C51:AA51)</f>
        <v>3</v>
      </c>
    </row>
    <row r="52" customFormat="false" ht="15" hidden="false" customHeight="false" outlineLevel="0" collapsed="false">
      <c r="A52" s="6"/>
      <c r="B52" s="1" t="s">
        <v>72</v>
      </c>
      <c r="C52" s="2" t="n">
        <v>1</v>
      </c>
      <c r="D52" s="2" t="n">
        <v>1</v>
      </c>
      <c r="E52" s="2" t="n">
        <v>0</v>
      </c>
      <c r="F52" s="2" t="n">
        <v>1</v>
      </c>
      <c r="G52" s="2" t="n">
        <v>1</v>
      </c>
      <c r="H52" s="2" t="n">
        <v>1</v>
      </c>
      <c r="I52" s="2" t="n">
        <v>1</v>
      </c>
      <c r="J52" s="2" t="n">
        <v>1</v>
      </c>
      <c r="K52" s="2" t="n">
        <v>1</v>
      </c>
      <c r="L52" s="2" t="n">
        <v>0</v>
      </c>
      <c r="M52" s="2" t="n">
        <v>1</v>
      </c>
      <c r="N52" s="2" t="n">
        <v>1</v>
      </c>
      <c r="O52" s="2" t="n">
        <v>1</v>
      </c>
      <c r="P52" s="2" t="n">
        <v>1</v>
      </c>
      <c r="Q52" s="2" t="n">
        <v>0</v>
      </c>
      <c r="R52" s="2" t="n">
        <v>0</v>
      </c>
      <c r="S52" s="2" t="n">
        <v>1</v>
      </c>
      <c r="T52" s="2" t="n">
        <v>1</v>
      </c>
      <c r="U52" s="2" t="n">
        <v>0</v>
      </c>
      <c r="V52" s="2" t="n">
        <v>1</v>
      </c>
      <c r="W52" s="2" t="n">
        <v>1</v>
      </c>
      <c r="X52" s="2" t="n">
        <v>1</v>
      </c>
      <c r="Y52" s="2" t="n">
        <v>1</v>
      </c>
      <c r="Z52" s="2" t="n">
        <v>1</v>
      </c>
      <c r="AA52" s="2" t="n">
        <v>0</v>
      </c>
      <c r="AC52" s="2" t="n">
        <f aca="false">SUM(C52:AA52)</f>
        <v>19</v>
      </c>
    </row>
    <row r="53" customFormat="false" ht="15" hidden="false" customHeight="false" outlineLevel="0" collapsed="false">
      <c r="A53" s="6"/>
      <c r="B53" s="1" t="s">
        <v>73</v>
      </c>
      <c r="C53" s="2" t="n">
        <v>0</v>
      </c>
      <c r="D53" s="2" t="n">
        <v>1</v>
      </c>
      <c r="E53" s="2" t="n">
        <v>1</v>
      </c>
      <c r="F53" s="2" t="n">
        <v>1</v>
      </c>
      <c r="G53" s="2" t="n">
        <v>0</v>
      </c>
      <c r="H53" s="2" t="n">
        <v>0</v>
      </c>
      <c r="I53" s="2" t="n">
        <v>1</v>
      </c>
      <c r="J53" s="2" t="n">
        <v>0</v>
      </c>
      <c r="K53" s="2" t="n">
        <v>1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1</v>
      </c>
      <c r="S53" s="2" t="n">
        <v>1</v>
      </c>
      <c r="T53" s="2" t="n">
        <v>0</v>
      </c>
      <c r="U53" s="2" t="n">
        <v>1</v>
      </c>
      <c r="V53" s="2" t="n">
        <v>0</v>
      </c>
      <c r="W53" s="2" t="n">
        <v>0</v>
      </c>
      <c r="X53" s="2" t="n">
        <v>1</v>
      </c>
      <c r="Y53" s="2" t="n">
        <v>0</v>
      </c>
      <c r="Z53" s="2" t="n">
        <v>0</v>
      </c>
      <c r="AA53" s="2" t="n">
        <v>1</v>
      </c>
      <c r="AC53" s="2" t="n">
        <f aca="false">SUM(C53:AA53)</f>
        <v>10</v>
      </c>
    </row>
    <row r="54" customFormat="false" ht="15" hidden="false" customHeight="false" outlineLevel="0" collapsed="false">
      <c r="A54" s="6"/>
      <c r="B54" s="1" t="s">
        <v>74</v>
      </c>
      <c r="C54" s="2" t="n">
        <v>0</v>
      </c>
      <c r="D54" s="2" t="n">
        <v>0</v>
      </c>
      <c r="E54" s="2" t="n">
        <v>1</v>
      </c>
      <c r="F54" s="2" t="n">
        <v>1</v>
      </c>
      <c r="G54" s="2" t="n">
        <v>0</v>
      </c>
      <c r="H54" s="2" t="n">
        <v>0</v>
      </c>
      <c r="I54" s="2" t="n">
        <v>1</v>
      </c>
      <c r="J54" s="2" t="n">
        <v>1</v>
      </c>
      <c r="K54" s="2" t="n">
        <v>1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1</v>
      </c>
      <c r="Q54" s="2" t="n">
        <v>1</v>
      </c>
      <c r="R54" s="2" t="n">
        <v>0</v>
      </c>
      <c r="S54" s="2" t="n">
        <v>1</v>
      </c>
      <c r="T54" s="2" t="n">
        <v>0</v>
      </c>
      <c r="U54" s="2" t="n">
        <v>0</v>
      </c>
      <c r="V54" s="2" t="n">
        <v>0</v>
      </c>
      <c r="W54" s="2" t="n">
        <v>1</v>
      </c>
      <c r="X54" s="2" t="n">
        <v>0</v>
      </c>
      <c r="Y54" s="2" t="n">
        <v>0</v>
      </c>
      <c r="Z54" s="2" t="n">
        <v>0</v>
      </c>
      <c r="AA54" s="2" t="n">
        <v>0</v>
      </c>
      <c r="AC54" s="2" t="n">
        <f aca="false">SUM(C54:AA54)</f>
        <v>9</v>
      </c>
    </row>
    <row r="55" customFormat="false" ht="15" hidden="false" customHeight="false" outlineLevel="0" collapsed="false">
      <c r="A55" s="6"/>
      <c r="B55" s="1" t="s">
        <v>75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1</v>
      </c>
      <c r="W55" s="2" t="n">
        <v>0</v>
      </c>
      <c r="X55" s="2" t="n">
        <v>1</v>
      </c>
      <c r="Y55" s="2" t="n">
        <v>1</v>
      </c>
      <c r="Z55" s="2" t="n">
        <v>1</v>
      </c>
      <c r="AA55" s="2" t="n">
        <v>1</v>
      </c>
      <c r="AC55" s="2" t="n">
        <f aca="false">SUM(C55:AA55)</f>
        <v>5</v>
      </c>
    </row>
    <row r="56" customFormat="false" ht="15" hidden="false" customHeight="false" outlineLevel="0" collapsed="false">
      <c r="A56" s="6"/>
      <c r="B56" s="1" t="s">
        <v>77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1</v>
      </c>
      <c r="W56" s="2" t="n">
        <v>0</v>
      </c>
      <c r="X56" s="2" t="n">
        <v>0</v>
      </c>
      <c r="Y56" s="2" t="n">
        <v>1</v>
      </c>
      <c r="Z56" s="2" t="n">
        <v>1</v>
      </c>
      <c r="AA56" s="2" t="n">
        <v>0</v>
      </c>
      <c r="AC56" s="2" t="n">
        <f aca="false">SUM(C56:AA56)</f>
        <v>3</v>
      </c>
    </row>
    <row r="57" customFormat="false" ht="15" hidden="false" customHeight="false" outlineLevel="0" collapsed="false">
      <c r="A57" s="6"/>
      <c r="B57" s="1" t="s">
        <v>78</v>
      </c>
      <c r="C57" s="2" t="n">
        <v>0</v>
      </c>
      <c r="D57" s="2" t="n">
        <v>0</v>
      </c>
      <c r="E57" s="2" t="n">
        <v>0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0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1</v>
      </c>
      <c r="X57" s="2" t="n">
        <v>0</v>
      </c>
      <c r="Y57" s="2" t="n">
        <v>0</v>
      </c>
      <c r="Z57" s="2" t="n">
        <v>0</v>
      </c>
      <c r="AA57" s="2" t="n">
        <v>1</v>
      </c>
      <c r="AC57" s="2" t="n">
        <f aca="false">SUM(C57:AA57)</f>
        <v>2</v>
      </c>
    </row>
    <row r="58" customFormat="false" ht="15" hidden="false" customHeight="false" outlineLevel="0" collapsed="false">
      <c r="A58" s="6"/>
      <c r="B58" s="1" t="s">
        <v>80</v>
      </c>
      <c r="C58" s="2" t="n">
        <v>0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1</v>
      </c>
      <c r="W58" s="2" t="n">
        <v>0</v>
      </c>
      <c r="X58" s="2" t="n">
        <v>1</v>
      </c>
      <c r="Y58" s="2" t="n">
        <v>0</v>
      </c>
      <c r="Z58" s="2" t="n">
        <v>1</v>
      </c>
      <c r="AA58" s="2" t="n">
        <v>0</v>
      </c>
      <c r="AC58" s="2" t="n">
        <f aca="false">SUM(C58:AA58)</f>
        <v>3</v>
      </c>
    </row>
    <row r="59" customFormat="false" ht="15" hidden="false" customHeight="false" outlineLevel="0" collapsed="false">
      <c r="A59" s="6"/>
      <c r="B59" s="1" t="s">
        <v>82</v>
      </c>
      <c r="C59" s="2" t="n">
        <v>0</v>
      </c>
      <c r="D59" s="2" t="n">
        <v>0</v>
      </c>
      <c r="E59" s="2" t="n">
        <v>0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1</v>
      </c>
      <c r="Z59" s="2" t="n">
        <v>1</v>
      </c>
      <c r="AA59" s="2" t="n">
        <v>1</v>
      </c>
      <c r="AC59" s="2" t="n">
        <f aca="false">SUM(C59:AA59)</f>
        <v>3</v>
      </c>
    </row>
    <row r="60" customFormat="false" ht="15" hidden="false" customHeight="false" outlineLevel="0" collapsed="false">
      <c r="A60" s="6"/>
      <c r="B60" s="1" t="s">
        <v>84</v>
      </c>
      <c r="C60" s="2" t="n">
        <v>0</v>
      </c>
      <c r="D60" s="2" t="n">
        <v>0</v>
      </c>
      <c r="E60" s="2" t="n">
        <v>1</v>
      </c>
      <c r="F60" s="2" t="n">
        <v>0</v>
      </c>
      <c r="G60" s="2" t="n">
        <v>1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1</v>
      </c>
      <c r="M60" s="2" t="n">
        <v>1</v>
      </c>
      <c r="N60" s="2" t="n">
        <v>0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1</v>
      </c>
      <c r="V60" s="2" t="n">
        <v>0</v>
      </c>
      <c r="W60" s="2" t="n">
        <v>1</v>
      </c>
      <c r="X60" s="2" t="n">
        <v>1</v>
      </c>
      <c r="Y60" s="2" t="n">
        <v>0</v>
      </c>
      <c r="Z60" s="2" t="n">
        <v>0</v>
      </c>
      <c r="AA60" s="2" t="n">
        <v>1</v>
      </c>
      <c r="AC60" s="2" t="n">
        <f aca="false">SUM(C60:AA60)</f>
        <v>8</v>
      </c>
    </row>
    <row r="61" customFormat="false" ht="15" hidden="false" customHeight="false" outlineLevel="0" collapsed="false">
      <c r="A61" s="6"/>
      <c r="B61" s="1" t="s">
        <v>86</v>
      </c>
      <c r="C61" s="2" t="n">
        <v>0</v>
      </c>
      <c r="D61" s="2" t="n">
        <v>0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1</v>
      </c>
      <c r="X61" s="2" t="n">
        <v>1</v>
      </c>
      <c r="Y61" s="2" t="n">
        <v>1</v>
      </c>
      <c r="Z61" s="2" t="n">
        <v>1</v>
      </c>
      <c r="AA61" s="2" t="n">
        <v>1</v>
      </c>
      <c r="AC61" s="2" t="n">
        <f aca="false">SUM(C61:AA61)</f>
        <v>5</v>
      </c>
    </row>
    <row r="62" customFormat="false" ht="15" hidden="false" customHeight="false" outlineLevel="0" collapsed="false">
      <c r="A62" s="6"/>
      <c r="B62" s="1" t="s">
        <v>87</v>
      </c>
      <c r="C62" s="2" t="n">
        <v>1</v>
      </c>
      <c r="D62" s="2" t="n">
        <v>1</v>
      </c>
      <c r="E62" s="2" t="n">
        <v>1</v>
      </c>
      <c r="F62" s="2" t="n">
        <v>1</v>
      </c>
      <c r="G62" s="2" t="n">
        <v>1</v>
      </c>
      <c r="H62" s="2" t="n">
        <v>1</v>
      </c>
      <c r="I62" s="2" t="n">
        <v>1</v>
      </c>
      <c r="J62" s="2" t="n">
        <v>1</v>
      </c>
      <c r="K62" s="2" t="n">
        <v>1</v>
      </c>
      <c r="L62" s="2" t="n">
        <v>1</v>
      </c>
      <c r="M62" s="2" t="n">
        <v>1</v>
      </c>
      <c r="N62" s="2" t="n">
        <v>1</v>
      </c>
      <c r="O62" s="2" t="n">
        <v>1</v>
      </c>
      <c r="P62" s="2" t="n">
        <v>1</v>
      </c>
      <c r="Q62" s="2" t="n">
        <v>1</v>
      </c>
      <c r="R62" s="2" t="n">
        <v>1</v>
      </c>
      <c r="S62" s="2" t="n">
        <v>1</v>
      </c>
      <c r="T62" s="2" t="n">
        <v>1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1</v>
      </c>
      <c r="Z62" s="2" t="n">
        <v>1</v>
      </c>
      <c r="AA62" s="2" t="n">
        <v>0</v>
      </c>
      <c r="AC62" s="2" t="n">
        <f aca="false">SUM(C62:AA62)</f>
        <v>20</v>
      </c>
    </row>
    <row r="63" customFormat="false" ht="15" hidden="false" customHeight="false" outlineLevel="0" collapsed="false">
      <c r="A63" s="6"/>
      <c r="B63" s="1" t="s">
        <v>88</v>
      </c>
      <c r="C63" s="2" t="n">
        <v>0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C63" s="2" t="n">
        <f aca="false">SUM(C63:AA63)</f>
        <v>0</v>
      </c>
    </row>
    <row r="64" customFormat="false" ht="15" hidden="false" customHeight="false" outlineLevel="0" collapsed="false">
      <c r="A64" s="6"/>
      <c r="B64" s="1" t="s">
        <v>89</v>
      </c>
      <c r="C64" s="2" t="n">
        <v>0</v>
      </c>
      <c r="D64" s="2" t="n">
        <v>0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0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C64" s="2" t="n">
        <f aca="false">SUM(C64:AA64)</f>
        <v>0</v>
      </c>
    </row>
    <row r="65" customFormat="false" ht="15" hidden="false" customHeight="false" outlineLevel="0" collapsed="false">
      <c r="A65" s="6"/>
      <c r="B65" s="1" t="s">
        <v>90</v>
      </c>
      <c r="C65" s="2" t="n">
        <v>0</v>
      </c>
      <c r="D65" s="2" t="n">
        <v>0</v>
      </c>
      <c r="E65" s="2" t="n">
        <v>0</v>
      </c>
      <c r="F65" s="2" t="n">
        <v>0</v>
      </c>
      <c r="G65" s="2" t="n">
        <v>1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1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1</v>
      </c>
      <c r="Y65" s="2" t="n">
        <v>0</v>
      </c>
      <c r="Z65" s="2" t="n">
        <v>0</v>
      </c>
      <c r="AA65" s="2" t="n">
        <v>0</v>
      </c>
      <c r="AC65" s="2" t="n">
        <f aca="false">SUM(C65:AA65)</f>
        <v>3</v>
      </c>
    </row>
    <row r="66" customFormat="false" ht="15" hidden="false" customHeight="false" outlineLevel="0" collapsed="false">
      <c r="A66" s="6"/>
      <c r="B66" s="1" t="s">
        <v>91</v>
      </c>
      <c r="C66" s="2" t="n">
        <v>0</v>
      </c>
      <c r="D66" s="2" t="n">
        <v>0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1</v>
      </c>
      <c r="W66" s="2" t="n">
        <v>1</v>
      </c>
      <c r="X66" s="2" t="n">
        <v>0</v>
      </c>
      <c r="Y66" s="2" t="n">
        <v>0</v>
      </c>
      <c r="Z66" s="2" t="n">
        <v>0</v>
      </c>
      <c r="AA66" s="2" t="n">
        <v>0</v>
      </c>
      <c r="AC66" s="2" t="n">
        <f aca="false">SUM(C66:AA66)</f>
        <v>2</v>
      </c>
    </row>
    <row r="67" customFormat="false" ht="15" hidden="false" customHeight="false" outlineLevel="0" collapsed="false">
      <c r="A67" s="6"/>
      <c r="B67" s="1" t="s">
        <v>93</v>
      </c>
      <c r="C67" s="2" t="n">
        <v>0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C67" s="2" t="n">
        <f aca="false">SUM(C67:AA67)</f>
        <v>0</v>
      </c>
    </row>
    <row r="68" customFormat="false" ht="15" hidden="false" customHeight="false" outlineLevel="0" collapsed="false">
      <c r="A68" s="6"/>
      <c r="B68" s="1" t="s">
        <v>94</v>
      </c>
      <c r="C68" s="2" t="n">
        <v>1</v>
      </c>
      <c r="D68" s="2" t="n">
        <v>1</v>
      </c>
      <c r="E68" s="2" t="n">
        <v>1</v>
      </c>
      <c r="F68" s="2" t="n">
        <v>1</v>
      </c>
      <c r="G68" s="2" t="n">
        <v>0</v>
      </c>
      <c r="H68" s="2" t="n">
        <v>1</v>
      </c>
      <c r="I68" s="2" t="n">
        <v>1</v>
      </c>
      <c r="J68" s="2" t="n">
        <v>1</v>
      </c>
      <c r="K68" s="2" t="n">
        <v>1</v>
      </c>
      <c r="L68" s="2" t="n">
        <v>0</v>
      </c>
      <c r="M68" s="2" t="n">
        <v>0</v>
      </c>
      <c r="N68" s="2" t="n">
        <v>1</v>
      </c>
      <c r="O68" s="2" t="n">
        <v>1</v>
      </c>
      <c r="P68" s="2" t="n">
        <v>1</v>
      </c>
      <c r="Q68" s="2" t="n">
        <v>1</v>
      </c>
      <c r="R68" s="2" t="n">
        <v>1</v>
      </c>
      <c r="S68" s="2" t="n">
        <v>1</v>
      </c>
      <c r="T68" s="2" t="n">
        <v>1</v>
      </c>
      <c r="U68" s="2" t="n">
        <v>1</v>
      </c>
      <c r="V68" s="2" t="n">
        <v>0</v>
      </c>
      <c r="W68" s="2" t="n">
        <v>0</v>
      </c>
      <c r="X68" s="2" t="n">
        <v>0</v>
      </c>
      <c r="Y68" s="2" t="n">
        <v>1</v>
      </c>
      <c r="Z68" s="2" t="n">
        <v>0</v>
      </c>
      <c r="AA68" s="2" t="n">
        <v>0</v>
      </c>
      <c r="AC68" s="2" t="n">
        <f aca="false">SUM(C68:AA68)</f>
        <v>17</v>
      </c>
    </row>
    <row r="69" customFormat="false" ht="15" hidden="false" customHeight="false" outlineLevel="0" collapsed="false">
      <c r="A69" s="6"/>
      <c r="B69" s="1" t="s">
        <v>96</v>
      </c>
      <c r="C69" s="2" t="n">
        <v>1</v>
      </c>
      <c r="D69" s="2" t="n">
        <v>1</v>
      </c>
      <c r="E69" s="2" t="n">
        <v>1</v>
      </c>
      <c r="F69" s="2" t="n">
        <v>1</v>
      </c>
      <c r="G69" s="2" t="n">
        <v>0</v>
      </c>
      <c r="H69" s="2" t="n">
        <v>1</v>
      </c>
      <c r="I69" s="2" t="n">
        <v>1</v>
      </c>
      <c r="J69" s="2" t="n">
        <v>1</v>
      </c>
      <c r="K69" s="2" t="n">
        <v>1</v>
      </c>
      <c r="L69" s="2" t="n">
        <v>1</v>
      </c>
      <c r="M69" s="2" t="n">
        <v>1</v>
      </c>
      <c r="N69" s="2" t="n">
        <v>1</v>
      </c>
      <c r="O69" s="2" t="n">
        <v>0</v>
      </c>
      <c r="P69" s="2" t="n">
        <v>1</v>
      </c>
      <c r="Q69" s="2" t="n">
        <v>1</v>
      </c>
      <c r="R69" s="2" t="n">
        <v>1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C69" s="2" t="n">
        <f aca="false">SUM(C69:AA69)</f>
        <v>14</v>
      </c>
    </row>
    <row r="70" customFormat="false" ht="15" hidden="false" customHeight="false" outlineLevel="0" collapsed="false">
      <c r="A70" s="6"/>
      <c r="B70" s="1" t="s">
        <v>97</v>
      </c>
      <c r="C70" s="2" t="n">
        <v>0</v>
      </c>
      <c r="D70" s="2" t="n">
        <v>0</v>
      </c>
      <c r="E70" s="2" t="n">
        <v>0</v>
      </c>
      <c r="F70" s="2" t="n">
        <v>0</v>
      </c>
      <c r="G70" s="2" t="n">
        <v>1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1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C70" s="2" t="n">
        <f aca="false">SUM(C70:AA70)</f>
        <v>2</v>
      </c>
    </row>
    <row r="71" customFormat="false" ht="15" hidden="false" customHeight="false" outlineLevel="0" collapsed="false">
      <c r="A71" s="6"/>
      <c r="B71" s="1" t="s">
        <v>99</v>
      </c>
      <c r="C71" s="2" t="n">
        <v>0</v>
      </c>
      <c r="D71" s="2" t="n">
        <v>0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C71" s="2" t="n">
        <f aca="false">SUM(C71:AA71)</f>
        <v>0</v>
      </c>
    </row>
    <row r="72" customFormat="false" ht="15" hidden="false" customHeight="false" outlineLevel="0" collapsed="false">
      <c r="A72" s="6"/>
      <c r="B72" s="1" t="s">
        <v>101</v>
      </c>
      <c r="C72" s="2" t="n">
        <v>1</v>
      </c>
      <c r="D72" s="2" t="n">
        <v>1</v>
      </c>
      <c r="E72" s="2" t="n">
        <v>0</v>
      </c>
      <c r="F72" s="2" t="n">
        <v>1</v>
      </c>
      <c r="G72" s="2" t="n">
        <v>1</v>
      </c>
      <c r="H72" s="2" t="n">
        <v>1</v>
      </c>
      <c r="I72" s="2" t="n">
        <v>1</v>
      </c>
      <c r="J72" s="2" t="n">
        <v>1</v>
      </c>
      <c r="K72" s="2" t="n">
        <v>1</v>
      </c>
      <c r="L72" s="2" t="n">
        <v>1</v>
      </c>
      <c r="M72" s="2" t="n">
        <v>1</v>
      </c>
      <c r="N72" s="2" t="n">
        <v>1</v>
      </c>
      <c r="O72" s="2" t="n">
        <v>1</v>
      </c>
      <c r="P72" s="2" t="n">
        <v>1</v>
      </c>
      <c r="Q72" s="2" t="n">
        <v>0</v>
      </c>
      <c r="R72" s="2" t="n">
        <v>1</v>
      </c>
      <c r="S72" s="2" t="n">
        <v>0</v>
      </c>
      <c r="T72" s="2" t="n">
        <v>1</v>
      </c>
      <c r="U72" s="2" t="n">
        <v>0</v>
      </c>
      <c r="V72" s="2" t="n">
        <v>1</v>
      </c>
      <c r="W72" s="2" t="n">
        <v>1</v>
      </c>
      <c r="X72" s="2" t="n">
        <v>0</v>
      </c>
      <c r="Y72" s="2" t="n">
        <v>0</v>
      </c>
      <c r="Z72" s="2" t="n">
        <v>0</v>
      </c>
      <c r="AA72" s="2" t="n">
        <v>1</v>
      </c>
      <c r="AC72" s="2" t="n">
        <f aca="false">SUM(C72:AA72)</f>
        <v>18</v>
      </c>
    </row>
    <row r="73" customFormat="false" ht="15" hidden="false" customHeight="false" outlineLevel="0" collapsed="false">
      <c r="A73" s="6"/>
      <c r="B73" s="1" t="s">
        <v>103</v>
      </c>
      <c r="C73" s="2" t="n">
        <v>0</v>
      </c>
      <c r="D73" s="2" t="n">
        <v>0</v>
      </c>
      <c r="E73" s="2" t="n">
        <v>0</v>
      </c>
      <c r="F73" s="2" t="n">
        <v>0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0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C73" s="2" t="n">
        <f aca="false">SUM(C73:AA73)</f>
        <v>0</v>
      </c>
    </row>
    <row r="74" customFormat="false" ht="15" hidden="false" customHeight="false" outlineLevel="0" collapsed="false">
      <c r="A74" s="6"/>
      <c r="B74" s="1" t="s">
        <v>104</v>
      </c>
      <c r="C74" s="2" t="n">
        <v>0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C74" s="2" t="n">
        <f aca="false">SUM(C74:AA74)</f>
        <v>0</v>
      </c>
    </row>
    <row r="75" customFormat="false" ht="15" hidden="false" customHeight="false" outlineLevel="0" collapsed="false">
      <c r="A75" s="6"/>
      <c r="B75" s="1" t="s">
        <v>105</v>
      </c>
      <c r="C75" s="2" t="n">
        <v>0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1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1</v>
      </c>
      <c r="AC75" s="2" t="n">
        <f aca="false">SUM(C75:AA75)</f>
        <v>2</v>
      </c>
    </row>
    <row r="76" customFormat="false" ht="15" hidden="false" customHeight="false" outlineLevel="0" collapsed="false">
      <c r="A76" s="6"/>
      <c r="B76" s="1" t="s">
        <v>106</v>
      </c>
      <c r="C76" s="2" t="n">
        <v>0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1</v>
      </c>
      <c r="O76" s="2" t="n">
        <v>0</v>
      </c>
      <c r="P76" s="2" t="n">
        <v>0</v>
      </c>
      <c r="Q76" s="2" t="n">
        <v>0</v>
      </c>
      <c r="R76" s="2" t="n">
        <v>1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C76" s="2" t="n">
        <f aca="false">SUM(C76:AA76)</f>
        <v>2</v>
      </c>
    </row>
    <row r="77" customFormat="false" ht="15" hidden="false" customHeight="false" outlineLevel="0" collapsed="false">
      <c r="A77" s="6"/>
      <c r="B77" s="1" t="s">
        <v>108</v>
      </c>
      <c r="C77" s="2" t="n">
        <v>0</v>
      </c>
      <c r="D77" s="2" t="n">
        <v>1</v>
      </c>
      <c r="E77" s="2" t="n">
        <v>1</v>
      </c>
      <c r="F77" s="2" t="n">
        <v>1</v>
      </c>
      <c r="G77" s="2" t="n">
        <v>0</v>
      </c>
      <c r="H77" s="2" t="n">
        <v>1</v>
      </c>
      <c r="I77" s="2" t="n">
        <v>1</v>
      </c>
      <c r="J77" s="2" t="n">
        <v>1</v>
      </c>
      <c r="K77" s="2" t="n">
        <v>1</v>
      </c>
      <c r="L77" s="2" t="n">
        <v>1</v>
      </c>
      <c r="M77" s="2" t="n">
        <v>0</v>
      </c>
      <c r="N77" s="2" t="n">
        <v>0</v>
      </c>
      <c r="O77" s="2" t="n">
        <v>0</v>
      </c>
      <c r="P77" s="2" t="n">
        <v>1</v>
      </c>
      <c r="Q77" s="2" t="n">
        <v>1</v>
      </c>
      <c r="R77" s="2" t="n">
        <v>1</v>
      </c>
      <c r="S77" s="2" t="n">
        <v>0</v>
      </c>
      <c r="T77" s="2" t="n">
        <v>0</v>
      </c>
      <c r="U77" s="2" t="n">
        <v>1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0</v>
      </c>
      <c r="AA77" s="2" t="n">
        <v>1</v>
      </c>
      <c r="AC77" s="2" t="n">
        <f aca="false">SUM(C77:AA77)</f>
        <v>13</v>
      </c>
    </row>
    <row r="78" customFormat="false" ht="15" hidden="false" customHeight="false" outlineLevel="0" collapsed="false">
      <c r="A78" s="6"/>
      <c r="B78" s="1" t="s">
        <v>109</v>
      </c>
      <c r="C78" s="2" t="n">
        <v>0</v>
      </c>
      <c r="D78" s="2" t="n">
        <v>0</v>
      </c>
      <c r="E78" s="2" t="n">
        <v>0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0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1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C78" s="2" t="n">
        <f aca="false">SUM(C78:AA78)</f>
        <v>1</v>
      </c>
    </row>
    <row r="79" customFormat="false" ht="15" hidden="false" customHeight="false" outlineLevel="0" collapsed="false">
      <c r="A79" s="6"/>
      <c r="B79" s="1" t="s">
        <v>111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1</v>
      </c>
      <c r="V79" s="2" t="n">
        <v>1</v>
      </c>
      <c r="W79" s="2" t="n">
        <v>1</v>
      </c>
      <c r="X79" s="2" t="n">
        <v>1</v>
      </c>
      <c r="Y79" s="2" t="n">
        <v>0</v>
      </c>
      <c r="Z79" s="2" t="n">
        <v>0</v>
      </c>
      <c r="AA79" s="2" t="n">
        <v>1</v>
      </c>
      <c r="AC79" s="2" t="n">
        <f aca="false">SUM(C79:AA79)</f>
        <v>5</v>
      </c>
    </row>
    <row r="80" customFormat="false" ht="15" hidden="false" customHeight="false" outlineLevel="0" collapsed="false">
      <c r="A80" s="6"/>
      <c r="B80" s="1" t="s">
        <v>112</v>
      </c>
      <c r="C80" s="2" t="n">
        <v>1</v>
      </c>
      <c r="D80" s="2" t="n">
        <v>0</v>
      </c>
      <c r="E80" s="2" t="n">
        <v>1</v>
      </c>
      <c r="F80" s="2" t="n">
        <v>1</v>
      </c>
      <c r="G80" s="2" t="n">
        <v>1</v>
      </c>
      <c r="H80" s="2" t="n">
        <v>0</v>
      </c>
      <c r="I80" s="2" t="n">
        <v>1</v>
      </c>
      <c r="J80" s="2" t="n">
        <v>1</v>
      </c>
      <c r="K80" s="2" t="n">
        <v>1</v>
      </c>
      <c r="L80" s="2" t="n">
        <v>1</v>
      </c>
      <c r="M80" s="2" t="n">
        <v>1</v>
      </c>
      <c r="N80" s="2" t="n">
        <v>1</v>
      </c>
      <c r="O80" s="2" t="n">
        <v>1</v>
      </c>
      <c r="P80" s="2" t="n">
        <v>1</v>
      </c>
      <c r="Q80" s="2" t="n">
        <v>1</v>
      </c>
      <c r="R80" s="2" t="n">
        <v>1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1</v>
      </c>
      <c r="Z80" s="2" t="n">
        <v>1</v>
      </c>
      <c r="AA80" s="2" t="n">
        <v>1</v>
      </c>
      <c r="AC80" s="2" t="n">
        <f aca="false">SUM(C80:AA80)</f>
        <v>17</v>
      </c>
    </row>
    <row r="81" customFormat="false" ht="15" hidden="false" customHeight="false" outlineLevel="0" collapsed="false">
      <c r="A81" s="6"/>
      <c r="B81" s="1" t="s">
        <v>114</v>
      </c>
      <c r="C81" s="2" t="n">
        <v>1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1</v>
      </c>
      <c r="N81" s="2" t="n">
        <v>0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1</v>
      </c>
      <c r="T81" s="2" t="n">
        <v>1</v>
      </c>
      <c r="U81" s="2" t="n">
        <v>0</v>
      </c>
      <c r="V81" s="2" t="n">
        <v>1</v>
      </c>
      <c r="W81" s="2" t="n">
        <v>0</v>
      </c>
      <c r="X81" s="2" t="n">
        <v>1</v>
      </c>
      <c r="Y81" s="2" t="n">
        <v>0</v>
      </c>
      <c r="Z81" s="2" t="n">
        <v>0</v>
      </c>
      <c r="AA81" s="2" t="n">
        <v>0</v>
      </c>
      <c r="AC81" s="2" t="n">
        <f aca="false">SUM(C81:AA81)</f>
        <v>6</v>
      </c>
    </row>
    <row r="82" customFormat="false" ht="15" hidden="false" customHeight="false" outlineLevel="0" collapsed="false">
      <c r="A82" s="6"/>
      <c r="B82" s="1" t="s">
        <v>116</v>
      </c>
      <c r="C82" s="2" t="n">
        <v>1</v>
      </c>
      <c r="D82" s="2" t="n">
        <v>1</v>
      </c>
      <c r="E82" s="2" t="n">
        <v>1</v>
      </c>
      <c r="F82" s="2" t="n">
        <v>1</v>
      </c>
      <c r="G82" s="2" t="n">
        <v>1</v>
      </c>
      <c r="H82" s="2" t="n">
        <v>1</v>
      </c>
      <c r="I82" s="2" t="n">
        <v>1</v>
      </c>
      <c r="J82" s="2" t="n">
        <v>1</v>
      </c>
      <c r="K82" s="2" t="n">
        <v>1</v>
      </c>
      <c r="L82" s="2" t="n">
        <v>1</v>
      </c>
      <c r="M82" s="2" t="n">
        <v>1</v>
      </c>
      <c r="N82" s="2" t="n">
        <v>1</v>
      </c>
      <c r="O82" s="2" t="n">
        <v>1</v>
      </c>
      <c r="P82" s="2" t="n">
        <v>1</v>
      </c>
      <c r="Q82" s="2" t="n">
        <v>1</v>
      </c>
      <c r="R82" s="2" t="n">
        <v>1</v>
      </c>
      <c r="S82" s="2" t="n">
        <v>1</v>
      </c>
      <c r="T82" s="2" t="n">
        <v>1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n">
        <v>0</v>
      </c>
      <c r="AC82" s="2" t="n">
        <f aca="false">SUM(C82:AA82)</f>
        <v>18</v>
      </c>
    </row>
    <row r="83" customFormat="false" ht="15" hidden="false" customHeight="false" outlineLevel="0" collapsed="false">
      <c r="A83" s="6"/>
      <c r="B83" s="1" t="s">
        <v>118</v>
      </c>
      <c r="C83" s="2" t="n">
        <v>1</v>
      </c>
      <c r="D83" s="2" t="n">
        <v>1</v>
      </c>
      <c r="E83" s="2" t="n">
        <v>1</v>
      </c>
      <c r="F83" s="2" t="n">
        <v>1</v>
      </c>
      <c r="G83" s="2" t="n">
        <v>1</v>
      </c>
      <c r="H83" s="2" t="n">
        <v>1</v>
      </c>
      <c r="I83" s="2" t="n">
        <v>1</v>
      </c>
      <c r="J83" s="2" t="n">
        <v>1</v>
      </c>
      <c r="K83" s="2" t="n">
        <v>1</v>
      </c>
      <c r="L83" s="2" t="n">
        <v>1</v>
      </c>
      <c r="M83" s="2" t="n">
        <v>1</v>
      </c>
      <c r="N83" s="2" t="n">
        <v>1</v>
      </c>
      <c r="O83" s="2" t="n">
        <v>1</v>
      </c>
      <c r="P83" s="2" t="n">
        <v>1</v>
      </c>
      <c r="Q83" s="2" t="n">
        <v>1</v>
      </c>
      <c r="R83" s="2" t="n">
        <v>1</v>
      </c>
      <c r="S83" s="2" t="n">
        <v>1</v>
      </c>
      <c r="T83" s="2" t="n">
        <v>1</v>
      </c>
      <c r="U83" s="2" t="n">
        <v>1</v>
      </c>
      <c r="V83" s="2" t="n">
        <v>1</v>
      </c>
      <c r="W83" s="2" t="n">
        <v>0</v>
      </c>
      <c r="X83" s="2" t="n">
        <v>0</v>
      </c>
      <c r="Y83" s="2" t="n">
        <v>0</v>
      </c>
      <c r="Z83" s="2" t="n">
        <v>1</v>
      </c>
      <c r="AA83" s="2" t="n">
        <v>1</v>
      </c>
      <c r="AC83" s="2" t="n">
        <f aca="false">SUM(C83:AA83)</f>
        <v>22</v>
      </c>
    </row>
    <row r="84" customFormat="false" ht="15" hidden="false" customHeight="false" outlineLevel="0" collapsed="false">
      <c r="A84" s="6"/>
      <c r="B84" s="1" t="s">
        <v>120</v>
      </c>
      <c r="C84" s="2" t="n">
        <v>0</v>
      </c>
      <c r="D84" s="2" t="n">
        <v>0</v>
      </c>
      <c r="E84" s="2" t="n">
        <v>0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0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v>0</v>
      </c>
      <c r="X84" s="2" t="n">
        <v>0</v>
      </c>
      <c r="Y84" s="2" t="n">
        <v>0</v>
      </c>
      <c r="Z84" s="2" t="n">
        <v>0</v>
      </c>
      <c r="AA84" s="2" t="n">
        <v>0</v>
      </c>
      <c r="AC84" s="2" t="n">
        <f aca="false">SUM(C84:AA84)</f>
        <v>0</v>
      </c>
    </row>
    <row r="85" customFormat="false" ht="15" hidden="false" customHeight="false" outlineLevel="0" collapsed="false">
      <c r="A85" s="6"/>
      <c r="B85" s="1" t="s">
        <v>121</v>
      </c>
      <c r="C85" s="2" t="n">
        <v>0</v>
      </c>
      <c r="D85" s="2" t="n">
        <v>0</v>
      </c>
      <c r="E85" s="2" t="n">
        <v>0</v>
      </c>
      <c r="F85" s="2" t="n">
        <v>0</v>
      </c>
      <c r="G85" s="2" t="n">
        <v>0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0</v>
      </c>
      <c r="O85" s="2" t="n">
        <v>0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0</v>
      </c>
      <c r="U85" s="2" t="n">
        <v>0</v>
      </c>
      <c r="V85" s="2" t="n">
        <v>1</v>
      </c>
      <c r="W85" s="2" t="n">
        <v>0</v>
      </c>
      <c r="X85" s="2" t="n">
        <v>0</v>
      </c>
      <c r="Y85" s="2" t="n">
        <v>0</v>
      </c>
      <c r="Z85" s="2" t="n">
        <v>0</v>
      </c>
      <c r="AA85" s="2" t="n">
        <v>0</v>
      </c>
      <c r="AC85" s="2" t="n">
        <f aca="false">SUM(C85:AA85)</f>
        <v>1</v>
      </c>
    </row>
    <row r="86" customFormat="false" ht="15" hidden="false" customHeight="false" outlineLevel="0" collapsed="false">
      <c r="A86" s="6"/>
      <c r="B86" s="1" t="s">
        <v>123</v>
      </c>
      <c r="C86" s="2" t="n">
        <v>0</v>
      </c>
      <c r="D86" s="2" t="n">
        <v>0</v>
      </c>
      <c r="E86" s="2" t="n">
        <v>0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2" t="n">
        <v>0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0</v>
      </c>
      <c r="Z86" s="2" t="n">
        <v>0</v>
      </c>
      <c r="AA86" s="2" t="n">
        <v>0</v>
      </c>
      <c r="AC86" s="2" t="n">
        <f aca="false">SUM(C86:AA86)</f>
        <v>0</v>
      </c>
    </row>
    <row r="87" customFormat="false" ht="15" hidden="false" customHeight="false" outlineLevel="0" collapsed="false">
      <c r="A87" s="6"/>
      <c r="B87" s="1" t="s">
        <v>125</v>
      </c>
      <c r="C87" s="2" t="n">
        <v>1</v>
      </c>
      <c r="D87" s="2" t="n">
        <v>1</v>
      </c>
      <c r="E87" s="2" t="n">
        <v>1</v>
      </c>
      <c r="F87" s="2" t="n">
        <v>1</v>
      </c>
      <c r="G87" s="2" t="n">
        <v>1</v>
      </c>
      <c r="H87" s="2" t="n">
        <v>1</v>
      </c>
      <c r="I87" s="2" t="n">
        <v>1</v>
      </c>
      <c r="J87" s="2" t="n">
        <v>1</v>
      </c>
      <c r="K87" s="2" t="n">
        <v>1</v>
      </c>
      <c r="L87" s="2" t="n">
        <v>1</v>
      </c>
      <c r="M87" s="2" t="n">
        <v>1</v>
      </c>
      <c r="N87" s="2" t="n">
        <v>1</v>
      </c>
      <c r="O87" s="2" t="n">
        <v>1</v>
      </c>
      <c r="P87" s="2" t="n">
        <v>1</v>
      </c>
      <c r="Q87" s="2" t="n">
        <v>1</v>
      </c>
      <c r="R87" s="2" t="n">
        <v>1</v>
      </c>
      <c r="S87" s="2" t="n">
        <v>1</v>
      </c>
      <c r="T87" s="2" t="n">
        <v>1</v>
      </c>
      <c r="U87" s="2" t="n">
        <v>1</v>
      </c>
      <c r="V87" s="2" t="n">
        <v>0</v>
      </c>
      <c r="W87" s="2" t="n">
        <v>0</v>
      </c>
      <c r="X87" s="2" t="n">
        <v>0</v>
      </c>
      <c r="Y87" s="2" t="n">
        <v>0</v>
      </c>
      <c r="Z87" s="2" t="n">
        <v>0</v>
      </c>
      <c r="AA87" s="2" t="n">
        <v>0</v>
      </c>
      <c r="AC87" s="2" t="n">
        <f aca="false">SUM(C87:AA87)</f>
        <v>19</v>
      </c>
    </row>
    <row r="88" customFormat="false" ht="15" hidden="false" customHeight="false" outlineLevel="0" collapsed="false">
      <c r="A88" s="6"/>
      <c r="B88" s="1" t="s">
        <v>127</v>
      </c>
      <c r="C88" s="2" t="n">
        <v>1</v>
      </c>
      <c r="D88" s="2" t="n">
        <v>1</v>
      </c>
      <c r="E88" s="2" t="n">
        <v>0</v>
      </c>
      <c r="F88" s="2" t="n">
        <v>1</v>
      </c>
      <c r="G88" s="2" t="n">
        <v>1</v>
      </c>
      <c r="H88" s="2" t="n">
        <v>1</v>
      </c>
      <c r="I88" s="2" t="n">
        <v>1</v>
      </c>
      <c r="J88" s="2" t="n">
        <v>1</v>
      </c>
      <c r="K88" s="2" t="n">
        <v>1</v>
      </c>
      <c r="L88" s="2" t="n">
        <v>0</v>
      </c>
      <c r="M88" s="2" t="n">
        <v>1</v>
      </c>
      <c r="N88" s="2" t="n">
        <v>1</v>
      </c>
      <c r="O88" s="2" t="n">
        <v>1</v>
      </c>
      <c r="P88" s="2" t="n">
        <v>1</v>
      </c>
      <c r="Q88" s="2" t="n">
        <v>0</v>
      </c>
      <c r="R88" s="2" t="n">
        <v>1</v>
      </c>
      <c r="S88" s="2" t="n">
        <v>1</v>
      </c>
      <c r="T88" s="2" t="n">
        <v>1</v>
      </c>
      <c r="U88" s="2" t="n">
        <v>1</v>
      </c>
      <c r="V88" s="2" t="n">
        <v>1</v>
      </c>
      <c r="W88" s="2" t="n">
        <v>0</v>
      </c>
      <c r="X88" s="2" t="n">
        <v>0</v>
      </c>
      <c r="Y88" s="2" t="n">
        <v>0</v>
      </c>
      <c r="Z88" s="2" t="n">
        <v>0</v>
      </c>
      <c r="AA88" s="2" t="n">
        <v>1</v>
      </c>
      <c r="AC88" s="2" t="n">
        <f aca="false">SUM(C88:AA88)</f>
        <v>18</v>
      </c>
    </row>
    <row r="89" customFormat="false" ht="15" hidden="false" customHeight="false" outlineLevel="0" collapsed="false">
      <c r="A89" s="6"/>
      <c r="B89" s="1" t="s">
        <v>129</v>
      </c>
      <c r="C89" s="2" t="n">
        <v>1</v>
      </c>
      <c r="D89" s="2" t="n">
        <v>1</v>
      </c>
      <c r="E89" s="2" t="n">
        <v>1</v>
      </c>
      <c r="F89" s="2" t="n">
        <v>1</v>
      </c>
      <c r="G89" s="2" t="n">
        <v>1</v>
      </c>
      <c r="H89" s="2" t="n">
        <v>1</v>
      </c>
      <c r="I89" s="2" t="n">
        <v>1</v>
      </c>
      <c r="J89" s="2" t="n">
        <v>1</v>
      </c>
      <c r="K89" s="2" t="n">
        <v>1</v>
      </c>
      <c r="L89" s="2" t="n">
        <v>1</v>
      </c>
      <c r="M89" s="2" t="n">
        <v>1</v>
      </c>
      <c r="N89" s="2" t="n">
        <v>1</v>
      </c>
      <c r="O89" s="2" t="n">
        <v>1</v>
      </c>
      <c r="P89" s="2" t="n">
        <v>1</v>
      </c>
      <c r="Q89" s="2" t="n">
        <v>1</v>
      </c>
      <c r="R89" s="2" t="n">
        <v>1</v>
      </c>
      <c r="S89" s="2" t="n">
        <v>0</v>
      </c>
      <c r="T89" s="2" t="n">
        <v>1</v>
      </c>
      <c r="U89" s="2" t="n">
        <v>1</v>
      </c>
      <c r="V89" s="2" t="n">
        <v>0</v>
      </c>
      <c r="W89" s="2" t="n">
        <v>1</v>
      </c>
      <c r="X89" s="2" t="n">
        <v>0</v>
      </c>
      <c r="Y89" s="2" t="n">
        <v>0</v>
      </c>
      <c r="Z89" s="2" t="n">
        <v>0</v>
      </c>
      <c r="AA89" s="2" t="n">
        <v>0</v>
      </c>
      <c r="AC89" s="2" t="n">
        <f aca="false">SUM(C89:AA89)</f>
        <v>19</v>
      </c>
    </row>
    <row r="90" customFormat="false" ht="15" hidden="false" customHeight="false" outlineLevel="0" collapsed="false">
      <c r="A90" s="6"/>
      <c r="B90" s="1" t="s">
        <v>130</v>
      </c>
      <c r="C90" s="2" t="n">
        <v>0</v>
      </c>
      <c r="D90" s="2" t="n">
        <v>0</v>
      </c>
      <c r="E90" s="2" t="n">
        <v>0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0</v>
      </c>
      <c r="P90" s="2" t="n">
        <v>0</v>
      </c>
      <c r="Q90" s="2" t="n">
        <v>0</v>
      </c>
      <c r="R90" s="2" t="n">
        <v>0</v>
      </c>
      <c r="S90" s="2" t="n">
        <v>0</v>
      </c>
      <c r="T90" s="2" t="n">
        <v>0</v>
      </c>
      <c r="U90" s="2" t="n">
        <v>0</v>
      </c>
      <c r="V90" s="2" t="n">
        <v>1</v>
      </c>
      <c r="W90" s="2" t="n">
        <v>0</v>
      </c>
      <c r="X90" s="2" t="n">
        <v>1</v>
      </c>
      <c r="Y90" s="2" t="n">
        <v>1</v>
      </c>
      <c r="Z90" s="2" t="n">
        <v>1</v>
      </c>
      <c r="AA90" s="2" t="n">
        <v>0</v>
      </c>
      <c r="AC90" s="2" t="n">
        <f aca="false">SUM(C90:AA90)</f>
        <v>4</v>
      </c>
    </row>
    <row r="91" customFormat="false" ht="15" hidden="false" customHeight="false" outlineLevel="0" collapsed="false">
      <c r="A91" s="6"/>
      <c r="B91" s="1" t="s">
        <v>131</v>
      </c>
      <c r="C91" s="2" t="n">
        <v>1</v>
      </c>
      <c r="D91" s="2" t="n">
        <v>1</v>
      </c>
      <c r="E91" s="2" t="n">
        <v>1</v>
      </c>
      <c r="F91" s="2" t="n">
        <v>1</v>
      </c>
      <c r="G91" s="2" t="n">
        <v>1</v>
      </c>
      <c r="H91" s="2" t="n">
        <v>1</v>
      </c>
      <c r="I91" s="2" t="n">
        <v>1</v>
      </c>
      <c r="J91" s="2" t="n">
        <v>1</v>
      </c>
      <c r="K91" s="2" t="n">
        <v>1</v>
      </c>
      <c r="L91" s="2" t="n">
        <v>1</v>
      </c>
      <c r="M91" s="2" t="n">
        <v>1</v>
      </c>
      <c r="N91" s="2" t="n">
        <v>1</v>
      </c>
      <c r="O91" s="2" t="n">
        <v>1</v>
      </c>
      <c r="P91" s="2" t="n">
        <v>1</v>
      </c>
      <c r="Q91" s="2" t="n">
        <v>1</v>
      </c>
      <c r="R91" s="2" t="n">
        <v>1</v>
      </c>
      <c r="S91" s="2" t="n">
        <v>1</v>
      </c>
      <c r="T91" s="2" t="n">
        <v>1</v>
      </c>
      <c r="U91" s="2" t="n">
        <v>1</v>
      </c>
      <c r="V91" s="2" t="n">
        <v>0</v>
      </c>
      <c r="W91" s="2" t="n">
        <v>0</v>
      </c>
      <c r="X91" s="2" t="n">
        <v>0</v>
      </c>
      <c r="Y91" s="2" t="n">
        <v>0</v>
      </c>
      <c r="Z91" s="2" t="n">
        <v>0</v>
      </c>
      <c r="AA91" s="2" t="n">
        <v>1</v>
      </c>
      <c r="AC91" s="2" t="n">
        <f aca="false">SUM(C91:AA91)</f>
        <v>20</v>
      </c>
    </row>
    <row r="92" customFormat="false" ht="15" hidden="false" customHeight="false" outlineLevel="0" collapsed="false">
      <c r="A92" s="6"/>
      <c r="B92" s="1" t="s">
        <v>133</v>
      </c>
      <c r="C92" s="2" t="n">
        <v>1</v>
      </c>
      <c r="D92" s="2" t="n">
        <v>1</v>
      </c>
      <c r="E92" s="2" t="n">
        <v>1</v>
      </c>
      <c r="F92" s="2" t="n">
        <v>1</v>
      </c>
      <c r="G92" s="2" t="n">
        <v>1</v>
      </c>
      <c r="H92" s="2" t="n">
        <v>1</v>
      </c>
      <c r="I92" s="2" t="n">
        <v>1</v>
      </c>
      <c r="J92" s="2" t="n">
        <v>1</v>
      </c>
      <c r="K92" s="2" t="n">
        <v>1</v>
      </c>
      <c r="L92" s="2" t="n">
        <v>1</v>
      </c>
      <c r="M92" s="2" t="n">
        <v>1</v>
      </c>
      <c r="N92" s="2" t="n">
        <v>1</v>
      </c>
      <c r="O92" s="2" t="n">
        <v>0</v>
      </c>
      <c r="P92" s="2" t="n">
        <v>1</v>
      </c>
      <c r="Q92" s="2" t="n">
        <v>1</v>
      </c>
      <c r="R92" s="2" t="n">
        <v>1</v>
      </c>
      <c r="S92" s="2" t="n">
        <v>1</v>
      </c>
      <c r="T92" s="2" t="n">
        <v>1</v>
      </c>
      <c r="U92" s="2" t="n">
        <v>0</v>
      </c>
      <c r="V92" s="2" t="n">
        <v>0</v>
      </c>
      <c r="W92" s="2" t="n">
        <v>1</v>
      </c>
      <c r="X92" s="2" t="n">
        <v>0</v>
      </c>
      <c r="Y92" s="2" t="n">
        <v>1</v>
      </c>
      <c r="Z92" s="2" t="n">
        <v>1</v>
      </c>
      <c r="AA92" s="2" t="n">
        <v>1</v>
      </c>
      <c r="AC92" s="2" t="n">
        <f aca="false">SUM(C92:AA92)</f>
        <v>21</v>
      </c>
    </row>
    <row r="93" customFormat="false" ht="15" hidden="false" customHeight="false" outlineLevel="0" collapsed="false">
      <c r="A93" s="6"/>
      <c r="B93" s="1" t="s">
        <v>135</v>
      </c>
      <c r="C93" s="2" t="n">
        <v>1</v>
      </c>
      <c r="D93" s="2" t="n">
        <v>1</v>
      </c>
      <c r="E93" s="2" t="n">
        <v>0</v>
      </c>
      <c r="F93" s="2" t="n">
        <v>1</v>
      </c>
      <c r="G93" s="2" t="n">
        <v>0</v>
      </c>
      <c r="H93" s="2" t="n">
        <v>1</v>
      </c>
      <c r="I93" s="2" t="n">
        <v>1</v>
      </c>
      <c r="J93" s="2" t="n">
        <v>1</v>
      </c>
      <c r="K93" s="2" t="n">
        <v>0</v>
      </c>
      <c r="L93" s="2" t="n">
        <v>1</v>
      </c>
      <c r="M93" s="2" t="n">
        <v>1</v>
      </c>
      <c r="N93" s="2" t="n">
        <v>1</v>
      </c>
      <c r="O93" s="2" t="n">
        <v>0</v>
      </c>
      <c r="P93" s="2" t="n">
        <v>1</v>
      </c>
      <c r="Q93" s="2" t="n">
        <v>1</v>
      </c>
      <c r="R93" s="2" t="n">
        <v>0</v>
      </c>
      <c r="S93" s="2" t="n">
        <v>0</v>
      </c>
      <c r="T93" s="2" t="n">
        <v>1</v>
      </c>
      <c r="U93" s="2" t="n">
        <v>0</v>
      </c>
      <c r="V93" s="2" t="n">
        <v>1</v>
      </c>
      <c r="W93" s="2" t="n">
        <v>1</v>
      </c>
      <c r="X93" s="2" t="n">
        <v>1</v>
      </c>
      <c r="Y93" s="2" t="n">
        <v>1</v>
      </c>
      <c r="Z93" s="2" t="n">
        <v>1</v>
      </c>
      <c r="AA93" s="2" t="n">
        <v>0</v>
      </c>
      <c r="AC93" s="2" t="n">
        <f aca="false">SUM(C93:AA93)</f>
        <v>17</v>
      </c>
    </row>
    <row r="94" customFormat="false" ht="15" hidden="false" customHeight="false" outlineLevel="0" collapsed="false">
      <c r="A94" s="6"/>
      <c r="B94" s="1" t="s">
        <v>137</v>
      </c>
      <c r="C94" s="2" t="n">
        <v>0</v>
      </c>
      <c r="D94" s="2" t="n">
        <v>0</v>
      </c>
      <c r="E94" s="2" t="n">
        <v>0</v>
      </c>
      <c r="F94" s="2" t="n">
        <v>0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0</v>
      </c>
      <c r="O94" s="2" t="n">
        <v>0</v>
      </c>
      <c r="P94" s="2" t="n">
        <v>0</v>
      </c>
      <c r="Q94" s="2" t="n">
        <v>0</v>
      </c>
      <c r="R94" s="2" t="n">
        <v>0</v>
      </c>
      <c r="S94" s="2" t="n">
        <v>0</v>
      </c>
      <c r="T94" s="2" t="n">
        <v>0</v>
      </c>
      <c r="U94" s="2" t="n">
        <v>0</v>
      </c>
      <c r="V94" s="2" t="n">
        <v>1</v>
      </c>
      <c r="W94" s="2" t="n">
        <v>1</v>
      </c>
      <c r="X94" s="2" t="n">
        <v>1</v>
      </c>
      <c r="Y94" s="2" t="n">
        <v>1</v>
      </c>
      <c r="Z94" s="2" t="n">
        <v>1</v>
      </c>
      <c r="AA94" s="2" t="n">
        <v>0</v>
      </c>
      <c r="AC94" s="2" t="n">
        <f aca="false">SUM(C94:AA94)</f>
        <v>5</v>
      </c>
    </row>
    <row r="95" customFormat="false" ht="15" hidden="false" customHeight="false" outlineLevel="0" collapsed="false">
      <c r="A95" s="6"/>
      <c r="B95" s="1" t="s">
        <v>138</v>
      </c>
      <c r="C95" s="2" t="n">
        <v>0</v>
      </c>
      <c r="D95" s="2" t="n">
        <v>0</v>
      </c>
      <c r="E95" s="2" t="n">
        <v>0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0</v>
      </c>
      <c r="Q95" s="2" t="n">
        <v>0</v>
      </c>
      <c r="R95" s="2" t="n">
        <v>0</v>
      </c>
      <c r="S95" s="2" t="n">
        <v>0</v>
      </c>
      <c r="T95" s="2" t="n">
        <v>0</v>
      </c>
      <c r="U95" s="2" t="n">
        <v>0</v>
      </c>
      <c r="V95" s="2" t="n">
        <v>0</v>
      </c>
      <c r="W95" s="2" t="n">
        <v>0</v>
      </c>
      <c r="X95" s="2" t="n">
        <v>0</v>
      </c>
      <c r="Y95" s="2" t="n">
        <v>0</v>
      </c>
      <c r="Z95" s="2" t="n">
        <v>1</v>
      </c>
      <c r="AA95" s="2" t="n">
        <v>0</v>
      </c>
      <c r="AC95" s="2" t="n">
        <f aca="false">SUM(C95:AA95)</f>
        <v>1</v>
      </c>
    </row>
    <row r="96" customFormat="false" ht="15" hidden="false" customHeight="false" outlineLevel="0" collapsed="false">
      <c r="A96" s="6"/>
      <c r="B96" s="1" t="s">
        <v>139</v>
      </c>
      <c r="C96" s="2" t="n">
        <v>1</v>
      </c>
      <c r="D96" s="2" t="n">
        <v>1</v>
      </c>
      <c r="E96" s="2" t="n">
        <v>1</v>
      </c>
      <c r="F96" s="2" t="n">
        <v>1</v>
      </c>
      <c r="G96" s="2" t="n">
        <v>0</v>
      </c>
      <c r="H96" s="2" t="n">
        <v>1</v>
      </c>
      <c r="I96" s="2" t="n">
        <v>1</v>
      </c>
      <c r="J96" s="2" t="n">
        <v>1</v>
      </c>
      <c r="K96" s="2" t="n">
        <v>1</v>
      </c>
      <c r="L96" s="2" t="n">
        <v>0</v>
      </c>
      <c r="M96" s="2" t="n">
        <v>0</v>
      </c>
      <c r="N96" s="2" t="n">
        <v>1</v>
      </c>
      <c r="O96" s="2" t="n">
        <v>1</v>
      </c>
      <c r="P96" s="2" t="n">
        <v>1</v>
      </c>
      <c r="Q96" s="2" t="n">
        <v>0</v>
      </c>
      <c r="R96" s="2" t="n">
        <v>1</v>
      </c>
      <c r="S96" s="2" t="n">
        <v>1</v>
      </c>
      <c r="T96" s="2" t="n">
        <v>0</v>
      </c>
      <c r="U96" s="2" t="n">
        <v>1</v>
      </c>
      <c r="V96" s="2" t="n">
        <v>0</v>
      </c>
      <c r="W96" s="2" t="n">
        <v>0</v>
      </c>
      <c r="X96" s="2" t="n">
        <v>0</v>
      </c>
      <c r="Y96" s="2" t="n">
        <v>0</v>
      </c>
      <c r="Z96" s="2" t="n">
        <v>0</v>
      </c>
      <c r="AA96" s="2" t="n">
        <v>0</v>
      </c>
      <c r="AC96" s="2" t="n">
        <f aca="false">SUM(C96:AA96)</f>
        <v>14</v>
      </c>
    </row>
    <row r="97" customFormat="false" ht="15" hidden="false" customHeight="false" outlineLevel="0" collapsed="false">
      <c r="A97" s="6"/>
      <c r="B97" s="1" t="s">
        <v>141</v>
      </c>
      <c r="C97" s="2" t="n">
        <v>1</v>
      </c>
      <c r="D97" s="2" t="n">
        <v>1</v>
      </c>
      <c r="E97" s="2" t="n">
        <v>1</v>
      </c>
      <c r="F97" s="2" t="n">
        <v>1</v>
      </c>
      <c r="G97" s="2" t="n">
        <v>1</v>
      </c>
      <c r="H97" s="2" t="n">
        <v>1</v>
      </c>
      <c r="I97" s="2" t="n">
        <v>1</v>
      </c>
      <c r="J97" s="2" t="n">
        <v>1</v>
      </c>
      <c r="K97" s="2" t="n">
        <v>1</v>
      </c>
      <c r="L97" s="2" t="n">
        <v>1</v>
      </c>
      <c r="M97" s="2" t="n">
        <v>1</v>
      </c>
      <c r="N97" s="2" t="n">
        <v>1</v>
      </c>
      <c r="O97" s="2" t="n">
        <v>1</v>
      </c>
      <c r="P97" s="2" t="n">
        <v>1</v>
      </c>
      <c r="Q97" s="2" t="n">
        <v>1</v>
      </c>
      <c r="R97" s="2" t="n">
        <v>1</v>
      </c>
      <c r="S97" s="2" t="n">
        <v>1</v>
      </c>
      <c r="T97" s="2" t="n">
        <v>1</v>
      </c>
      <c r="U97" s="2" t="n">
        <v>1</v>
      </c>
      <c r="V97" s="2" t="n">
        <v>0</v>
      </c>
      <c r="W97" s="2" t="n">
        <v>0</v>
      </c>
      <c r="X97" s="2" t="n">
        <v>0</v>
      </c>
      <c r="Y97" s="2" t="n">
        <v>0</v>
      </c>
      <c r="Z97" s="2" t="n">
        <v>0</v>
      </c>
      <c r="AA97" s="2" t="n">
        <v>0</v>
      </c>
      <c r="AC97" s="2" t="n">
        <f aca="false">SUM(C97:AA97)</f>
        <v>19</v>
      </c>
    </row>
    <row r="98" customFormat="false" ht="15" hidden="false" customHeight="false" outlineLevel="0" collapsed="false">
      <c r="A98" s="6"/>
      <c r="B98" s="1" t="s">
        <v>142</v>
      </c>
      <c r="C98" s="2" t="n">
        <v>0</v>
      </c>
      <c r="D98" s="2" t="n">
        <v>0</v>
      </c>
      <c r="E98" s="2" t="n">
        <v>0</v>
      </c>
      <c r="F98" s="2" t="n">
        <v>0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0</v>
      </c>
      <c r="O98" s="2" t="n">
        <v>0</v>
      </c>
      <c r="P98" s="2" t="n">
        <v>0</v>
      </c>
      <c r="Q98" s="2" t="n">
        <v>0</v>
      </c>
      <c r="R98" s="2" t="n">
        <v>0</v>
      </c>
      <c r="S98" s="2" t="n">
        <v>0</v>
      </c>
      <c r="T98" s="2" t="n">
        <v>0</v>
      </c>
      <c r="U98" s="2" t="n">
        <v>0</v>
      </c>
      <c r="V98" s="2" t="n">
        <v>0</v>
      </c>
      <c r="W98" s="2" t="n">
        <v>0</v>
      </c>
      <c r="X98" s="2" t="n">
        <v>0</v>
      </c>
      <c r="Y98" s="2" t="n">
        <v>0</v>
      </c>
      <c r="Z98" s="2" t="n">
        <v>0</v>
      </c>
      <c r="AA98" s="2" t="n">
        <v>0</v>
      </c>
      <c r="AC98" s="2" t="n">
        <f aca="false">SUM(C98:AA98)</f>
        <v>0</v>
      </c>
    </row>
    <row r="99" customFormat="false" ht="15" hidden="false" customHeight="false" outlineLevel="0" collapsed="false">
      <c r="A99" s="6"/>
      <c r="B99" s="1" t="s">
        <v>143</v>
      </c>
      <c r="C99" s="2" t="n">
        <v>0</v>
      </c>
      <c r="D99" s="2" t="n">
        <v>0</v>
      </c>
      <c r="E99" s="2" t="n">
        <v>0</v>
      </c>
      <c r="F99" s="2" t="n">
        <v>0</v>
      </c>
      <c r="G99" s="2" t="n">
        <v>1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0</v>
      </c>
      <c r="O99" s="2" t="n">
        <v>1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0</v>
      </c>
      <c r="U99" s="2" t="n">
        <v>0</v>
      </c>
      <c r="V99" s="2" t="n">
        <v>1</v>
      </c>
      <c r="W99" s="2" t="n">
        <v>1</v>
      </c>
      <c r="X99" s="2" t="n">
        <v>1</v>
      </c>
      <c r="Y99" s="2" t="n">
        <v>0</v>
      </c>
      <c r="Z99" s="2" t="n">
        <v>0</v>
      </c>
      <c r="AA99" s="2" t="n">
        <v>0</v>
      </c>
      <c r="AC99" s="2" t="n">
        <f aca="false">SUM(C99:AA99)</f>
        <v>5</v>
      </c>
    </row>
    <row r="100" customFormat="false" ht="15" hidden="false" customHeight="false" outlineLevel="0" collapsed="false">
      <c r="A100" s="6"/>
      <c r="B100" s="1" t="s">
        <v>144</v>
      </c>
      <c r="C100" s="2" t="n">
        <v>0</v>
      </c>
      <c r="D100" s="2" t="n">
        <v>0</v>
      </c>
      <c r="E100" s="2" t="n">
        <v>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1</v>
      </c>
      <c r="N100" s="2" t="n">
        <v>1</v>
      </c>
      <c r="O100" s="2" t="n">
        <v>1</v>
      </c>
      <c r="P100" s="2" t="n">
        <v>0</v>
      </c>
      <c r="Q100" s="2" t="n">
        <v>0</v>
      </c>
      <c r="R100" s="2" t="n">
        <v>1</v>
      </c>
      <c r="S100" s="2" t="n">
        <v>0</v>
      </c>
      <c r="T100" s="2" t="n">
        <v>0</v>
      </c>
      <c r="U100" s="2" t="n">
        <v>0</v>
      </c>
      <c r="V100" s="2" t="n">
        <v>0</v>
      </c>
      <c r="W100" s="2" t="n">
        <v>0</v>
      </c>
      <c r="X100" s="2" t="n">
        <v>0</v>
      </c>
      <c r="Y100" s="2" t="n">
        <v>0</v>
      </c>
      <c r="Z100" s="2" t="n">
        <v>0</v>
      </c>
      <c r="AA100" s="2" t="n">
        <v>0</v>
      </c>
      <c r="AC100" s="2" t="n">
        <f aca="false">SUM(C100:AA100)</f>
        <v>4</v>
      </c>
    </row>
    <row r="101" customFormat="false" ht="15" hidden="false" customHeight="false" outlineLevel="0" collapsed="false">
      <c r="A101" s="6"/>
      <c r="B101" s="1" t="s">
        <v>145</v>
      </c>
      <c r="C101" s="2" t="n">
        <v>0</v>
      </c>
      <c r="D101" s="2" t="n">
        <v>0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0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0</v>
      </c>
      <c r="U101" s="2" t="n">
        <v>0</v>
      </c>
      <c r="V101" s="2" t="n">
        <v>1</v>
      </c>
      <c r="W101" s="2" t="n">
        <v>1</v>
      </c>
      <c r="X101" s="2" t="n">
        <v>0</v>
      </c>
      <c r="Y101" s="2" t="n">
        <v>1</v>
      </c>
      <c r="Z101" s="2" t="n">
        <v>0</v>
      </c>
      <c r="AA101" s="2" t="n">
        <v>0</v>
      </c>
      <c r="AC101" s="2" t="n">
        <f aca="false">SUM(C101:AA101)</f>
        <v>3</v>
      </c>
    </row>
    <row r="102" customFormat="false" ht="15" hidden="false" customHeight="false" outlineLevel="0" collapsed="false">
      <c r="A102" s="6"/>
      <c r="B102" s="1" t="s">
        <v>147</v>
      </c>
      <c r="C102" s="2" t="n">
        <v>0</v>
      </c>
      <c r="D102" s="2" t="n">
        <v>0</v>
      </c>
      <c r="E102" s="2" t="n">
        <v>0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0</v>
      </c>
      <c r="U102" s="2" t="n">
        <v>0</v>
      </c>
      <c r="V102" s="2" t="n">
        <v>1</v>
      </c>
      <c r="W102" s="2" t="n">
        <v>0</v>
      </c>
      <c r="X102" s="2" t="n">
        <v>0</v>
      </c>
      <c r="Y102" s="2" t="n">
        <v>0</v>
      </c>
      <c r="Z102" s="2" t="n">
        <v>1</v>
      </c>
      <c r="AA102" s="2" t="n">
        <v>0</v>
      </c>
      <c r="AC102" s="2" t="n">
        <f aca="false">SUM(C102:AA102)</f>
        <v>2</v>
      </c>
    </row>
    <row r="103" customFormat="false" ht="15" hidden="false" customHeight="false" outlineLevel="0" collapsed="false">
      <c r="A103" s="6"/>
      <c r="B103" s="1" t="s">
        <v>149</v>
      </c>
      <c r="C103" s="2" t="n">
        <v>0</v>
      </c>
      <c r="D103" s="2" t="n">
        <v>0</v>
      </c>
      <c r="E103" s="2" t="n">
        <v>0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v>0</v>
      </c>
      <c r="O103" s="2" t="n">
        <v>0</v>
      </c>
      <c r="P103" s="2" t="n">
        <v>0</v>
      </c>
      <c r="Q103" s="2" t="n">
        <v>0</v>
      </c>
      <c r="R103" s="2" t="n">
        <v>0</v>
      </c>
      <c r="S103" s="2" t="n">
        <v>0</v>
      </c>
      <c r="T103" s="2" t="n">
        <v>0</v>
      </c>
      <c r="U103" s="2" t="n">
        <v>0</v>
      </c>
      <c r="V103" s="2" t="n">
        <v>0</v>
      </c>
      <c r="W103" s="2" t="n">
        <v>0</v>
      </c>
      <c r="X103" s="2" t="n">
        <v>1</v>
      </c>
      <c r="Y103" s="2" t="n">
        <v>1</v>
      </c>
      <c r="Z103" s="2" t="n">
        <v>1</v>
      </c>
      <c r="AA103" s="2" t="n">
        <v>1</v>
      </c>
      <c r="AC103" s="2" t="n">
        <f aca="false">SUM(C103:AA103)</f>
        <v>4</v>
      </c>
    </row>
    <row r="104" customFormat="false" ht="15" hidden="false" customHeight="false" outlineLevel="0" collapsed="false">
      <c r="A104" s="6"/>
      <c r="B104" s="1" t="s">
        <v>151</v>
      </c>
      <c r="C104" s="2" t="n">
        <v>1</v>
      </c>
      <c r="D104" s="2" t="n">
        <v>1</v>
      </c>
      <c r="E104" s="2" t="n">
        <v>1</v>
      </c>
      <c r="F104" s="2" t="n">
        <v>1</v>
      </c>
      <c r="G104" s="2" t="n">
        <v>1</v>
      </c>
      <c r="H104" s="2" t="n">
        <v>1</v>
      </c>
      <c r="I104" s="2" t="n">
        <v>1</v>
      </c>
      <c r="J104" s="2" t="n">
        <v>1</v>
      </c>
      <c r="K104" s="2" t="n">
        <v>1</v>
      </c>
      <c r="L104" s="2" t="n">
        <v>1</v>
      </c>
      <c r="M104" s="2" t="n">
        <v>1</v>
      </c>
      <c r="N104" s="2" t="n">
        <v>1</v>
      </c>
      <c r="O104" s="2" t="n">
        <v>1</v>
      </c>
      <c r="P104" s="2" t="n">
        <v>1</v>
      </c>
      <c r="Q104" s="2" t="n">
        <v>1</v>
      </c>
      <c r="R104" s="2" t="n">
        <v>1</v>
      </c>
      <c r="S104" s="2" t="n">
        <v>1</v>
      </c>
      <c r="T104" s="2" t="n">
        <v>1</v>
      </c>
      <c r="U104" s="2" t="n">
        <v>1</v>
      </c>
      <c r="V104" s="2" t="n">
        <v>0</v>
      </c>
      <c r="W104" s="2" t="n">
        <v>1</v>
      </c>
      <c r="X104" s="2" t="n">
        <v>0</v>
      </c>
      <c r="Y104" s="2" t="n">
        <v>0</v>
      </c>
      <c r="Z104" s="2" t="n">
        <v>0</v>
      </c>
      <c r="AA104" s="2" t="n">
        <v>0</v>
      </c>
      <c r="AC104" s="2" t="n">
        <f aca="false">SUM(C104:AA104)</f>
        <v>20</v>
      </c>
    </row>
    <row r="105" customFormat="false" ht="15" hidden="false" customHeight="false" outlineLevel="0" collapsed="false">
      <c r="A105" s="6"/>
      <c r="B105" s="1" t="s">
        <v>153</v>
      </c>
      <c r="C105" s="2" t="n">
        <v>0</v>
      </c>
      <c r="D105" s="2" t="n">
        <v>0</v>
      </c>
      <c r="E105" s="2" t="n">
        <v>0</v>
      </c>
      <c r="F105" s="2" t="n">
        <v>0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0</v>
      </c>
      <c r="O105" s="2" t="n">
        <v>0</v>
      </c>
      <c r="P105" s="2" t="n">
        <v>0</v>
      </c>
      <c r="Q105" s="2" t="n">
        <v>0</v>
      </c>
      <c r="R105" s="2" t="n">
        <v>0</v>
      </c>
      <c r="S105" s="2" t="n">
        <v>1</v>
      </c>
      <c r="T105" s="2" t="n">
        <v>1</v>
      </c>
      <c r="U105" s="2" t="n">
        <v>1</v>
      </c>
      <c r="V105" s="2" t="n">
        <v>0</v>
      </c>
      <c r="W105" s="2" t="n">
        <v>0</v>
      </c>
      <c r="X105" s="2" t="n">
        <v>0</v>
      </c>
      <c r="Y105" s="2" t="n">
        <v>0</v>
      </c>
      <c r="Z105" s="2" t="n">
        <v>0</v>
      </c>
      <c r="AA105" s="2" t="n">
        <v>0</v>
      </c>
      <c r="AC105" s="2" t="n">
        <f aca="false">SUM(C105:AA105)</f>
        <v>3</v>
      </c>
    </row>
    <row r="106" customFormat="false" ht="15" hidden="false" customHeight="false" outlineLevel="0" collapsed="false">
      <c r="A106" s="6"/>
      <c r="B106" s="1" t="s">
        <v>155</v>
      </c>
      <c r="C106" s="2" t="n">
        <v>1</v>
      </c>
      <c r="D106" s="2" t="n">
        <v>1</v>
      </c>
      <c r="E106" s="2" t="n">
        <v>1</v>
      </c>
      <c r="F106" s="2" t="n">
        <v>1</v>
      </c>
      <c r="G106" s="2" t="n">
        <v>1</v>
      </c>
      <c r="H106" s="2" t="n">
        <v>1</v>
      </c>
      <c r="I106" s="2" t="n">
        <v>1</v>
      </c>
      <c r="J106" s="2" t="n">
        <v>1</v>
      </c>
      <c r="K106" s="2" t="n">
        <v>1</v>
      </c>
      <c r="L106" s="2" t="n">
        <v>1</v>
      </c>
      <c r="M106" s="2" t="n">
        <v>1</v>
      </c>
      <c r="N106" s="2" t="n">
        <v>1</v>
      </c>
      <c r="O106" s="2" t="n">
        <v>1</v>
      </c>
      <c r="P106" s="2" t="n">
        <v>1</v>
      </c>
      <c r="Q106" s="2" t="n">
        <v>1</v>
      </c>
      <c r="R106" s="2" t="n">
        <v>1</v>
      </c>
      <c r="S106" s="2" t="n">
        <v>1</v>
      </c>
      <c r="T106" s="2" t="n">
        <v>1</v>
      </c>
      <c r="U106" s="2" t="n">
        <v>1</v>
      </c>
      <c r="V106" s="2" t="n">
        <v>0</v>
      </c>
      <c r="W106" s="2" t="n">
        <v>1</v>
      </c>
      <c r="X106" s="2" t="n">
        <v>0</v>
      </c>
      <c r="Y106" s="2" t="n">
        <v>0</v>
      </c>
      <c r="Z106" s="2" t="n">
        <v>0</v>
      </c>
      <c r="AA106" s="2" t="n">
        <v>0</v>
      </c>
      <c r="AC106" s="2" t="n">
        <f aca="false">SUM(C106:AA106)</f>
        <v>20</v>
      </c>
    </row>
    <row r="107" customFormat="false" ht="15" hidden="false" customHeight="false" outlineLevel="0" collapsed="false">
      <c r="A107" s="6"/>
      <c r="B107" s="1" t="s">
        <v>157</v>
      </c>
      <c r="C107" s="2" t="n">
        <v>1</v>
      </c>
      <c r="D107" s="2" t="n">
        <v>0</v>
      </c>
      <c r="E107" s="2" t="n">
        <v>0</v>
      </c>
      <c r="F107" s="2" t="n">
        <v>0</v>
      </c>
      <c r="G107" s="2" t="n">
        <v>1</v>
      </c>
      <c r="H107" s="2" t="n">
        <v>1</v>
      </c>
      <c r="I107" s="2" t="n">
        <v>0</v>
      </c>
      <c r="J107" s="2" t="n">
        <v>0</v>
      </c>
      <c r="K107" s="2" t="n">
        <v>0</v>
      </c>
      <c r="L107" s="2" t="n">
        <v>1</v>
      </c>
      <c r="M107" s="2" t="n">
        <v>1</v>
      </c>
      <c r="N107" s="2" t="n">
        <v>0</v>
      </c>
      <c r="O107" s="2" t="n">
        <v>0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0</v>
      </c>
      <c r="U107" s="2" t="n">
        <v>0</v>
      </c>
      <c r="V107" s="2" t="n">
        <v>0</v>
      </c>
      <c r="W107" s="2" t="n">
        <v>0</v>
      </c>
      <c r="X107" s="2" t="n">
        <v>0</v>
      </c>
      <c r="Y107" s="2" t="n">
        <v>0</v>
      </c>
      <c r="Z107" s="2" t="n">
        <v>0</v>
      </c>
      <c r="AA107" s="2" t="n">
        <v>0</v>
      </c>
      <c r="AC107" s="2" t="n">
        <f aca="false">SUM(C107:AA107)</f>
        <v>5</v>
      </c>
    </row>
    <row r="108" customFormat="false" ht="15" hidden="false" customHeight="false" outlineLevel="0" collapsed="false">
      <c r="A108" s="6"/>
      <c r="B108" s="1" t="s">
        <v>159</v>
      </c>
      <c r="C108" s="2" t="n">
        <v>1</v>
      </c>
      <c r="D108" s="2" t="n">
        <v>1</v>
      </c>
      <c r="E108" s="2" t="n">
        <v>1</v>
      </c>
      <c r="F108" s="2" t="n">
        <v>1</v>
      </c>
      <c r="G108" s="2" t="n">
        <v>1</v>
      </c>
      <c r="H108" s="2" t="n">
        <v>1</v>
      </c>
      <c r="I108" s="2" t="n">
        <v>1</v>
      </c>
      <c r="J108" s="2" t="n">
        <v>1</v>
      </c>
      <c r="K108" s="2" t="n">
        <v>1</v>
      </c>
      <c r="L108" s="2" t="n">
        <v>1</v>
      </c>
      <c r="M108" s="2" t="n">
        <v>1</v>
      </c>
      <c r="N108" s="2" t="n">
        <v>1</v>
      </c>
      <c r="O108" s="2" t="n">
        <v>1</v>
      </c>
      <c r="P108" s="2" t="n">
        <v>1</v>
      </c>
      <c r="Q108" s="2" t="n">
        <v>1</v>
      </c>
      <c r="R108" s="2" t="n">
        <v>1</v>
      </c>
      <c r="S108" s="2" t="n">
        <v>0</v>
      </c>
      <c r="T108" s="2" t="n">
        <v>1</v>
      </c>
      <c r="U108" s="2" t="n">
        <v>0</v>
      </c>
      <c r="V108" s="2" t="n">
        <v>0</v>
      </c>
      <c r="W108" s="2" t="n">
        <v>0</v>
      </c>
      <c r="X108" s="2" t="n">
        <v>0</v>
      </c>
      <c r="Y108" s="2" t="n">
        <v>1</v>
      </c>
      <c r="Z108" s="2" t="n">
        <v>0</v>
      </c>
      <c r="AA108" s="2" t="n">
        <v>0</v>
      </c>
      <c r="AC108" s="2" t="n">
        <f aca="false">SUM(C108:AA108)</f>
        <v>18</v>
      </c>
    </row>
    <row r="109" customFormat="false" ht="15" hidden="false" customHeight="false" outlineLevel="0" collapsed="false">
      <c r="A109" s="6"/>
      <c r="B109" s="1" t="s">
        <v>161</v>
      </c>
      <c r="C109" s="2" t="n">
        <v>0</v>
      </c>
      <c r="D109" s="2" t="n">
        <v>0</v>
      </c>
      <c r="E109" s="2" t="n">
        <v>0</v>
      </c>
      <c r="F109" s="2" t="n">
        <v>0</v>
      </c>
      <c r="G109" s="2" t="n">
        <v>0</v>
      </c>
      <c r="H109" s="2" t="n">
        <v>0</v>
      </c>
      <c r="I109" s="2" t="n">
        <v>0</v>
      </c>
      <c r="J109" s="2" t="n">
        <v>0</v>
      </c>
      <c r="K109" s="2" t="n">
        <v>0</v>
      </c>
      <c r="L109" s="2" t="n">
        <v>0</v>
      </c>
      <c r="M109" s="2" t="n">
        <v>0</v>
      </c>
      <c r="N109" s="2" t="n">
        <v>0</v>
      </c>
      <c r="O109" s="2" t="n">
        <v>0</v>
      </c>
      <c r="P109" s="2" t="n">
        <v>0</v>
      </c>
      <c r="Q109" s="2" t="n">
        <v>0</v>
      </c>
      <c r="R109" s="2" t="n">
        <v>0</v>
      </c>
      <c r="S109" s="2" t="n">
        <v>0</v>
      </c>
      <c r="T109" s="2" t="n">
        <v>0</v>
      </c>
      <c r="U109" s="2" t="n">
        <v>0</v>
      </c>
      <c r="V109" s="2" t="n">
        <v>1</v>
      </c>
      <c r="W109" s="2" t="n">
        <v>1</v>
      </c>
      <c r="X109" s="2" t="n">
        <v>1</v>
      </c>
      <c r="Y109" s="2" t="n">
        <v>1</v>
      </c>
      <c r="Z109" s="2" t="n">
        <v>1</v>
      </c>
      <c r="AA109" s="2" t="n">
        <v>1</v>
      </c>
      <c r="AC109" s="2" t="n">
        <f aca="false">SUM(C109:AA109)</f>
        <v>6</v>
      </c>
    </row>
    <row r="110" customFormat="false" ht="15" hidden="false" customHeight="false" outlineLevel="0" collapsed="false">
      <c r="A110" s="6"/>
      <c r="B110" s="1" t="s">
        <v>163</v>
      </c>
      <c r="C110" s="2" t="n">
        <v>0</v>
      </c>
      <c r="D110" s="2" t="n">
        <v>0</v>
      </c>
      <c r="E110" s="2" t="n">
        <v>1</v>
      </c>
      <c r="F110" s="2" t="n">
        <v>0</v>
      </c>
      <c r="G110" s="2" t="n">
        <v>0</v>
      </c>
      <c r="H110" s="2" t="n">
        <v>0</v>
      </c>
      <c r="I110" s="2" t="n">
        <v>0</v>
      </c>
      <c r="J110" s="2" t="n">
        <v>0</v>
      </c>
      <c r="K110" s="2" t="n">
        <v>0</v>
      </c>
      <c r="L110" s="2" t="n">
        <v>0</v>
      </c>
      <c r="M110" s="2" t="n">
        <v>0</v>
      </c>
      <c r="N110" s="2" t="n">
        <v>0</v>
      </c>
      <c r="O110" s="2" t="n">
        <v>0</v>
      </c>
      <c r="P110" s="2" t="n">
        <v>0</v>
      </c>
      <c r="Q110" s="2" t="n">
        <v>0</v>
      </c>
      <c r="R110" s="2" t="n">
        <v>0</v>
      </c>
      <c r="S110" s="2" t="n">
        <v>0</v>
      </c>
      <c r="T110" s="2" t="n">
        <v>0</v>
      </c>
      <c r="U110" s="2" t="n">
        <v>1</v>
      </c>
      <c r="V110" s="2" t="n">
        <v>1</v>
      </c>
      <c r="W110" s="2" t="n">
        <v>0</v>
      </c>
      <c r="X110" s="2" t="n">
        <v>0</v>
      </c>
      <c r="Y110" s="2" t="n">
        <v>1</v>
      </c>
      <c r="Z110" s="2" t="n">
        <v>0</v>
      </c>
      <c r="AA110" s="2" t="n">
        <v>0</v>
      </c>
      <c r="AC110" s="2" t="n">
        <f aca="false">SUM(C110:AA110)</f>
        <v>4</v>
      </c>
    </row>
    <row r="111" customFormat="false" ht="15" hidden="false" customHeight="false" outlineLevel="0" collapsed="false">
      <c r="A111" s="6"/>
      <c r="B111" s="1" t="s">
        <v>165</v>
      </c>
      <c r="C111" s="2" t="n">
        <v>0</v>
      </c>
      <c r="D111" s="2" t="n">
        <v>0</v>
      </c>
      <c r="E111" s="2" t="n">
        <v>0</v>
      </c>
      <c r="F111" s="2" t="n">
        <v>1</v>
      </c>
      <c r="G111" s="2" t="n">
        <v>0</v>
      </c>
      <c r="H111" s="2" t="n">
        <v>0</v>
      </c>
      <c r="I111" s="2" t="n">
        <v>0</v>
      </c>
      <c r="J111" s="2" t="n">
        <v>0</v>
      </c>
      <c r="K111" s="2" t="n">
        <v>0</v>
      </c>
      <c r="L111" s="2" t="n">
        <v>1</v>
      </c>
      <c r="M111" s="2" t="n">
        <v>0</v>
      </c>
      <c r="N111" s="2" t="n">
        <v>0</v>
      </c>
      <c r="O111" s="2" t="n">
        <v>0</v>
      </c>
      <c r="P111" s="2" t="n">
        <v>0</v>
      </c>
      <c r="Q111" s="2" t="n">
        <v>1</v>
      </c>
      <c r="R111" s="2" t="n">
        <v>0</v>
      </c>
      <c r="S111" s="2" t="n">
        <v>0</v>
      </c>
      <c r="T111" s="2" t="n">
        <v>0</v>
      </c>
      <c r="U111" s="2" t="n">
        <v>0</v>
      </c>
      <c r="V111" s="2" t="n">
        <v>0</v>
      </c>
      <c r="W111" s="2" t="n">
        <v>0</v>
      </c>
      <c r="X111" s="2" t="n">
        <v>0</v>
      </c>
      <c r="Y111" s="2" t="n">
        <v>0</v>
      </c>
      <c r="Z111" s="2" t="n">
        <v>0</v>
      </c>
      <c r="AA111" s="2" t="n">
        <v>1</v>
      </c>
      <c r="AC111" s="2" t="n">
        <f aca="false">SUM(C111:AA111)</f>
        <v>4</v>
      </c>
    </row>
    <row r="112" customFormat="false" ht="15" hidden="false" customHeight="false" outlineLevel="0" collapsed="false">
      <c r="A112" s="6"/>
      <c r="B112" s="1" t="s">
        <v>167</v>
      </c>
      <c r="C112" s="2" t="n">
        <v>0</v>
      </c>
      <c r="D112" s="2" t="n">
        <v>0</v>
      </c>
      <c r="E112" s="2" t="n">
        <v>0</v>
      </c>
      <c r="F112" s="2" t="n">
        <v>0</v>
      </c>
      <c r="G112" s="2" t="n">
        <v>0</v>
      </c>
      <c r="H112" s="2" t="n">
        <v>0</v>
      </c>
      <c r="I112" s="2" t="n">
        <v>0</v>
      </c>
      <c r="J112" s="2" t="n">
        <v>0</v>
      </c>
      <c r="K112" s="2" t="n">
        <v>0</v>
      </c>
      <c r="L112" s="2" t="n">
        <v>0</v>
      </c>
      <c r="M112" s="2" t="n">
        <v>0</v>
      </c>
      <c r="N112" s="2" t="n">
        <v>0</v>
      </c>
      <c r="O112" s="2" t="n">
        <v>0</v>
      </c>
      <c r="P112" s="2" t="n">
        <v>0</v>
      </c>
      <c r="Q112" s="2" t="n">
        <v>0</v>
      </c>
      <c r="R112" s="2" t="n">
        <v>0</v>
      </c>
      <c r="S112" s="2" t="n">
        <v>0</v>
      </c>
      <c r="T112" s="2" t="n">
        <v>0</v>
      </c>
      <c r="U112" s="2" t="n">
        <v>0</v>
      </c>
      <c r="V112" s="2" t="n">
        <v>1</v>
      </c>
      <c r="W112" s="2" t="n">
        <v>0</v>
      </c>
      <c r="X112" s="2" t="n">
        <v>0</v>
      </c>
      <c r="Y112" s="2" t="n">
        <v>1</v>
      </c>
      <c r="Z112" s="2" t="n">
        <v>0</v>
      </c>
      <c r="AA112" s="2" t="n">
        <v>0</v>
      </c>
      <c r="AC112" s="2" t="n">
        <f aca="false">SUM(C112:AA112)</f>
        <v>2</v>
      </c>
    </row>
    <row r="113" customFormat="false" ht="15" hidden="false" customHeight="false" outlineLevel="0" collapsed="false">
      <c r="A113" s="6"/>
      <c r="B113" s="1" t="s">
        <v>169</v>
      </c>
      <c r="C113" s="2" t="n">
        <v>0</v>
      </c>
      <c r="D113" s="2" t="n">
        <v>0</v>
      </c>
      <c r="E113" s="2" t="n">
        <v>0</v>
      </c>
      <c r="F113" s="2" t="n">
        <v>0</v>
      </c>
      <c r="G113" s="2" t="n">
        <v>0</v>
      </c>
      <c r="H113" s="2" t="n">
        <v>0</v>
      </c>
      <c r="I113" s="2" t="n">
        <v>1</v>
      </c>
      <c r="J113" s="2" t="n">
        <v>0</v>
      </c>
      <c r="K113" s="2" t="n">
        <v>1</v>
      </c>
      <c r="L113" s="2" t="n">
        <v>0</v>
      </c>
      <c r="M113" s="2" t="n">
        <v>0</v>
      </c>
      <c r="N113" s="2" t="n">
        <v>0</v>
      </c>
      <c r="O113" s="2" t="n">
        <v>0</v>
      </c>
      <c r="P113" s="2" t="n">
        <v>0</v>
      </c>
      <c r="Q113" s="2" t="n">
        <v>0</v>
      </c>
      <c r="R113" s="2" t="n">
        <v>0</v>
      </c>
      <c r="S113" s="2" t="n">
        <v>1</v>
      </c>
      <c r="T113" s="2" t="n">
        <v>0</v>
      </c>
      <c r="U113" s="2" t="n">
        <v>0</v>
      </c>
      <c r="V113" s="2" t="n">
        <v>0</v>
      </c>
      <c r="W113" s="2" t="n">
        <v>1</v>
      </c>
      <c r="X113" s="2" t="n">
        <v>1</v>
      </c>
      <c r="Y113" s="2" t="n">
        <v>0</v>
      </c>
      <c r="Z113" s="2" t="n">
        <v>0</v>
      </c>
      <c r="AA113" s="2" t="n">
        <v>1</v>
      </c>
      <c r="AC113" s="2" t="n">
        <f aca="false">SUM(C113:AA113)</f>
        <v>6</v>
      </c>
    </row>
    <row r="114" customFormat="false" ht="15" hidden="false" customHeight="false" outlineLevel="0" collapsed="false">
      <c r="A114" s="6"/>
      <c r="B114" s="1" t="s">
        <v>171</v>
      </c>
      <c r="C114" s="2" t="n">
        <v>0</v>
      </c>
      <c r="D114" s="2" t="n">
        <v>0</v>
      </c>
      <c r="E114" s="2" t="n">
        <v>0</v>
      </c>
      <c r="F114" s="2" t="n">
        <v>0</v>
      </c>
      <c r="G114" s="2" t="n">
        <v>0</v>
      </c>
      <c r="H114" s="2" t="n">
        <v>0</v>
      </c>
      <c r="I114" s="2" t="n">
        <v>0</v>
      </c>
      <c r="J114" s="2" t="n">
        <v>0</v>
      </c>
      <c r="K114" s="2" t="n">
        <v>0</v>
      </c>
      <c r="L114" s="2" t="n">
        <v>0</v>
      </c>
      <c r="M114" s="2" t="n">
        <v>0</v>
      </c>
      <c r="N114" s="2" t="n">
        <v>0</v>
      </c>
      <c r="O114" s="2" t="n">
        <v>0</v>
      </c>
      <c r="P114" s="2" t="n">
        <v>0</v>
      </c>
      <c r="Q114" s="2" t="n">
        <v>0</v>
      </c>
      <c r="R114" s="2" t="n">
        <v>0</v>
      </c>
      <c r="S114" s="2" t="n">
        <v>0</v>
      </c>
      <c r="T114" s="2" t="n">
        <v>0</v>
      </c>
      <c r="U114" s="2" t="n">
        <v>0</v>
      </c>
      <c r="V114" s="2" t="n">
        <v>0</v>
      </c>
      <c r="W114" s="2" t="n">
        <v>0</v>
      </c>
      <c r="X114" s="2" t="n">
        <v>0</v>
      </c>
      <c r="Y114" s="2" t="n">
        <v>0</v>
      </c>
      <c r="Z114" s="2" t="n">
        <v>0</v>
      </c>
      <c r="AA114" s="2" t="n">
        <v>1</v>
      </c>
      <c r="AC114" s="2" t="n">
        <f aca="false">SUM(C114:AA114)</f>
        <v>1</v>
      </c>
    </row>
    <row r="115" customFormat="false" ht="15" hidden="false" customHeight="false" outlineLevel="0" collapsed="false">
      <c r="A115" s="6"/>
      <c r="B115" s="1" t="s">
        <v>173</v>
      </c>
      <c r="C115" s="2" t="n">
        <v>1</v>
      </c>
      <c r="D115" s="2" t="n">
        <v>1</v>
      </c>
      <c r="E115" s="2" t="n">
        <v>1</v>
      </c>
      <c r="F115" s="2" t="n">
        <v>1</v>
      </c>
      <c r="G115" s="2" t="n">
        <v>1</v>
      </c>
      <c r="H115" s="2" t="n">
        <v>1</v>
      </c>
      <c r="I115" s="2" t="n">
        <v>1</v>
      </c>
      <c r="J115" s="2" t="n">
        <v>1</v>
      </c>
      <c r="K115" s="2" t="n">
        <v>1</v>
      </c>
      <c r="L115" s="2" t="n">
        <v>1</v>
      </c>
      <c r="M115" s="2" t="n">
        <v>1</v>
      </c>
      <c r="N115" s="2" t="n">
        <v>1</v>
      </c>
      <c r="O115" s="2" t="n">
        <v>1</v>
      </c>
      <c r="P115" s="2" t="n">
        <v>1</v>
      </c>
      <c r="Q115" s="2" t="n">
        <v>1</v>
      </c>
      <c r="R115" s="2" t="n">
        <v>1</v>
      </c>
      <c r="S115" s="2" t="n">
        <v>1</v>
      </c>
      <c r="T115" s="2" t="n">
        <v>1</v>
      </c>
      <c r="U115" s="2" t="n">
        <v>1</v>
      </c>
      <c r="V115" s="2" t="n">
        <v>0</v>
      </c>
      <c r="W115" s="2" t="n">
        <v>1</v>
      </c>
      <c r="X115" s="2" t="n">
        <v>0</v>
      </c>
      <c r="Y115" s="2" t="n">
        <v>0</v>
      </c>
      <c r="Z115" s="2" t="n">
        <v>0</v>
      </c>
      <c r="AA115" s="2" t="n">
        <v>1</v>
      </c>
      <c r="AC115" s="2" t="n">
        <f aca="false">SUM(C115:AA115)</f>
        <v>21</v>
      </c>
    </row>
    <row r="116" customFormat="false" ht="15" hidden="false" customHeight="false" outlineLevel="0" collapsed="false">
      <c r="A116" s="6"/>
      <c r="B116" s="1" t="s">
        <v>175</v>
      </c>
      <c r="C116" s="2" t="n">
        <v>0</v>
      </c>
      <c r="D116" s="2" t="n">
        <v>0</v>
      </c>
      <c r="E116" s="2" t="n">
        <v>0</v>
      </c>
      <c r="F116" s="2" t="n">
        <v>0</v>
      </c>
      <c r="G116" s="2" t="n">
        <v>0</v>
      </c>
      <c r="H116" s="2" t="n">
        <v>0</v>
      </c>
      <c r="I116" s="2" t="n">
        <v>0</v>
      </c>
      <c r="J116" s="2" t="n">
        <v>0</v>
      </c>
      <c r="K116" s="2" t="n">
        <v>0</v>
      </c>
      <c r="L116" s="2" t="n">
        <v>1</v>
      </c>
      <c r="M116" s="2" t="n">
        <v>0</v>
      </c>
      <c r="N116" s="2" t="n">
        <v>0</v>
      </c>
      <c r="O116" s="2" t="n">
        <v>0</v>
      </c>
      <c r="P116" s="2" t="n">
        <v>0</v>
      </c>
      <c r="Q116" s="2" t="n">
        <v>0</v>
      </c>
      <c r="R116" s="2" t="n">
        <v>0</v>
      </c>
      <c r="S116" s="2" t="n">
        <v>0</v>
      </c>
      <c r="T116" s="2" t="n">
        <v>0</v>
      </c>
      <c r="U116" s="2" t="n">
        <v>0</v>
      </c>
      <c r="V116" s="2" t="n">
        <v>0</v>
      </c>
      <c r="W116" s="2" t="n">
        <v>0</v>
      </c>
      <c r="X116" s="2" t="n">
        <v>0</v>
      </c>
      <c r="Y116" s="2" t="n">
        <v>0</v>
      </c>
      <c r="Z116" s="2" t="n">
        <v>0</v>
      </c>
      <c r="AA116" s="2" t="n">
        <v>0</v>
      </c>
      <c r="AC116" s="2" t="n">
        <f aca="false">SUM(C116:AA116)</f>
        <v>1</v>
      </c>
    </row>
    <row r="117" customFormat="false" ht="15" hidden="false" customHeight="false" outlineLevel="0" collapsed="false">
      <c r="A117" s="6"/>
      <c r="B117" s="1" t="s">
        <v>177</v>
      </c>
      <c r="C117" s="2" t="n">
        <v>1</v>
      </c>
      <c r="D117" s="2" t="n">
        <v>1</v>
      </c>
      <c r="E117" s="2" t="n">
        <v>1</v>
      </c>
      <c r="F117" s="2" t="n">
        <v>1</v>
      </c>
      <c r="G117" s="2" t="n">
        <v>1</v>
      </c>
      <c r="H117" s="2" t="n">
        <v>1</v>
      </c>
      <c r="I117" s="2" t="n">
        <v>1</v>
      </c>
      <c r="J117" s="2" t="n">
        <v>1</v>
      </c>
      <c r="K117" s="2" t="n">
        <v>1</v>
      </c>
      <c r="L117" s="2" t="n">
        <v>1</v>
      </c>
      <c r="M117" s="2" t="n">
        <v>1</v>
      </c>
      <c r="N117" s="2" t="n">
        <v>1</v>
      </c>
      <c r="O117" s="2" t="n">
        <v>1</v>
      </c>
      <c r="P117" s="2" t="n">
        <v>1</v>
      </c>
      <c r="Q117" s="2" t="n">
        <v>1</v>
      </c>
      <c r="R117" s="2" t="n">
        <v>1</v>
      </c>
      <c r="S117" s="2" t="n">
        <v>1</v>
      </c>
      <c r="T117" s="2" t="n">
        <v>1</v>
      </c>
      <c r="U117" s="2" t="n">
        <v>1</v>
      </c>
      <c r="V117" s="2" t="n">
        <v>0</v>
      </c>
      <c r="W117" s="2" t="n">
        <v>0</v>
      </c>
      <c r="X117" s="2" t="n">
        <v>0</v>
      </c>
      <c r="Y117" s="2" t="n">
        <v>1</v>
      </c>
      <c r="Z117" s="2" t="n">
        <v>1</v>
      </c>
      <c r="AA117" s="2" t="n">
        <v>0</v>
      </c>
      <c r="AC117" s="2" t="n">
        <f aca="false">SUM(C117:AA117)</f>
        <v>21</v>
      </c>
    </row>
    <row r="118" customFormat="false" ht="15" hidden="false" customHeight="false" outlineLevel="0" collapsed="false">
      <c r="A118" s="6"/>
      <c r="B118" s="1" t="s">
        <v>179</v>
      </c>
      <c r="C118" s="2" t="n">
        <v>0</v>
      </c>
      <c r="D118" s="2" t="n">
        <v>0</v>
      </c>
      <c r="E118" s="2" t="n">
        <v>0</v>
      </c>
      <c r="F118" s="2" t="n">
        <v>0</v>
      </c>
      <c r="G118" s="2" t="n">
        <v>0</v>
      </c>
      <c r="H118" s="2" t="n">
        <v>0</v>
      </c>
      <c r="I118" s="2" t="n">
        <v>0</v>
      </c>
      <c r="J118" s="2" t="n">
        <v>0</v>
      </c>
      <c r="K118" s="2" t="n">
        <v>0</v>
      </c>
      <c r="L118" s="2" t="n">
        <v>0</v>
      </c>
      <c r="M118" s="2" t="n">
        <v>0</v>
      </c>
      <c r="N118" s="2" t="n">
        <v>0</v>
      </c>
      <c r="O118" s="2" t="n">
        <v>0</v>
      </c>
      <c r="P118" s="2" t="n">
        <v>0</v>
      </c>
      <c r="Q118" s="2" t="n">
        <v>0</v>
      </c>
      <c r="R118" s="2" t="n">
        <v>0</v>
      </c>
      <c r="S118" s="2" t="n">
        <v>0</v>
      </c>
      <c r="T118" s="2" t="n">
        <v>0</v>
      </c>
      <c r="U118" s="2" t="n">
        <v>0</v>
      </c>
      <c r="V118" s="2" t="n">
        <v>0</v>
      </c>
      <c r="W118" s="2" t="n">
        <v>0</v>
      </c>
      <c r="X118" s="2" t="n">
        <v>1</v>
      </c>
      <c r="Y118" s="2" t="n">
        <v>0</v>
      </c>
      <c r="Z118" s="2" t="n">
        <v>0</v>
      </c>
      <c r="AA118" s="2" t="n">
        <v>0</v>
      </c>
      <c r="AC118" s="2" t="n">
        <f aca="false">SUM(C118:AA118)</f>
        <v>1</v>
      </c>
    </row>
    <row r="119" customFormat="false" ht="15" hidden="false" customHeight="false" outlineLevel="0" collapsed="false">
      <c r="A119" s="6"/>
      <c r="B119" s="1" t="s">
        <v>181</v>
      </c>
      <c r="C119" s="2" t="n">
        <v>0</v>
      </c>
      <c r="D119" s="2" t="n">
        <v>0</v>
      </c>
      <c r="E119" s="2" t="n">
        <v>0</v>
      </c>
      <c r="F119" s="2" t="n">
        <v>0</v>
      </c>
      <c r="G119" s="2" t="n">
        <v>0</v>
      </c>
      <c r="H119" s="2" t="n">
        <v>0</v>
      </c>
      <c r="I119" s="2" t="n">
        <v>0</v>
      </c>
      <c r="J119" s="2" t="n">
        <v>0</v>
      </c>
      <c r="K119" s="2" t="n">
        <v>0</v>
      </c>
      <c r="L119" s="2" t="n">
        <v>0</v>
      </c>
      <c r="M119" s="2" t="n">
        <v>0</v>
      </c>
      <c r="N119" s="2" t="n">
        <v>0</v>
      </c>
      <c r="O119" s="2" t="n">
        <v>0</v>
      </c>
      <c r="P119" s="2" t="n">
        <v>0</v>
      </c>
      <c r="Q119" s="2" t="n">
        <v>0</v>
      </c>
      <c r="R119" s="2" t="n">
        <v>0</v>
      </c>
      <c r="S119" s="2" t="n">
        <v>0</v>
      </c>
      <c r="T119" s="2" t="n">
        <v>0</v>
      </c>
      <c r="U119" s="2" t="n">
        <v>0</v>
      </c>
      <c r="V119" s="2" t="n">
        <v>0</v>
      </c>
      <c r="W119" s="2" t="n">
        <v>0</v>
      </c>
      <c r="X119" s="2" t="n">
        <v>0</v>
      </c>
      <c r="Y119" s="2" t="n">
        <v>0</v>
      </c>
      <c r="Z119" s="2" t="n">
        <v>0</v>
      </c>
      <c r="AA119" s="2" t="n">
        <v>0</v>
      </c>
      <c r="AC119" s="2" t="n">
        <f aca="false">SUM(C119:AA119)</f>
        <v>0</v>
      </c>
    </row>
    <row r="120" customFormat="false" ht="15" hidden="false" customHeight="false" outlineLevel="0" collapsed="false">
      <c r="A120" s="6"/>
      <c r="B120" s="1" t="s">
        <v>183</v>
      </c>
      <c r="C120" s="2" t="n">
        <v>0</v>
      </c>
      <c r="D120" s="2" t="n">
        <v>0</v>
      </c>
      <c r="E120" s="2" t="n">
        <v>0</v>
      </c>
      <c r="F120" s="2" t="n">
        <v>0</v>
      </c>
      <c r="G120" s="2" t="n">
        <v>0</v>
      </c>
      <c r="H120" s="2" t="n">
        <v>0</v>
      </c>
      <c r="I120" s="2" t="n">
        <v>0</v>
      </c>
      <c r="J120" s="2" t="n">
        <v>0</v>
      </c>
      <c r="K120" s="2" t="n">
        <v>0</v>
      </c>
      <c r="L120" s="2" t="n">
        <v>0</v>
      </c>
      <c r="M120" s="2" t="n">
        <v>0</v>
      </c>
      <c r="N120" s="2" t="n">
        <v>0</v>
      </c>
      <c r="O120" s="2" t="n">
        <v>0</v>
      </c>
      <c r="P120" s="2" t="n">
        <v>0</v>
      </c>
      <c r="Q120" s="2" t="n">
        <v>0</v>
      </c>
      <c r="R120" s="2" t="n">
        <v>0</v>
      </c>
      <c r="S120" s="2" t="n">
        <v>0</v>
      </c>
      <c r="T120" s="2" t="n">
        <v>0</v>
      </c>
      <c r="U120" s="2" t="n">
        <v>0</v>
      </c>
      <c r="V120" s="2" t="n">
        <v>1</v>
      </c>
      <c r="W120" s="2" t="n">
        <v>0</v>
      </c>
      <c r="X120" s="2" t="n">
        <v>1</v>
      </c>
      <c r="Y120" s="2" t="n">
        <v>0</v>
      </c>
      <c r="Z120" s="2" t="n">
        <v>0</v>
      </c>
      <c r="AA120" s="2" t="n">
        <v>0</v>
      </c>
      <c r="AC120" s="2" t="n">
        <f aca="false">SUM(C120:AA120)</f>
        <v>2</v>
      </c>
    </row>
    <row r="121" customFormat="false" ht="15" hidden="false" customHeight="false" outlineLevel="0" collapsed="false">
      <c r="A121" s="6"/>
      <c r="B121" s="1" t="s">
        <v>185</v>
      </c>
      <c r="C121" s="2" t="n">
        <v>0</v>
      </c>
      <c r="D121" s="2" t="n">
        <v>0</v>
      </c>
      <c r="E121" s="2" t="n">
        <v>0</v>
      </c>
      <c r="F121" s="2" t="n">
        <v>0</v>
      </c>
      <c r="G121" s="2" t="n">
        <v>0</v>
      </c>
      <c r="H121" s="2" t="n">
        <v>0</v>
      </c>
      <c r="I121" s="2" t="n">
        <v>0</v>
      </c>
      <c r="J121" s="2" t="n">
        <v>0</v>
      </c>
      <c r="K121" s="2" t="n">
        <v>0</v>
      </c>
      <c r="L121" s="2" t="n">
        <v>0</v>
      </c>
      <c r="M121" s="2" t="n">
        <v>0</v>
      </c>
      <c r="N121" s="2" t="n">
        <v>0</v>
      </c>
      <c r="O121" s="2" t="n">
        <v>0</v>
      </c>
      <c r="P121" s="2" t="n">
        <v>0</v>
      </c>
      <c r="Q121" s="2" t="n">
        <v>0</v>
      </c>
      <c r="R121" s="2" t="n">
        <v>0</v>
      </c>
      <c r="S121" s="2" t="n">
        <v>0</v>
      </c>
      <c r="T121" s="2" t="n">
        <v>0</v>
      </c>
      <c r="U121" s="2" t="n">
        <v>0</v>
      </c>
      <c r="V121" s="2" t="n">
        <v>0</v>
      </c>
      <c r="W121" s="2" t="n">
        <v>1</v>
      </c>
      <c r="X121" s="2" t="n">
        <v>0</v>
      </c>
      <c r="Y121" s="2" t="n">
        <v>1</v>
      </c>
      <c r="Z121" s="2" t="n">
        <v>1</v>
      </c>
      <c r="AA121" s="2" t="n">
        <v>1</v>
      </c>
      <c r="AC121" s="2" t="n">
        <f aca="false">SUM(C121:AA121)</f>
        <v>4</v>
      </c>
    </row>
    <row r="122" customFormat="false" ht="15" hidden="false" customHeight="false" outlineLevel="0" collapsed="false">
      <c r="A122" s="6"/>
      <c r="B122" s="1" t="s">
        <v>187</v>
      </c>
      <c r="C122" s="2" t="n">
        <v>0</v>
      </c>
      <c r="D122" s="2" t="n">
        <v>0</v>
      </c>
      <c r="E122" s="2" t="n">
        <v>0</v>
      </c>
      <c r="F122" s="2" t="n">
        <v>0</v>
      </c>
      <c r="G122" s="2" t="n">
        <v>0</v>
      </c>
      <c r="H122" s="2" t="n">
        <v>0</v>
      </c>
      <c r="I122" s="2" t="n">
        <v>0</v>
      </c>
      <c r="J122" s="2" t="n">
        <v>0</v>
      </c>
      <c r="K122" s="2" t="n">
        <v>0</v>
      </c>
      <c r="L122" s="2" t="n">
        <v>0</v>
      </c>
      <c r="M122" s="2" t="n">
        <v>0</v>
      </c>
      <c r="N122" s="2" t="n">
        <v>1</v>
      </c>
      <c r="O122" s="2" t="n">
        <v>0</v>
      </c>
      <c r="P122" s="2" t="n">
        <v>0</v>
      </c>
      <c r="Q122" s="2" t="n">
        <v>0</v>
      </c>
      <c r="R122" s="2" t="n">
        <v>0</v>
      </c>
      <c r="S122" s="2" t="n">
        <v>0</v>
      </c>
      <c r="T122" s="2" t="n">
        <v>0</v>
      </c>
      <c r="U122" s="2" t="n">
        <v>0</v>
      </c>
      <c r="V122" s="2" t="n">
        <v>1</v>
      </c>
      <c r="W122" s="2" t="n">
        <v>0</v>
      </c>
      <c r="X122" s="2" t="n">
        <v>0</v>
      </c>
      <c r="Y122" s="2" t="n">
        <v>1</v>
      </c>
      <c r="Z122" s="2" t="n">
        <v>0</v>
      </c>
      <c r="AA122" s="2" t="n">
        <v>1</v>
      </c>
      <c r="AC122" s="2" t="n">
        <f aca="false">SUM(C122:AA122)</f>
        <v>4</v>
      </c>
    </row>
    <row r="123" customFormat="false" ht="15" hidden="false" customHeight="false" outlineLevel="0" collapsed="false">
      <c r="A123" s="6"/>
      <c r="B123" s="1" t="s">
        <v>189</v>
      </c>
      <c r="C123" s="2" t="n">
        <v>0</v>
      </c>
      <c r="D123" s="2" t="n">
        <v>0</v>
      </c>
      <c r="E123" s="2" t="n">
        <v>0</v>
      </c>
      <c r="F123" s="2" t="n">
        <v>0</v>
      </c>
      <c r="G123" s="2" t="n">
        <v>0</v>
      </c>
      <c r="H123" s="2" t="n">
        <v>0</v>
      </c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N123" s="2" t="n">
        <v>0</v>
      </c>
      <c r="O123" s="2" t="n">
        <v>0</v>
      </c>
      <c r="P123" s="2" t="n">
        <v>0</v>
      </c>
      <c r="Q123" s="2" t="n">
        <v>0</v>
      </c>
      <c r="R123" s="2" t="n">
        <v>0</v>
      </c>
      <c r="S123" s="2" t="n">
        <v>0</v>
      </c>
      <c r="T123" s="2" t="n">
        <v>0</v>
      </c>
      <c r="U123" s="2" t="n">
        <v>0</v>
      </c>
      <c r="V123" s="2" t="n">
        <v>1</v>
      </c>
      <c r="W123" s="2" t="n">
        <v>0</v>
      </c>
      <c r="X123" s="2" t="n">
        <v>0</v>
      </c>
      <c r="Y123" s="2" t="n">
        <v>0</v>
      </c>
      <c r="Z123" s="2" t="n">
        <v>0</v>
      </c>
      <c r="AA123" s="2" t="n">
        <v>0</v>
      </c>
      <c r="AC123" s="2" t="n">
        <f aca="false">SUM(C123:AA123)</f>
        <v>1</v>
      </c>
    </row>
    <row r="124" customFormat="false" ht="15" hidden="false" customHeight="false" outlineLevel="0" collapsed="false">
      <c r="A124" s="6"/>
      <c r="B124" s="1" t="s">
        <v>191</v>
      </c>
      <c r="C124" s="2" t="n">
        <v>1</v>
      </c>
      <c r="D124" s="2" t="n">
        <v>1</v>
      </c>
      <c r="E124" s="2" t="n">
        <v>1</v>
      </c>
      <c r="F124" s="2" t="n">
        <v>1</v>
      </c>
      <c r="G124" s="2" t="n">
        <v>1</v>
      </c>
      <c r="H124" s="2" t="n">
        <v>1</v>
      </c>
      <c r="I124" s="2" t="n">
        <v>1</v>
      </c>
      <c r="J124" s="2" t="n">
        <v>1</v>
      </c>
      <c r="K124" s="2" t="n">
        <v>1</v>
      </c>
      <c r="L124" s="2" t="n">
        <v>1</v>
      </c>
      <c r="M124" s="2" t="n">
        <v>1</v>
      </c>
      <c r="N124" s="2" t="n">
        <v>1</v>
      </c>
      <c r="O124" s="2" t="n">
        <v>1</v>
      </c>
      <c r="P124" s="2" t="n">
        <v>1</v>
      </c>
      <c r="Q124" s="2" t="n">
        <v>1</v>
      </c>
      <c r="R124" s="2" t="n">
        <v>1</v>
      </c>
      <c r="S124" s="2" t="n">
        <v>1</v>
      </c>
      <c r="T124" s="2" t="n">
        <v>1</v>
      </c>
      <c r="U124" s="2" t="n">
        <v>0</v>
      </c>
      <c r="V124" s="2" t="n">
        <v>0</v>
      </c>
      <c r="W124" s="2" t="n">
        <v>0</v>
      </c>
      <c r="X124" s="2" t="n">
        <v>0</v>
      </c>
      <c r="Y124" s="2" t="n">
        <v>0</v>
      </c>
      <c r="Z124" s="2" t="n">
        <v>0</v>
      </c>
      <c r="AA124" s="2" t="n">
        <v>0</v>
      </c>
      <c r="AC124" s="2" t="n">
        <f aca="false">SUM(C124:AA124)</f>
        <v>18</v>
      </c>
    </row>
    <row r="125" customFormat="false" ht="15" hidden="false" customHeight="false" outlineLevel="0" collapsed="false">
      <c r="A125" s="6"/>
      <c r="B125" s="1" t="s">
        <v>193</v>
      </c>
      <c r="C125" s="2" t="n">
        <v>0</v>
      </c>
      <c r="D125" s="2" t="n">
        <v>0</v>
      </c>
      <c r="E125" s="2" t="n">
        <v>0</v>
      </c>
      <c r="F125" s="2" t="n">
        <v>0</v>
      </c>
      <c r="G125" s="2" t="n">
        <v>0</v>
      </c>
      <c r="H125" s="2" t="n">
        <v>0</v>
      </c>
      <c r="I125" s="2" t="n">
        <v>0</v>
      </c>
      <c r="J125" s="2" t="n">
        <v>0</v>
      </c>
      <c r="K125" s="2" t="n">
        <v>0</v>
      </c>
      <c r="L125" s="2" t="n">
        <v>0</v>
      </c>
      <c r="M125" s="2" t="n">
        <v>0</v>
      </c>
      <c r="N125" s="2" t="n">
        <v>0</v>
      </c>
      <c r="O125" s="2" t="n">
        <v>0</v>
      </c>
      <c r="P125" s="2" t="n">
        <v>0</v>
      </c>
      <c r="Q125" s="2" t="n">
        <v>0</v>
      </c>
      <c r="R125" s="2" t="n">
        <v>0</v>
      </c>
      <c r="S125" s="2" t="n">
        <v>0</v>
      </c>
      <c r="T125" s="2" t="n">
        <v>0</v>
      </c>
      <c r="U125" s="2" t="n">
        <v>0</v>
      </c>
      <c r="V125" s="2" t="n">
        <v>0</v>
      </c>
      <c r="W125" s="2" t="n">
        <v>0</v>
      </c>
      <c r="X125" s="2" t="n">
        <v>0</v>
      </c>
      <c r="Y125" s="2" t="n">
        <v>0</v>
      </c>
      <c r="Z125" s="2" t="n">
        <v>0</v>
      </c>
      <c r="AA125" s="2" t="n">
        <v>0</v>
      </c>
      <c r="AC125" s="2" t="n">
        <f aca="false">SUM(C125:AA125)</f>
        <v>0</v>
      </c>
    </row>
    <row r="126" customFormat="false" ht="15" hidden="false" customHeight="false" outlineLevel="0" collapsed="false">
      <c r="A126" s="6"/>
      <c r="B126" s="1" t="s">
        <v>195</v>
      </c>
      <c r="C126" s="2" t="n">
        <v>0</v>
      </c>
      <c r="D126" s="2" t="n">
        <v>0</v>
      </c>
      <c r="E126" s="2" t="n">
        <v>0</v>
      </c>
      <c r="F126" s="2" t="n">
        <v>0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v>0</v>
      </c>
      <c r="L126" s="2" t="n">
        <v>0</v>
      </c>
      <c r="M126" s="2" t="n">
        <v>0</v>
      </c>
      <c r="N126" s="2" t="n">
        <v>0</v>
      </c>
      <c r="O126" s="2" t="n">
        <v>0</v>
      </c>
      <c r="P126" s="2" t="n">
        <v>0</v>
      </c>
      <c r="Q126" s="2" t="n">
        <v>0</v>
      </c>
      <c r="R126" s="2" t="n">
        <v>0</v>
      </c>
      <c r="S126" s="2" t="n">
        <v>0</v>
      </c>
      <c r="T126" s="2" t="n">
        <v>0</v>
      </c>
      <c r="U126" s="2" t="n">
        <v>0</v>
      </c>
      <c r="V126" s="2" t="n">
        <v>1</v>
      </c>
      <c r="W126" s="2" t="n">
        <v>1</v>
      </c>
      <c r="X126" s="2" t="n">
        <v>1</v>
      </c>
      <c r="Y126" s="2" t="n">
        <v>0</v>
      </c>
      <c r="Z126" s="2" t="n">
        <v>0</v>
      </c>
      <c r="AA126" s="2" t="n">
        <v>0</v>
      </c>
      <c r="AC126" s="2" t="n">
        <f aca="false">SUM(C126:AA126)</f>
        <v>3</v>
      </c>
    </row>
    <row r="127" customFormat="false" ht="15" hidden="false" customHeight="false" outlineLevel="0" collapsed="false">
      <c r="A127" s="6"/>
      <c r="B127" s="1" t="s">
        <v>197</v>
      </c>
      <c r="C127" s="2" t="n">
        <v>1</v>
      </c>
      <c r="D127" s="2" t="n">
        <v>1</v>
      </c>
      <c r="E127" s="2" t="n">
        <v>1</v>
      </c>
      <c r="F127" s="2" t="n">
        <v>1</v>
      </c>
      <c r="G127" s="2" t="n">
        <v>0</v>
      </c>
      <c r="H127" s="2" t="n">
        <v>1</v>
      </c>
      <c r="I127" s="2" t="n">
        <v>1</v>
      </c>
      <c r="J127" s="2" t="n">
        <v>1</v>
      </c>
      <c r="K127" s="2" t="n">
        <v>1</v>
      </c>
      <c r="L127" s="2" t="n">
        <v>1</v>
      </c>
      <c r="M127" s="2" t="n">
        <v>1</v>
      </c>
      <c r="N127" s="2" t="n">
        <v>1</v>
      </c>
      <c r="O127" s="2" t="n">
        <v>1</v>
      </c>
      <c r="P127" s="2" t="n">
        <v>1</v>
      </c>
      <c r="Q127" s="2" t="n">
        <v>1</v>
      </c>
      <c r="R127" s="2" t="n">
        <v>1</v>
      </c>
      <c r="S127" s="2" t="n">
        <v>1</v>
      </c>
      <c r="T127" s="2" t="n">
        <v>1</v>
      </c>
      <c r="U127" s="2" t="n">
        <v>1</v>
      </c>
      <c r="V127" s="2" t="n">
        <v>0</v>
      </c>
      <c r="W127" s="2" t="n">
        <v>0</v>
      </c>
      <c r="X127" s="2" t="n">
        <v>0</v>
      </c>
      <c r="Y127" s="2" t="n">
        <v>0</v>
      </c>
      <c r="Z127" s="2" t="n">
        <v>0</v>
      </c>
      <c r="AA127" s="2" t="n">
        <v>0</v>
      </c>
      <c r="AC127" s="2" t="n">
        <f aca="false">SUM(C127:AA127)</f>
        <v>18</v>
      </c>
    </row>
    <row r="128" customFormat="false" ht="15" hidden="false" customHeight="false" outlineLevel="0" collapsed="false">
      <c r="A128" s="6"/>
      <c r="B128" s="1" t="s">
        <v>199</v>
      </c>
      <c r="C128" s="2" t="n">
        <v>0</v>
      </c>
      <c r="D128" s="2" t="n">
        <v>0</v>
      </c>
      <c r="E128" s="2" t="n">
        <v>0</v>
      </c>
      <c r="F128" s="2" t="n">
        <v>0</v>
      </c>
      <c r="G128" s="2" t="n">
        <v>0</v>
      </c>
      <c r="H128" s="2" t="n">
        <v>0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0</v>
      </c>
      <c r="N128" s="2" t="n">
        <v>0</v>
      </c>
      <c r="O128" s="2" t="n">
        <v>0</v>
      </c>
      <c r="P128" s="2" t="n">
        <v>0</v>
      </c>
      <c r="Q128" s="2" t="n">
        <v>0</v>
      </c>
      <c r="R128" s="2" t="n">
        <v>0</v>
      </c>
      <c r="S128" s="2" t="n">
        <v>0</v>
      </c>
      <c r="T128" s="2" t="n">
        <v>0</v>
      </c>
      <c r="U128" s="2" t="n">
        <v>0</v>
      </c>
      <c r="V128" s="2" t="n">
        <v>1</v>
      </c>
      <c r="W128" s="2" t="n">
        <v>1</v>
      </c>
      <c r="X128" s="2" t="n">
        <v>0</v>
      </c>
      <c r="Y128" s="2" t="n">
        <v>0</v>
      </c>
      <c r="Z128" s="2" t="n">
        <v>0</v>
      </c>
      <c r="AA128" s="2" t="n">
        <v>0</v>
      </c>
      <c r="AC128" s="2" t="n">
        <f aca="false">SUM(C128:AA128)</f>
        <v>2</v>
      </c>
    </row>
    <row r="129" customFormat="false" ht="15" hidden="false" customHeight="false" outlineLevel="0" collapsed="false">
      <c r="A129" s="6"/>
      <c r="B129" s="1" t="s">
        <v>201</v>
      </c>
      <c r="C129" s="2" t="n">
        <v>0</v>
      </c>
      <c r="D129" s="2" t="n">
        <v>0</v>
      </c>
      <c r="E129" s="2" t="n">
        <v>0</v>
      </c>
      <c r="F129" s="2" t="n">
        <v>0</v>
      </c>
      <c r="G129" s="2" t="n">
        <v>0</v>
      </c>
      <c r="H129" s="2" t="n">
        <v>0</v>
      </c>
      <c r="I129" s="2" t="n">
        <v>0</v>
      </c>
      <c r="J129" s="2" t="n">
        <v>0</v>
      </c>
      <c r="K129" s="2" t="n">
        <v>0</v>
      </c>
      <c r="L129" s="2" t="n">
        <v>0</v>
      </c>
      <c r="M129" s="2" t="n">
        <v>0</v>
      </c>
      <c r="N129" s="2" t="n">
        <v>0</v>
      </c>
      <c r="O129" s="2" t="n">
        <v>0</v>
      </c>
      <c r="P129" s="2" t="n">
        <v>0</v>
      </c>
      <c r="Q129" s="2" t="n">
        <v>0</v>
      </c>
      <c r="R129" s="2" t="n">
        <v>0</v>
      </c>
      <c r="S129" s="2" t="n">
        <v>0</v>
      </c>
      <c r="T129" s="2" t="n">
        <v>0</v>
      </c>
      <c r="U129" s="2" t="n">
        <v>0</v>
      </c>
      <c r="V129" s="2" t="n">
        <v>1</v>
      </c>
      <c r="W129" s="2" t="n">
        <v>1</v>
      </c>
      <c r="X129" s="2" t="n">
        <v>1</v>
      </c>
      <c r="Y129" s="2" t="n">
        <v>1</v>
      </c>
      <c r="Z129" s="2" t="n">
        <v>1</v>
      </c>
      <c r="AA129" s="2" t="n">
        <v>0</v>
      </c>
      <c r="AC129" s="2" t="n">
        <f aca="false">SUM(C129:AA129)</f>
        <v>5</v>
      </c>
    </row>
    <row r="130" customFormat="false" ht="15" hidden="false" customHeight="false" outlineLevel="0" collapsed="false">
      <c r="A130" s="6"/>
      <c r="B130" s="1" t="s">
        <v>203</v>
      </c>
      <c r="C130" s="2" t="n">
        <v>0</v>
      </c>
      <c r="D130" s="2" t="n">
        <v>0</v>
      </c>
      <c r="E130" s="2" t="n">
        <v>0</v>
      </c>
      <c r="F130" s="2" t="n">
        <v>0</v>
      </c>
      <c r="G130" s="2" t="n">
        <v>0</v>
      </c>
      <c r="H130" s="2" t="n">
        <v>0</v>
      </c>
      <c r="I130" s="2" t="n">
        <v>0</v>
      </c>
      <c r="J130" s="2" t="n">
        <v>0</v>
      </c>
      <c r="K130" s="2" t="n">
        <v>0</v>
      </c>
      <c r="L130" s="2" t="n">
        <v>0</v>
      </c>
      <c r="M130" s="2" t="n">
        <v>0</v>
      </c>
      <c r="N130" s="2" t="n">
        <v>0</v>
      </c>
      <c r="O130" s="2" t="n">
        <v>0</v>
      </c>
      <c r="P130" s="2" t="n">
        <v>0</v>
      </c>
      <c r="Q130" s="2" t="n">
        <v>0</v>
      </c>
      <c r="R130" s="2" t="n">
        <v>0</v>
      </c>
      <c r="S130" s="2" t="n">
        <v>1</v>
      </c>
      <c r="T130" s="2" t="n">
        <v>0</v>
      </c>
      <c r="U130" s="2" t="n">
        <v>0</v>
      </c>
      <c r="V130" s="2" t="n">
        <v>1</v>
      </c>
      <c r="W130" s="2" t="n">
        <v>1</v>
      </c>
      <c r="X130" s="2" t="n">
        <v>1</v>
      </c>
      <c r="Y130" s="2" t="n">
        <v>0</v>
      </c>
      <c r="Z130" s="2" t="n">
        <v>0</v>
      </c>
      <c r="AA130" s="2" t="n">
        <v>0</v>
      </c>
      <c r="AC130" s="2" t="n">
        <f aca="false">SUM(C130:AA130)</f>
        <v>4</v>
      </c>
    </row>
    <row r="131" customFormat="false" ht="15" hidden="false" customHeight="false" outlineLevel="0" collapsed="false">
      <c r="A131" s="6"/>
      <c r="B131" s="1" t="s">
        <v>205</v>
      </c>
      <c r="C131" s="2" t="n">
        <v>0</v>
      </c>
      <c r="D131" s="2" t="n">
        <v>0</v>
      </c>
      <c r="E131" s="2" t="n">
        <v>0</v>
      </c>
      <c r="F131" s="2" t="n">
        <v>1</v>
      </c>
      <c r="G131" s="2" t="n">
        <v>0</v>
      </c>
      <c r="H131" s="2" t="n">
        <v>0</v>
      </c>
      <c r="I131" s="2" t="n">
        <v>0</v>
      </c>
      <c r="J131" s="2" t="n">
        <v>0</v>
      </c>
      <c r="K131" s="2" t="n">
        <v>0</v>
      </c>
      <c r="L131" s="2" t="n">
        <v>0</v>
      </c>
      <c r="M131" s="2" t="n">
        <v>0</v>
      </c>
      <c r="N131" s="2" t="n">
        <v>0</v>
      </c>
      <c r="O131" s="2" t="n">
        <v>0</v>
      </c>
      <c r="P131" s="2" t="n">
        <v>0</v>
      </c>
      <c r="Q131" s="2" t="n">
        <v>0</v>
      </c>
      <c r="R131" s="2" t="n">
        <v>0</v>
      </c>
      <c r="S131" s="2" t="n">
        <v>0</v>
      </c>
      <c r="T131" s="2" t="n">
        <v>0</v>
      </c>
      <c r="U131" s="2" t="n">
        <v>0</v>
      </c>
      <c r="V131" s="2" t="n">
        <v>0</v>
      </c>
      <c r="W131" s="2" t="n">
        <v>1</v>
      </c>
      <c r="X131" s="2" t="n">
        <v>0</v>
      </c>
      <c r="Y131" s="2" t="n">
        <v>0</v>
      </c>
      <c r="Z131" s="2" t="n">
        <v>0</v>
      </c>
      <c r="AA131" s="2" t="n">
        <v>0</v>
      </c>
      <c r="AC131" s="2" t="n">
        <f aca="false">SUM(C131:AA131)</f>
        <v>2</v>
      </c>
    </row>
    <row r="132" customFormat="false" ht="15" hidden="false" customHeight="false" outlineLevel="0" collapsed="false">
      <c r="A132" s="6"/>
      <c r="B132" s="1" t="s">
        <v>207</v>
      </c>
      <c r="C132" s="2" t="n">
        <v>1</v>
      </c>
      <c r="D132" s="2" t="n">
        <v>1</v>
      </c>
      <c r="E132" s="2" t="n">
        <v>1</v>
      </c>
      <c r="F132" s="2" t="n">
        <v>1</v>
      </c>
      <c r="G132" s="2" t="n">
        <v>1</v>
      </c>
      <c r="H132" s="2" t="n">
        <v>1</v>
      </c>
      <c r="I132" s="2" t="n">
        <v>0</v>
      </c>
      <c r="J132" s="2" t="n">
        <v>1</v>
      </c>
      <c r="K132" s="2" t="n">
        <v>0</v>
      </c>
      <c r="L132" s="2" t="n">
        <v>1</v>
      </c>
      <c r="M132" s="2" t="n">
        <v>1</v>
      </c>
      <c r="N132" s="2" t="n">
        <v>1</v>
      </c>
      <c r="O132" s="2" t="n">
        <v>1</v>
      </c>
      <c r="P132" s="2" t="n">
        <v>1</v>
      </c>
      <c r="Q132" s="2" t="n">
        <v>1</v>
      </c>
      <c r="R132" s="2" t="n">
        <v>0</v>
      </c>
      <c r="S132" s="2" t="n">
        <v>0</v>
      </c>
      <c r="T132" s="2" t="n">
        <v>1</v>
      </c>
      <c r="U132" s="2" t="n">
        <v>0</v>
      </c>
      <c r="V132" s="2" t="n">
        <v>0</v>
      </c>
      <c r="W132" s="2" t="n">
        <v>0</v>
      </c>
      <c r="X132" s="2" t="n">
        <v>0</v>
      </c>
      <c r="Y132" s="2" t="n">
        <v>0</v>
      </c>
      <c r="Z132" s="2" t="n">
        <v>0</v>
      </c>
      <c r="AA132" s="2" t="n">
        <v>0</v>
      </c>
      <c r="AC132" s="2" t="n">
        <f aca="false">SUM(C132:AA132)</f>
        <v>14</v>
      </c>
    </row>
    <row r="133" customFormat="false" ht="15" hidden="false" customHeight="false" outlineLevel="0" collapsed="false">
      <c r="A133" s="6"/>
      <c r="B133" s="1" t="s">
        <v>209</v>
      </c>
      <c r="C133" s="2" t="n">
        <v>0</v>
      </c>
      <c r="D133" s="2" t="n">
        <v>0</v>
      </c>
      <c r="E133" s="2" t="n">
        <v>0</v>
      </c>
      <c r="F133" s="2" t="n">
        <v>0</v>
      </c>
      <c r="G133" s="2" t="n">
        <v>0</v>
      </c>
      <c r="H133" s="2" t="n">
        <v>0</v>
      </c>
      <c r="I133" s="2" t="n">
        <v>0</v>
      </c>
      <c r="J133" s="2" t="n">
        <v>0</v>
      </c>
      <c r="K133" s="2" t="n">
        <v>0</v>
      </c>
      <c r="L133" s="2" t="n">
        <v>1</v>
      </c>
      <c r="M133" s="2" t="n">
        <v>0</v>
      </c>
      <c r="N133" s="2" t="n">
        <v>0</v>
      </c>
      <c r="O133" s="2" t="n">
        <v>0</v>
      </c>
      <c r="P133" s="2" t="n">
        <v>0</v>
      </c>
      <c r="Q133" s="2" t="n">
        <v>0</v>
      </c>
      <c r="R133" s="2" t="n">
        <v>0</v>
      </c>
      <c r="S133" s="2" t="n">
        <v>0</v>
      </c>
      <c r="T133" s="2" t="n">
        <v>0</v>
      </c>
      <c r="U133" s="2" t="n">
        <v>0</v>
      </c>
      <c r="V133" s="2" t="n">
        <v>0</v>
      </c>
      <c r="W133" s="2" t="n">
        <v>0</v>
      </c>
      <c r="X133" s="2" t="n">
        <v>0</v>
      </c>
      <c r="Y133" s="2" t="n">
        <v>0</v>
      </c>
      <c r="Z133" s="2" t="n">
        <v>0</v>
      </c>
      <c r="AA133" s="2" t="n">
        <v>0</v>
      </c>
      <c r="AC133" s="2" t="n">
        <f aca="false">SUM(C133:AA133)</f>
        <v>1</v>
      </c>
    </row>
    <row r="134" customFormat="false" ht="15" hidden="false" customHeight="false" outlineLevel="0" collapsed="false">
      <c r="A134" s="6"/>
      <c r="B134" s="1" t="s">
        <v>211</v>
      </c>
      <c r="C134" s="2" t="n">
        <v>0</v>
      </c>
      <c r="D134" s="2" t="n">
        <v>0</v>
      </c>
      <c r="E134" s="2" t="n">
        <v>0</v>
      </c>
      <c r="F134" s="2" t="n">
        <v>0</v>
      </c>
      <c r="G134" s="2" t="n">
        <v>0</v>
      </c>
      <c r="H134" s="2" t="n">
        <v>0</v>
      </c>
      <c r="I134" s="2" t="n">
        <v>0</v>
      </c>
      <c r="J134" s="2" t="n">
        <v>0</v>
      </c>
      <c r="K134" s="2" t="n">
        <v>0</v>
      </c>
      <c r="L134" s="2" t="n">
        <v>0</v>
      </c>
      <c r="M134" s="2" t="n">
        <v>0</v>
      </c>
      <c r="N134" s="2" t="n">
        <v>0</v>
      </c>
      <c r="O134" s="2" t="n">
        <v>0</v>
      </c>
      <c r="P134" s="2" t="n">
        <v>0</v>
      </c>
      <c r="Q134" s="2" t="n">
        <v>0</v>
      </c>
      <c r="R134" s="2" t="n">
        <v>0</v>
      </c>
      <c r="S134" s="2" t="n">
        <v>0</v>
      </c>
      <c r="T134" s="2" t="n">
        <v>0</v>
      </c>
      <c r="U134" s="2" t="n">
        <v>0</v>
      </c>
      <c r="V134" s="2" t="n">
        <v>1</v>
      </c>
      <c r="W134" s="2" t="n">
        <v>1</v>
      </c>
      <c r="X134" s="2" t="n">
        <v>1</v>
      </c>
      <c r="Y134" s="2" t="n">
        <v>1</v>
      </c>
      <c r="Z134" s="2" t="n">
        <v>1</v>
      </c>
      <c r="AA134" s="2" t="n">
        <v>1</v>
      </c>
      <c r="AC134" s="2" t="n">
        <f aca="false">SUM(C134:AA134)</f>
        <v>6</v>
      </c>
    </row>
    <row r="135" customFormat="false" ht="15" hidden="false" customHeight="false" outlineLevel="0" collapsed="false">
      <c r="A135" s="6"/>
      <c r="B135" s="1" t="s">
        <v>213</v>
      </c>
      <c r="C135" s="2" t="n">
        <v>1</v>
      </c>
      <c r="D135" s="2" t="n">
        <v>0</v>
      </c>
      <c r="E135" s="2" t="n">
        <v>1</v>
      </c>
      <c r="F135" s="2" t="n">
        <v>1</v>
      </c>
      <c r="G135" s="2" t="n">
        <v>1</v>
      </c>
      <c r="H135" s="2" t="n">
        <v>1</v>
      </c>
      <c r="I135" s="2" t="n">
        <v>1</v>
      </c>
      <c r="J135" s="2" t="n">
        <v>1</v>
      </c>
      <c r="K135" s="2" t="n">
        <v>0</v>
      </c>
      <c r="L135" s="2" t="n">
        <v>1</v>
      </c>
      <c r="M135" s="2" t="n">
        <v>1</v>
      </c>
      <c r="N135" s="2" t="n">
        <v>0</v>
      </c>
      <c r="O135" s="2" t="n">
        <v>0</v>
      </c>
      <c r="P135" s="2" t="n">
        <v>1</v>
      </c>
      <c r="Q135" s="2" t="n">
        <v>1</v>
      </c>
      <c r="R135" s="2" t="n">
        <v>0</v>
      </c>
      <c r="S135" s="2" t="n">
        <v>0</v>
      </c>
      <c r="T135" s="2" t="n">
        <v>1</v>
      </c>
      <c r="U135" s="2" t="n">
        <v>0</v>
      </c>
      <c r="V135" s="2" t="n">
        <v>1</v>
      </c>
      <c r="W135" s="2" t="n">
        <v>0</v>
      </c>
      <c r="X135" s="2" t="n">
        <v>0</v>
      </c>
      <c r="Y135" s="2" t="n">
        <v>0</v>
      </c>
      <c r="Z135" s="2" t="n">
        <v>0</v>
      </c>
      <c r="AA135" s="2" t="n">
        <v>0</v>
      </c>
      <c r="AC135" s="2" t="n">
        <f aca="false">SUM(C135:AA135)</f>
        <v>13</v>
      </c>
    </row>
    <row r="136" customFormat="false" ht="15" hidden="false" customHeight="false" outlineLevel="0" collapsed="false">
      <c r="A136" s="6"/>
      <c r="B136" s="1" t="s">
        <v>215</v>
      </c>
      <c r="C136" s="2" t="n">
        <v>0</v>
      </c>
      <c r="D136" s="2" t="n">
        <v>0</v>
      </c>
      <c r="E136" s="2" t="n">
        <v>0</v>
      </c>
      <c r="F136" s="2" t="n">
        <v>0</v>
      </c>
      <c r="G136" s="2" t="n">
        <v>0</v>
      </c>
      <c r="H136" s="2" t="n">
        <v>0</v>
      </c>
      <c r="I136" s="2" t="n">
        <v>0</v>
      </c>
      <c r="J136" s="2" t="n">
        <v>0</v>
      </c>
      <c r="K136" s="2" t="n">
        <v>0</v>
      </c>
      <c r="L136" s="2" t="n">
        <v>0</v>
      </c>
      <c r="M136" s="2" t="n">
        <v>0</v>
      </c>
      <c r="N136" s="2" t="n">
        <v>0</v>
      </c>
      <c r="O136" s="2" t="n">
        <v>0</v>
      </c>
      <c r="P136" s="2" t="n">
        <v>0</v>
      </c>
      <c r="Q136" s="2" t="n">
        <v>0</v>
      </c>
      <c r="R136" s="2" t="n">
        <v>0</v>
      </c>
      <c r="S136" s="2" t="n">
        <v>0</v>
      </c>
      <c r="T136" s="2" t="n">
        <v>0</v>
      </c>
      <c r="U136" s="2" t="n">
        <v>0</v>
      </c>
      <c r="V136" s="2" t="n">
        <v>0</v>
      </c>
      <c r="W136" s="2" t="n">
        <v>0</v>
      </c>
      <c r="X136" s="2" t="n">
        <v>0</v>
      </c>
      <c r="Y136" s="2" t="n">
        <v>0</v>
      </c>
      <c r="Z136" s="2" t="n">
        <v>0</v>
      </c>
      <c r="AA136" s="2" t="n">
        <v>1</v>
      </c>
      <c r="AC136" s="2" t="n">
        <f aca="false">SUM(C136:AA136)</f>
        <v>1</v>
      </c>
    </row>
    <row r="137" customFormat="false" ht="15" hidden="false" customHeight="false" outlineLevel="0" collapsed="false">
      <c r="A137" s="6"/>
      <c r="B137" s="1" t="s">
        <v>217</v>
      </c>
      <c r="C137" s="2" t="n">
        <v>1</v>
      </c>
      <c r="D137" s="2" t="n">
        <v>0</v>
      </c>
      <c r="E137" s="2" t="n">
        <v>0</v>
      </c>
      <c r="F137" s="2" t="n">
        <v>1</v>
      </c>
      <c r="G137" s="2" t="n">
        <v>1</v>
      </c>
      <c r="H137" s="2" t="n">
        <v>1</v>
      </c>
      <c r="I137" s="2" t="n">
        <v>0</v>
      </c>
      <c r="J137" s="2" t="n">
        <v>1</v>
      </c>
      <c r="K137" s="2" t="n">
        <v>0</v>
      </c>
      <c r="L137" s="2" t="n">
        <v>1</v>
      </c>
      <c r="M137" s="2" t="n">
        <v>1</v>
      </c>
      <c r="N137" s="2" t="n">
        <v>0</v>
      </c>
      <c r="O137" s="2" t="n">
        <v>0</v>
      </c>
      <c r="P137" s="2" t="n">
        <v>1</v>
      </c>
      <c r="Q137" s="2" t="n">
        <v>0</v>
      </c>
      <c r="R137" s="2" t="n">
        <v>0</v>
      </c>
      <c r="S137" s="2" t="n">
        <v>0</v>
      </c>
      <c r="T137" s="2" t="n">
        <v>0</v>
      </c>
      <c r="U137" s="2" t="n">
        <v>0</v>
      </c>
      <c r="V137" s="2" t="n">
        <v>0</v>
      </c>
      <c r="W137" s="2" t="n">
        <v>0</v>
      </c>
      <c r="X137" s="2" t="n">
        <v>0</v>
      </c>
      <c r="Y137" s="2" t="n">
        <v>0</v>
      </c>
      <c r="Z137" s="2" t="n">
        <v>0</v>
      </c>
      <c r="AA137" s="2" t="n">
        <v>0</v>
      </c>
      <c r="AC137" s="2" t="n">
        <f aca="false">SUM(C137:AA137)</f>
        <v>8</v>
      </c>
    </row>
    <row r="138" customFormat="false" ht="15" hidden="false" customHeight="false" outlineLevel="0" collapsed="false">
      <c r="A138" s="6"/>
      <c r="B138" s="1" t="s">
        <v>219</v>
      </c>
      <c r="C138" s="2" t="n">
        <v>0</v>
      </c>
      <c r="D138" s="2" t="n">
        <v>0</v>
      </c>
      <c r="E138" s="2" t="n">
        <v>0</v>
      </c>
      <c r="F138" s="2" t="n">
        <v>0</v>
      </c>
      <c r="G138" s="2" t="n">
        <v>0</v>
      </c>
      <c r="H138" s="2" t="n">
        <v>0</v>
      </c>
      <c r="I138" s="2" t="n">
        <v>0</v>
      </c>
      <c r="J138" s="2" t="n">
        <v>0</v>
      </c>
      <c r="K138" s="2" t="n">
        <v>0</v>
      </c>
      <c r="L138" s="2" t="n">
        <v>0</v>
      </c>
      <c r="M138" s="2" t="n">
        <v>0</v>
      </c>
      <c r="N138" s="2" t="n">
        <v>0</v>
      </c>
      <c r="O138" s="2" t="n">
        <v>0</v>
      </c>
      <c r="P138" s="2" t="n">
        <v>0</v>
      </c>
      <c r="Q138" s="2" t="n">
        <v>0</v>
      </c>
      <c r="R138" s="2" t="n">
        <v>0</v>
      </c>
      <c r="S138" s="2" t="n">
        <v>0</v>
      </c>
      <c r="T138" s="2" t="n">
        <v>0</v>
      </c>
      <c r="U138" s="2" t="n">
        <v>0</v>
      </c>
      <c r="V138" s="2" t="n">
        <v>0</v>
      </c>
      <c r="W138" s="2" t="n">
        <v>0</v>
      </c>
      <c r="X138" s="2" t="n">
        <v>0</v>
      </c>
      <c r="Y138" s="2" t="n">
        <v>1</v>
      </c>
      <c r="Z138" s="2" t="n">
        <v>0</v>
      </c>
      <c r="AA138" s="2" t="n">
        <v>1</v>
      </c>
      <c r="AC138" s="2" t="n">
        <f aca="false">SUM(C138:AA138)</f>
        <v>2</v>
      </c>
    </row>
    <row r="139" customFormat="false" ht="15" hidden="false" customHeight="false" outlineLevel="0" collapsed="false">
      <c r="A139" s="6"/>
      <c r="B139" s="1" t="s">
        <v>221</v>
      </c>
      <c r="C139" s="2" t="n">
        <v>1</v>
      </c>
      <c r="D139" s="2" t="n">
        <v>0</v>
      </c>
      <c r="E139" s="2" t="n">
        <v>1</v>
      </c>
      <c r="F139" s="2" t="n">
        <v>1</v>
      </c>
      <c r="G139" s="2" t="n">
        <v>0</v>
      </c>
      <c r="H139" s="2" t="n">
        <v>0</v>
      </c>
      <c r="I139" s="2" t="n">
        <v>0</v>
      </c>
      <c r="J139" s="2" t="n">
        <v>1</v>
      </c>
      <c r="K139" s="2" t="n">
        <v>1</v>
      </c>
      <c r="L139" s="2" t="n">
        <v>1</v>
      </c>
      <c r="M139" s="2" t="n">
        <v>0</v>
      </c>
      <c r="N139" s="2" t="n">
        <v>0</v>
      </c>
      <c r="O139" s="2" t="n">
        <v>0</v>
      </c>
      <c r="P139" s="2" t="n">
        <v>0</v>
      </c>
      <c r="Q139" s="2" t="n">
        <v>1</v>
      </c>
      <c r="R139" s="2" t="n">
        <v>0</v>
      </c>
      <c r="S139" s="2" t="n">
        <v>0</v>
      </c>
      <c r="T139" s="2" t="n">
        <v>1</v>
      </c>
      <c r="U139" s="2" t="n">
        <v>1</v>
      </c>
      <c r="V139" s="2" t="n">
        <v>1</v>
      </c>
      <c r="W139" s="2" t="n">
        <v>1</v>
      </c>
      <c r="X139" s="2" t="n">
        <v>0</v>
      </c>
      <c r="Y139" s="2" t="n">
        <v>1</v>
      </c>
      <c r="Z139" s="2" t="n">
        <v>0</v>
      </c>
      <c r="AA139" s="2" t="n">
        <v>0</v>
      </c>
      <c r="AC139" s="2" t="n">
        <f aca="false">SUM(C139:AA139)</f>
        <v>12</v>
      </c>
    </row>
    <row r="140" customFormat="false" ht="15" hidden="false" customHeight="false" outlineLevel="0" collapsed="false">
      <c r="A140" s="6"/>
      <c r="B140" s="1" t="s">
        <v>223</v>
      </c>
      <c r="C140" s="2" t="n">
        <v>0</v>
      </c>
      <c r="D140" s="2" t="n">
        <v>0</v>
      </c>
      <c r="E140" s="2" t="n">
        <v>0</v>
      </c>
      <c r="F140" s="2" t="n">
        <v>0</v>
      </c>
      <c r="G140" s="2" t="n">
        <v>0</v>
      </c>
      <c r="H140" s="2" t="n">
        <v>0</v>
      </c>
      <c r="I140" s="2" t="n">
        <v>0</v>
      </c>
      <c r="J140" s="2" t="n">
        <v>0</v>
      </c>
      <c r="K140" s="2" t="n">
        <v>0</v>
      </c>
      <c r="L140" s="2" t="n">
        <v>0</v>
      </c>
      <c r="M140" s="2" t="n">
        <v>0</v>
      </c>
      <c r="N140" s="2" t="n">
        <v>0</v>
      </c>
      <c r="O140" s="2" t="n">
        <v>0</v>
      </c>
      <c r="P140" s="2" t="n">
        <v>0</v>
      </c>
      <c r="Q140" s="2" t="n">
        <v>0</v>
      </c>
      <c r="R140" s="2" t="n">
        <v>0</v>
      </c>
      <c r="S140" s="2" t="n">
        <v>0</v>
      </c>
      <c r="T140" s="2" t="n">
        <v>0</v>
      </c>
      <c r="U140" s="2" t="n">
        <v>0</v>
      </c>
      <c r="V140" s="2" t="n">
        <v>1</v>
      </c>
      <c r="W140" s="2" t="n">
        <v>0</v>
      </c>
      <c r="X140" s="2" t="n">
        <v>1</v>
      </c>
      <c r="Y140" s="2" t="n">
        <v>0</v>
      </c>
      <c r="Z140" s="2" t="n">
        <v>1</v>
      </c>
      <c r="AA140" s="2" t="n">
        <v>0</v>
      </c>
      <c r="AC140" s="2" t="n">
        <f aca="false">SUM(C140:AA140)</f>
        <v>3</v>
      </c>
    </row>
    <row r="141" customFormat="false" ht="15" hidden="false" customHeight="false" outlineLevel="0" collapsed="false">
      <c r="A141" s="6"/>
      <c r="B141" s="1" t="s">
        <v>225</v>
      </c>
      <c r="C141" s="2" t="n">
        <v>0</v>
      </c>
      <c r="D141" s="2" t="n">
        <v>0</v>
      </c>
      <c r="E141" s="2" t="n">
        <v>0</v>
      </c>
      <c r="F141" s="2" t="n">
        <v>0</v>
      </c>
      <c r="G141" s="2" t="n">
        <v>0</v>
      </c>
      <c r="H141" s="2" t="n">
        <v>0</v>
      </c>
      <c r="I141" s="2" t="n">
        <v>0</v>
      </c>
      <c r="J141" s="2" t="n">
        <v>0</v>
      </c>
      <c r="K141" s="2" t="n">
        <v>0</v>
      </c>
      <c r="L141" s="2" t="n">
        <v>0</v>
      </c>
      <c r="M141" s="2" t="n">
        <v>0</v>
      </c>
      <c r="N141" s="2" t="n">
        <v>0</v>
      </c>
      <c r="O141" s="2" t="n">
        <v>0</v>
      </c>
      <c r="P141" s="2" t="n">
        <v>0</v>
      </c>
      <c r="Q141" s="2" t="n">
        <v>0</v>
      </c>
      <c r="R141" s="2" t="n">
        <v>0</v>
      </c>
      <c r="S141" s="2" t="n">
        <v>0</v>
      </c>
      <c r="T141" s="2" t="n">
        <v>0</v>
      </c>
      <c r="U141" s="2" t="n">
        <v>0</v>
      </c>
      <c r="V141" s="2" t="n">
        <v>0</v>
      </c>
      <c r="W141" s="2" t="n">
        <v>0</v>
      </c>
      <c r="X141" s="2" t="n">
        <v>0</v>
      </c>
      <c r="Y141" s="2" t="n">
        <v>0</v>
      </c>
      <c r="Z141" s="2" t="n">
        <v>0</v>
      </c>
      <c r="AA141" s="2" t="n">
        <v>0</v>
      </c>
      <c r="AC141" s="2" t="n">
        <f aca="false">SUM(C141:AA141)</f>
        <v>0</v>
      </c>
    </row>
    <row r="142" customFormat="false" ht="15" hidden="false" customHeight="false" outlineLevel="0" collapsed="false">
      <c r="A142" s="6"/>
      <c r="B142" s="1" t="s">
        <v>227</v>
      </c>
      <c r="C142" s="2" t="n">
        <v>0</v>
      </c>
      <c r="D142" s="2" t="n">
        <v>0</v>
      </c>
      <c r="E142" s="2" t="n">
        <v>0</v>
      </c>
      <c r="F142" s="2" t="n">
        <v>0</v>
      </c>
      <c r="G142" s="2" t="n">
        <v>0</v>
      </c>
      <c r="H142" s="2" t="n">
        <v>0</v>
      </c>
      <c r="I142" s="2" t="n">
        <v>0</v>
      </c>
      <c r="J142" s="2" t="n">
        <v>0</v>
      </c>
      <c r="K142" s="2" t="n">
        <v>0</v>
      </c>
      <c r="L142" s="2" t="n">
        <v>0</v>
      </c>
      <c r="M142" s="2" t="n">
        <v>0</v>
      </c>
      <c r="N142" s="2" t="n">
        <v>0</v>
      </c>
      <c r="O142" s="2" t="n">
        <v>0</v>
      </c>
      <c r="P142" s="2" t="n">
        <v>0</v>
      </c>
      <c r="Q142" s="2" t="n">
        <v>0</v>
      </c>
      <c r="R142" s="2" t="n">
        <v>0</v>
      </c>
      <c r="S142" s="2" t="n">
        <v>0</v>
      </c>
      <c r="T142" s="2" t="n">
        <v>0</v>
      </c>
      <c r="U142" s="2" t="n">
        <v>1</v>
      </c>
      <c r="V142" s="2" t="n">
        <v>0</v>
      </c>
      <c r="W142" s="2" t="n">
        <v>0</v>
      </c>
      <c r="X142" s="2" t="n">
        <v>0</v>
      </c>
      <c r="Y142" s="2" t="n">
        <v>0</v>
      </c>
      <c r="Z142" s="2" t="n">
        <v>0</v>
      </c>
      <c r="AA142" s="2" t="n">
        <v>0</v>
      </c>
      <c r="AC142" s="2" t="n">
        <f aca="false">SUM(C142:AA142)</f>
        <v>1</v>
      </c>
    </row>
    <row r="143" customFormat="false" ht="15" hidden="false" customHeight="false" outlineLevel="0" collapsed="false">
      <c r="A143" s="6"/>
      <c r="B143" s="1" t="s">
        <v>229</v>
      </c>
      <c r="C143" s="2" t="n">
        <v>0</v>
      </c>
      <c r="D143" s="2" t="n">
        <v>1</v>
      </c>
      <c r="E143" s="2" t="n">
        <v>1</v>
      </c>
      <c r="F143" s="2" t="n">
        <v>1</v>
      </c>
      <c r="G143" s="2" t="n">
        <v>0</v>
      </c>
      <c r="H143" s="2" t="n">
        <v>0</v>
      </c>
      <c r="I143" s="2" t="n">
        <v>1</v>
      </c>
      <c r="J143" s="2" t="n">
        <v>0</v>
      </c>
      <c r="K143" s="2" t="n">
        <v>0</v>
      </c>
      <c r="L143" s="2" t="n">
        <v>0</v>
      </c>
      <c r="M143" s="2" t="n">
        <v>0</v>
      </c>
      <c r="N143" s="2" t="n">
        <v>0</v>
      </c>
      <c r="O143" s="2" t="n">
        <v>0</v>
      </c>
      <c r="P143" s="2" t="n">
        <v>0</v>
      </c>
      <c r="Q143" s="2" t="n">
        <v>0</v>
      </c>
      <c r="R143" s="2" t="n">
        <v>1</v>
      </c>
      <c r="S143" s="2" t="n">
        <v>0</v>
      </c>
      <c r="T143" s="2" t="n">
        <v>0</v>
      </c>
      <c r="U143" s="2" t="n">
        <v>0</v>
      </c>
      <c r="V143" s="2" t="n">
        <v>1</v>
      </c>
      <c r="W143" s="2" t="n">
        <v>0</v>
      </c>
      <c r="X143" s="2" t="n">
        <v>1</v>
      </c>
      <c r="Y143" s="2" t="n">
        <v>1</v>
      </c>
      <c r="Z143" s="2" t="n">
        <v>0</v>
      </c>
      <c r="AA143" s="2" t="n">
        <v>1</v>
      </c>
      <c r="AC143" s="2" t="n">
        <f aca="false">SUM(C143:AA143)</f>
        <v>9</v>
      </c>
    </row>
    <row r="144" customFormat="false" ht="15" hidden="false" customHeight="false" outlineLevel="0" collapsed="false">
      <c r="A144" s="6"/>
      <c r="B144" s="1" t="s">
        <v>231</v>
      </c>
      <c r="C144" s="2" t="n">
        <v>1</v>
      </c>
      <c r="D144" s="2" t="n">
        <v>0</v>
      </c>
      <c r="E144" s="2" t="n">
        <v>1</v>
      </c>
      <c r="F144" s="2" t="n">
        <v>1</v>
      </c>
      <c r="G144" s="2" t="n">
        <v>1</v>
      </c>
      <c r="H144" s="2" t="n">
        <v>1</v>
      </c>
      <c r="I144" s="2" t="n">
        <v>1</v>
      </c>
      <c r="J144" s="2" t="n">
        <v>1</v>
      </c>
      <c r="K144" s="2" t="n">
        <v>1</v>
      </c>
      <c r="L144" s="2" t="n">
        <v>1</v>
      </c>
      <c r="M144" s="2" t="n">
        <v>1</v>
      </c>
      <c r="N144" s="2" t="n">
        <v>1</v>
      </c>
      <c r="O144" s="2" t="n">
        <v>1</v>
      </c>
      <c r="P144" s="2" t="n">
        <v>1</v>
      </c>
      <c r="Q144" s="2" t="n">
        <v>1</v>
      </c>
      <c r="R144" s="2" t="n">
        <v>0</v>
      </c>
      <c r="S144" s="2" t="n">
        <v>1</v>
      </c>
      <c r="T144" s="2" t="n">
        <v>1</v>
      </c>
      <c r="U144" s="2" t="n">
        <v>1</v>
      </c>
      <c r="V144" s="2" t="n">
        <v>0</v>
      </c>
      <c r="W144" s="2" t="n">
        <v>0</v>
      </c>
      <c r="X144" s="2" t="n">
        <v>0</v>
      </c>
      <c r="Y144" s="2" t="n">
        <v>0</v>
      </c>
      <c r="Z144" s="2" t="n">
        <v>0</v>
      </c>
      <c r="AA144" s="2" t="n">
        <v>1</v>
      </c>
      <c r="AC144" s="2" t="n">
        <f aca="false">SUM(C144:AA144)</f>
        <v>18</v>
      </c>
    </row>
    <row r="145" customFormat="false" ht="15" hidden="false" customHeight="false" outlineLevel="0" collapsed="false">
      <c r="A145" s="6"/>
      <c r="B145" s="1" t="s">
        <v>233</v>
      </c>
      <c r="C145" s="2" t="n">
        <v>0</v>
      </c>
      <c r="D145" s="2" t="n">
        <v>0</v>
      </c>
      <c r="E145" s="2" t="n">
        <v>0</v>
      </c>
      <c r="F145" s="2" t="n">
        <v>0</v>
      </c>
      <c r="G145" s="2" t="n">
        <v>0</v>
      </c>
      <c r="H145" s="2" t="n">
        <v>0</v>
      </c>
      <c r="I145" s="2" t="n">
        <v>0</v>
      </c>
      <c r="J145" s="2" t="n">
        <v>0</v>
      </c>
      <c r="K145" s="2" t="n">
        <v>0</v>
      </c>
      <c r="L145" s="2" t="n">
        <v>0</v>
      </c>
      <c r="M145" s="2" t="n">
        <v>0</v>
      </c>
      <c r="N145" s="2" t="n">
        <v>0</v>
      </c>
      <c r="O145" s="2" t="n">
        <v>0</v>
      </c>
      <c r="P145" s="2" t="n">
        <v>0</v>
      </c>
      <c r="Q145" s="2" t="n">
        <v>0</v>
      </c>
      <c r="R145" s="2" t="n">
        <v>0</v>
      </c>
      <c r="S145" s="2" t="n">
        <v>0</v>
      </c>
      <c r="T145" s="2" t="n">
        <v>0</v>
      </c>
      <c r="U145" s="2" t="n">
        <v>0</v>
      </c>
      <c r="V145" s="2" t="n">
        <v>0</v>
      </c>
      <c r="W145" s="2" t="n">
        <v>0</v>
      </c>
      <c r="X145" s="2" t="n">
        <v>0</v>
      </c>
      <c r="Y145" s="2" t="n">
        <v>0</v>
      </c>
      <c r="Z145" s="2" t="n">
        <v>1</v>
      </c>
      <c r="AA145" s="2" t="n">
        <v>0</v>
      </c>
      <c r="AC145" s="2" t="n">
        <f aca="false">SUM(C145:AA145)</f>
        <v>1</v>
      </c>
    </row>
    <row r="146" customFormat="false" ht="15" hidden="false" customHeight="false" outlineLevel="0" collapsed="false">
      <c r="A146" s="6"/>
      <c r="B146" s="1" t="s">
        <v>235</v>
      </c>
      <c r="C146" s="2" t="n">
        <v>0</v>
      </c>
      <c r="D146" s="2" t="n">
        <v>0</v>
      </c>
      <c r="E146" s="2" t="n">
        <v>0</v>
      </c>
      <c r="F146" s="2" t="n">
        <v>0</v>
      </c>
      <c r="G146" s="2" t="n">
        <v>0</v>
      </c>
      <c r="H146" s="2" t="n">
        <v>0</v>
      </c>
      <c r="I146" s="2" t="n">
        <v>0</v>
      </c>
      <c r="J146" s="2" t="n">
        <v>0</v>
      </c>
      <c r="K146" s="2" t="n">
        <v>0</v>
      </c>
      <c r="L146" s="2" t="n">
        <v>1</v>
      </c>
      <c r="M146" s="2" t="n">
        <v>0</v>
      </c>
      <c r="N146" s="2" t="n">
        <v>0</v>
      </c>
      <c r="O146" s="2" t="n">
        <v>0</v>
      </c>
      <c r="P146" s="2" t="n">
        <v>0</v>
      </c>
      <c r="Q146" s="2" t="n">
        <v>0</v>
      </c>
      <c r="R146" s="2" t="n">
        <v>0</v>
      </c>
      <c r="S146" s="2" t="n">
        <v>0</v>
      </c>
      <c r="T146" s="2" t="n">
        <v>0</v>
      </c>
      <c r="U146" s="2" t="n">
        <v>1</v>
      </c>
      <c r="V146" s="2" t="n">
        <v>0</v>
      </c>
      <c r="W146" s="2" t="n">
        <v>0</v>
      </c>
      <c r="X146" s="2" t="n">
        <v>0</v>
      </c>
      <c r="Y146" s="2" t="n">
        <v>0</v>
      </c>
      <c r="Z146" s="2" t="n">
        <v>0</v>
      </c>
      <c r="AA146" s="2" t="n">
        <v>1</v>
      </c>
      <c r="AC146" s="2" t="n">
        <f aca="false">SUM(C146:AA146)</f>
        <v>3</v>
      </c>
    </row>
    <row r="147" customFormat="false" ht="15" hidden="false" customHeight="false" outlineLevel="0" collapsed="false">
      <c r="A147" s="6"/>
      <c r="B147" s="1" t="s">
        <v>237</v>
      </c>
      <c r="C147" s="2" t="n">
        <v>0</v>
      </c>
      <c r="D147" s="2" t="n">
        <v>0</v>
      </c>
      <c r="E147" s="2" t="n">
        <v>0</v>
      </c>
      <c r="F147" s="2" t="n">
        <v>0</v>
      </c>
      <c r="G147" s="2" t="n">
        <v>1</v>
      </c>
      <c r="H147" s="2" t="n">
        <v>0</v>
      </c>
      <c r="I147" s="2" t="n">
        <v>0</v>
      </c>
      <c r="J147" s="2" t="n">
        <v>0</v>
      </c>
      <c r="K147" s="2" t="n">
        <v>0</v>
      </c>
      <c r="L147" s="2" t="n">
        <v>0</v>
      </c>
      <c r="M147" s="2" t="n">
        <v>0</v>
      </c>
      <c r="N147" s="2" t="n">
        <v>0</v>
      </c>
      <c r="O147" s="2" t="n">
        <v>0</v>
      </c>
      <c r="P147" s="2" t="n">
        <v>0</v>
      </c>
      <c r="Q147" s="2" t="n">
        <v>0</v>
      </c>
      <c r="R147" s="2" t="n">
        <v>0</v>
      </c>
      <c r="S147" s="2" t="n">
        <v>0</v>
      </c>
      <c r="T147" s="2" t="n">
        <v>0</v>
      </c>
      <c r="U147" s="2" t="n">
        <v>0</v>
      </c>
      <c r="V147" s="2" t="n">
        <v>0</v>
      </c>
      <c r="W147" s="2" t="n">
        <v>0</v>
      </c>
      <c r="X147" s="2" t="n">
        <v>0</v>
      </c>
      <c r="Y147" s="2" t="n">
        <v>0</v>
      </c>
      <c r="Z147" s="2" t="n">
        <v>0</v>
      </c>
      <c r="AA147" s="2" t="n">
        <v>0</v>
      </c>
      <c r="AC147" s="2" t="n">
        <f aca="false">SUM(C147:AA147)</f>
        <v>1</v>
      </c>
    </row>
    <row r="148" customFormat="false" ht="15" hidden="false" customHeight="false" outlineLevel="0" collapsed="false">
      <c r="A148" s="6"/>
      <c r="B148" s="1" t="s">
        <v>239</v>
      </c>
      <c r="C148" s="2" t="n">
        <v>1</v>
      </c>
      <c r="D148" s="2" t="n">
        <v>1</v>
      </c>
      <c r="E148" s="2" t="n">
        <v>0</v>
      </c>
      <c r="F148" s="2" t="n">
        <v>1</v>
      </c>
      <c r="G148" s="2" t="n">
        <v>1</v>
      </c>
      <c r="H148" s="2" t="n">
        <v>1</v>
      </c>
      <c r="I148" s="2" t="n">
        <v>1</v>
      </c>
      <c r="J148" s="2" t="n">
        <v>1</v>
      </c>
      <c r="K148" s="2" t="n">
        <v>1</v>
      </c>
      <c r="L148" s="2" t="n">
        <v>0</v>
      </c>
      <c r="M148" s="2" t="n">
        <v>0</v>
      </c>
      <c r="N148" s="2" t="n">
        <v>0</v>
      </c>
      <c r="O148" s="2" t="n">
        <v>1</v>
      </c>
      <c r="P148" s="2" t="n">
        <v>1</v>
      </c>
      <c r="Q148" s="2" t="n">
        <v>0</v>
      </c>
      <c r="R148" s="2" t="n">
        <v>0</v>
      </c>
      <c r="S148" s="2" t="n">
        <v>1</v>
      </c>
      <c r="T148" s="2" t="n">
        <v>1</v>
      </c>
      <c r="U148" s="2" t="n">
        <v>1</v>
      </c>
      <c r="V148" s="2" t="n">
        <v>0</v>
      </c>
      <c r="W148" s="2" t="n">
        <v>0</v>
      </c>
      <c r="X148" s="2" t="n">
        <v>0</v>
      </c>
      <c r="Y148" s="2" t="n">
        <v>0</v>
      </c>
      <c r="Z148" s="2" t="n">
        <v>0</v>
      </c>
      <c r="AA148" s="2" t="n">
        <v>0</v>
      </c>
      <c r="AC148" s="2" t="n">
        <f aca="false">SUM(C148:AA148)</f>
        <v>13</v>
      </c>
    </row>
    <row r="149" customFormat="false" ht="15" hidden="false" customHeight="false" outlineLevel="0" collapsed="false">
      <c r="A149" s="6"/>
      <c r="B149" s="1" t="s">
        <v>241</v>
      </c>
      <c r="C149" s="2" t="n">
        <v>0</v>
      </c>
      <c r="D149" s="2" t="n">
        <v>0</v>
      </c>
      <c r="E149" s="2" t="n">
        <v>0</v>
      </c>
      <c r="F149" s="2" t="n">
        <v>0</v>
      </c>
      <c r="G149" s="2" t="n">
        <v>0</v>
      </c>
      <c r="H149" s="2" t="n">
        <v>0</v>
      </c>
      <c r="I149" s="2" t="n">
        <v>0</v>
      </c>
      <c r="J149" s="2" t="n">
        <v>0</v>
      </c>
      <c r="K149" s="2" t="n">
        <v>0</v>
      </c>
      <c r="L149" s="2" t="n">
        <v>1</v>
      </c>
      <c r="M149" s="2" t="n">
        <v>0</v>
      </c>
      <c r="N149" s="2" t="n">
        <v>0</v>
      </c>
      <c r="O149" s="2" t="n">
        <v>0</v>
      </c>
      <c r="P149" s="2" t="n">
        <v>0</v>
      </c>
      <c r="Q149" s="2" t="n">
        <v>0</v>
      </c>
      <c r="R149" s="2" t="n">
        <v>0</v>
      </c>
      <c r="S149" s="2" t="n">
        <v>0</v>
      </c>
      <c r="T149" s="2" t="n">
        <v>0</v>
      </c>
      <c r="U149" s="2" t="n">
        <v>0</v>
      </c>
      <c r="V149" s="2" t="n">
        <v>0</v>
      </c>
      <c r="W149" s="2" t="n">
        <v>0</v>
      </c>
      <c r="X149" s="2" t="n">
        <v>0</v>
      </c>
      <c r="Y149" s="2" t="n">
        <v>0</v>
      </c>
      <c r="Z149" s="2" t="n">
        <v>0</v>
      </c>
      <c r="AA149" s="2" t="n">
        <v>0</v>
      </c>
      <c r="AC149" s="2" t="n">
        <f aca="false">SUM(C149:AA149)</f>
        <v>1</v>
      </c>
    </row>
    <row r="150" customFormat="false" ht="15" hidden="false" customHeight="false" outlineLevel="0" collapsed="false">
      <c r="A150" s="6"/>
      <c r="B150" s="1" t="s">
        <v>243</v>
      </c>
      <c r="C150" s="2" t="n">
        <v>0</v>
      </c>
      <c r="D150" s="2" t="n">
        <v>0</v>
      </c>
      <c r="E150" s="2" t="n">
        <v>0</v>
      </c>
      <c r="F150" s="2" t="n">
        <v>0</v>
      </c>
      <c r="G150" s="2" t="n">
        <v>0</v>
      </c>
      <c r="H150" s="2" t="n">
        <v>0</v>
      </c>
      <c r="I150" s="2" t="n">
        <v>0</v>
      </c>
      <c r="J150" s="2" t="n">
        <v>0</v>
      </c>
      <c r="K150" s="2" t="n">
        <v>0</v>
      </c>
      <c r="L150" s="2" t="n">
        <v>0</v>
      </c>
      <c r="M150" s="2" t="n">
        <v>0</v>
      </c>
      <c r="N150" s="2" t="n">
        <v>0</v>
      </c>
      <c r="O150" s="2" t="n">
        <v>0</v>
      </c>
      <c r="P150" s="2" t="n">
        <v>0</v>
      </c>
      <c r="Q150" s="2" t="n">
        <v>0</v>
      </c>
      <c r="R150" s="2" t="n">
        <v>0</v>
      </c>
      <c r="S150" s="2" t="n">
        <v>0</v>
      </c>
      <c r="T150" s="2" t="n">
        <v>0</v>
      </c>
      <c r="U150" s="2" t="n">
        <v>0</v>
      </c>
      <c r="V150" s="2" t="n">
        <v>0</v>
      </c>
      <c r="W150" s="2" t="n">
        <v>0</v>
      </c>
      <c r="X150" s="2" t="n">
        <v>1</v>
      </c>
      <c r="Y150" s="2" t="n">
        <v>0</v>
      </c>
      <c r="Z150" s="2" t="n">
        <v>0</v>
      </c>
      <c r="AA150" s="2" t="n">
        <v>0</v>
      </c>
      <c r="AC150" s="2" t="n">
        <f aca="false">SUM(C150:AA150)</f>
        <v>1</v>
      </c>
    </row>
    <row r="151" customFormat="false" ht="15" hidden="false" customHeight="false" outlineLevel="0" collapsed="false">
      <c r="A151" s="6"/>
      <c r="B151" s="1" t="s">
        <v>245</v>
      </c>
      <c r="C151" s="2" t="n">
        <v>0</v>
      </c>
      <c r="D151" s="2" t="n">
        <v>0</v>
      </c>
      <c r="E151" s="2" t="n">
        <v>0</v>
      </c>
      <c r="F151" s="2" t="n">
        <v>0</v>
      </c>
      <c r="G151" s="2" t="n">
        <v>0</v>
      </c>
      <c r="H151" s="2" t="n">
        <v>0</v>
      </c>
      <c r="I151" s="2" t="n">
        <v>0</v>
      </c>
      <c r="J151" s="2" t="n">
        <v>0</v>
      </c>
      <c r="K151" s="2" t="n">
        <v>0</v>
      </c>
      <c r="L151" s="2" t="n">
        <v>0</v>
      </c>
      <c r="M151" s="2" t="n">
        <v>0</v>
      </c>
      <c r="N151" s="2" t="n">
        <v>0</v>
      </c>
      <c r="O151" s="2" t="n">
        <v>0</v>
      </c>
      <c r="P151" s="2" t="n">
        <v>0</v>
      </c>
      <c r="Q151" s="2" t="n">
        <v>0</v>
      </c>
      <c r="R151" s="2" t="n">
        <v>0</v>
      </c>
      <c r="S151" s="2" t="n">
        <v>0</v>
      </c>
      <c r="T151" s="2" t="n">
        <v>0</v>
      </c>
      <c r="U151" s="2" t="n">
        <v>0</v>
      </c>
      <c r="V151" s="2" t="n">
        <v>0</v>
      </c>
      <c r="W151" s="2" t="n">
        <v>0</v>
      </c>
      <c r="X151" s="2" t="n">
        <v>0</v>
      </c>
      <c r="Y151" s="2" t="n">
        <v>1</v>
      </c>
      <c r="Z151" s="2" t="n">
        <v>1</v>
      </c>
      <c r="AA151" s="2" t="n">
        <v>0</v>
      </c>
      <c r="AC151" s="2" t="n">
        <f aca="false">SUM(C151:AA151)</f>
        <v>2</v>
      </c>
    </row>
    <row r="152" customFormat="false" ht="15" hidden="false" customHeight="false" outlineLevel="0" collapsed="false">
      <c r="A152" s="6"/>
      <c r="B152" s="1" t="s">
        <v>247</v>
      </c>
      <c r="C152" s="2" t="n">
        <v>0</v>
      </c>
      <c r="D152" s="2" t="n">
        <v>0</v>
      </c>
      <c r="E152" s="2" t="n">
        <v>0</v>
      </c>
      <c r="F152" s="2" t="n">
        <v>0</v>
      </c>
      <c r="G152" s="2" t="n">
        <v>0</v>
      </c>
      <c r="H152" s="2" t="n">
        <v>0</v>
      </c>
      <c r="I152" s="2" t="n">
        <v>0</v>
      </c>
      <c r="J152" s="2" t="n">
        <v>0</v>
      </c>
      <c r="K152" s="2" t="n">
        <v>0</v>
      </c>
      <c r="L152" s="2" t="n">
        <v>0</v>
      </c>
      <c r="M152" s="2" t="n">
        <v>0</v>
      </c>
      <c r="N152" s="2" t="n">
        <v>0</v>
      </c>
      <c r="O152" s="2" t="n">
        <v>0</v>
      </c>
      <c r="P152" s="2" t="n">
        <v>0</v>
      </c>
      <c r="Q152" s="2" t="n">
        <v>0</v>
      </c>
      <c r="R152" s="2" t="n">
        <v>0</v>
      </c>
      <c r="S152" s="2" t="n">
        <v>0</v>
      </c>
      <c r="T152" s="2" t="n">
        <v>0</v>
      </c>
      <c r="U152" s="2" t="n">
        <v>0</v>
      </c>
      <c r="V152" s="2" t="n">
        <v>1</v>
      </c>
      <c r="W152" s="2" t="n">
        <v>0</v>
      </c>
      <c r="X152" s="2" t="n">
        <v>0</v>
      </c>
      <c r="Y152" s="2" t="n">
        <v>1</v>
      </c>
      <c r="Z152" s="2" t="n">
        <v>0</v>
      </c>
      <c r="AA152" s="2" t="n">
        <v>0</v>
      </c>
      <c r="AC152" s="2" t="n">
        <f aca="false">SUM(C152:AA152)</f>
        <v>2</v>
      </c>
    </row>
    <row r="153" customFormat="false" ht="15" hidden="false" customHeight="false" outlineLevel="0" collapsed="false">
      <c r="A153" s="6"/>
      <c r="B153" s="1" t="s">
        <v>249</v>
      </c>
      <c r="C153" s="2" t="n">
        <v>0</v>
      </c>
      <c r="D153" s="2" t="n">
        <v>0</v>
      </c>
      <c r="E153" s="2" t="n">
        <v>0</v>
      </c>
      <c r="F153" s="2" t="n">
        <v>1</v>
      </c>
      <c r="G153" s="2" t="n">
        <v>0</v>
      </c>
      <c r="H153" s="2" t="n">
        <v>0</v>
      </c>
      <c r="I153" s="2" t="n">
        <v>0</v>
      </c>
      <c r="J153" s="2" t="n">
        <v>1</v>
      </c>
      <c r="K153" s="2" t="n">
        <v>0</v>
      </c>
      <c r="L153" s="2" t="n">
        <v>1</v>
      </c>
      <c r="M153" s="2" t="n">
        <v>0</v>
      </c>
      <c r="N153" s="2" t="n">
        <v>0</v>
      </c>
      <c r="O153" s="2" t="n">
        <v>0</v>
      </c>
      <c r="P153" s="2" t="n">
        <v>0</v>
      </c>
      <c r="Q153" s="2" t="n">
        <v>0</v>
      </c>
      <c r="R153" s="2" t="n">
        <v>0</v>
      </c>
      <c r="S153" s="2" t="n">
        <v>0</v>
      </c>
      <c r="T153" s="2" t="n">
        <v>1</v>
      </c>
      <c r="U153" s="2" t="n">
        <v>1</v>
      </c>
      <c r="V153" s="2" t="n">
        <v>0</v>
      </c>
      <c r="W153" s="2" t="n">
        <v>0</v>
      </c>
      <c r="X153" s="2" t="n">
        <v>0</v>
      </c>
      <c r="Y153" s="2" t="n">
        <v>0</v>
      </c>
      <c r="Z153" s="2" t="n">
        <v>0</v>
      </c>
      <c r="AA153" s="2" t="n">
        <v>0</v>
      </c>
      <c r="AC153" s="2" t="n">
        <f aca="false">SUM(C153:AA153)</f>
        <v>5</v>
      </c>
    </row>
    <row r="154" customFormat="false" ht="15" hidden="false" customHeight="false" outlineLevel="0" collapsed="false">
      <c r="A154" s="6"/>
      <c r="B154" s="1" t="s">
        <v>250</v>
      </c>
      <c r="C154" s="2" t="n">
        <v>1</v>
      </c>
      <c r="D154" s="2" t="n">
        <v>1</v>
      </c>
      <c r="E154" s="2" t="n">
        <v>1</v>
      </c>
      <c r="F154" s="2" t="n">
        <v>1</v>
      </c>
      <c r="G154" s="2" t="n">
        <v>1</v>
      </c>
      <c r="H154" s="2" t="n">
        <v>1</v>
      </c>
      <c r="I154" s="2" t="n">
        <v>1</v>
      </c>
      <c r="J154" s="2" t="n">
        <v>1</v>
      </c>
      <c r="K154" s="2" t="n">
        <v>1</v>
      </c>
      <c r="L154" s="2" t="n">
        <v>1</v>
      </c>
      <c r="M154" s="2" t="n">
        <v>1</v>
      </c>
      <c r="N154" s="2" t="n">
        <v>1</v>
      </c>
      <c r="O154" s="2" t="n">
        <v>1</v>
      </c>
      <c r="P154" s="2" t="n">
        <v>1</v>
      </c>
      <c r="Q154" s="2" t="n">
        <v>1</v>
      </c>
      <c r="R154" s="2" t="n">
        <v>1</v>
      </c>
      <c r="S154" s="2" t="n">
        <v>1</v>
      </c>
      <c r="T154" s="2" t="n">
        <v>1</v>
      </c>
      <c r="U154" s="2" t="n">
        <v>0</v>
      </c>
      <c r="V154" s="2" t="n">
        <v>0</v>
      </c>
      <c r="W154" s="2" t="n">
        <v>0</v>
      </c>
      <c r="X154" s="2" t="n">
        <v>0</v>
      </c>
      <c r="Y154" s="2" t="n">
        <v>0</v>
      </c>
      <c r="Z154" s="2" t="n">
        <v>0</v>
      </c>
      <c r="AA154" s="2" t="n">
        <v>0</v>
      </c>
      <c r="AC154" s="2" t="n">
        <f aca="false">SUM(C154:AA154)</f>
        <v>18</v>
      </c>
    </row>
    <row r="155" customFormat="false" ht="15" hidden="false" customHeight="false" outlineLevel="0" collapsed="false">
      <c r="A155" s="6"/>
      <c r="B155" s="1" t="s">
        <v>251</v>
      </c>
      <c r="C155" s="2" t="n">
        <v>0</v>
      </c>
      <c r="D155" s="2" t="n">
        <v>1</v>
      </c>
      <c r="E155" s="2" t="n">
        <v>1</v>
      </c>
      <c r="F155" s="2" t="n">
        <v>1</v>
      </c>
      <c r="G155" s="2" t="n">
        <v>0</v>
      </c>
      <c r="H155" s="2" t="n">
        <v>0</v>
      </c>
      <c r="I155" s="2" t="n">
        <v>1</v>
      </c>
      <c r="J155" s="2" t="n">
        <v>0</v>
      </c>
      <c r="K155" s="2" t="n">
        <v>1</v>
      </c>
      <c r="L155" s="2" t="n">
        <v>0</v>
      </c>
      <c r="M155" s="2" t="n">
        <v>0</v>
      </c>
      <c r="N155" s="2" t="n">
        <v>0</v>
      </c>
      <c r="O155" s="2" t="n">
        <v>0</v>
      </c>
      <c r="P155" s="2" t="n">
        <v>0</v>
      </c>
      <c r="Q155" s="2" t="n">
        <v>1</v>
      </c>
      <c r="R155" s="2" t="n">
        <v>1</v>
      </c>
      <c r="S155" s="2" t="n">
        <v>1</v>
      </c>
      <c r="T155" s="2" t="n">
        <v>0</v>
      </c>
      <c r="U155" s="2" t="n">
        <v>1</v>
      </c>
      <c r="V155" s="2" t="n">
        <v>0</v>
      </c>
      <c r="W155" s="2" t="n">
        <v>0</v>
      </c>
      <c r="X155" s="2" t="n">
        <v>0</v>
      </c>
      <c r="Y155" s="2" t="n">
        <v>0</v>
      </c>
      <c r="Z155" s="2" t="n">
        <v>1</v>
      </c>
      <c r="AA155" s="2" t="n">
        <v>0</v>
      </c>
      <c r="AC155" s="2" t="n">
        <f aca="false">SUM(C155:AA155)</f>
        <v>10</v>
      </c>
    </row>
    <row r="156" customFormat="false" ht="15" hidden="false" customHeight="false" outlineLevel="0" collapsed="false">
      <c r="A156" s="6"/>
      <c r="B156" s="1" t="s">
        <v>252</v>
      </c>
      <c r="C156" s="2" t="n">
        <v>1</v>
      </c>
      <c r="D156" s="2" t="n">
        <v>1</v>
      </c>
      <c r="E156" s="2" t="n">
        <v>1</v>
      </c>
      <c r="F156" s="2" t="n">
        <v>1</v>
      </c>
      <c r="G156" s="2" t="n">
        <v>1</v>
      </c>
      <c r="H156" s="2" t="n">
        <v>1</v>
      </c>
      <c r="I156" s="2" t="n">
        <v>1</v>
      </c>
      <c r="J156" s="2" t="n">
        <v>1</v>
      </c>
      <c r="K156" s="2" t="n">
        <v>1</v>
      </c>
      <c r="L156" s="2" t="n">
        <v>1</v>
      </c>
      <c r="M156" s="2" t="n">
        <v>1</v>
      </c>
      <c r="N156" s="2" t="n">
        <v>1</v>
      </c>
      <c r="O156" s="2" t="n">
        <v>1</v>
      </c>
      <c r="P156" s="2" t="n">
        <v>1</v>
      </c>
      <c r="Q156" s="2" t="n">
        <v>1</v>
      </c>
      <c r="R156" s="2" t="n">
        <v>1</v>
      </c>
      <c r="S156" s="2" t="n">
        <v>1</v>
      </c>
      <c r="T156" s="2" t="n">
        <v>1</v>
      </c>
      <c r="U156" s="2" t="n">
        <v>1</v>
      </c>
      <c r="V156" s="2" t="n">
        <v>1</v>
      </c>
      <c r="W156" s="2" t="n">
        <v>1</v>
      </c>
      <c r="X156" s="2" t="n">
        <v>1</v>
      </c>
      <c r="Y156" s="2" t="n">
        <v>1</v>
      </c>
      <c r="Z156" s="2" t="n">
        <v>0</v>
      </c>
      <c r="AA156" s="2" t="n">
        <v>1</v>
      </c>
      <c r="AC156" s="2" t="n">
        <f aca="false">SUM(C156:AA156)</f>
        <v>24</v>
      </c>
    </row>
    <row r="157" customFormat="false" ht="15" hidden="false" customHeight="false" outlineLevel="0" collapsed="false">
      <c r="A157" s="6"/>
      <c r="B157" s="1" t="s">
        <v>253</v>
      </c>
      <c r="C157" s="2" t="n">
        <v>0</v>
      </c>
      <c r="D157" s="2" t="n">
        <v>0</v>
      </c>
      <c r="E157" s="2" t="n">
        <v>0</v>
      </c>
      <c r="F157" s="2" t="n">
        <v>0</v>
      </c>
      <c r="G157" s="2" t="n">
        <v>0</v>
      </c>
      <c r="H157" s="2" t="n">
        <v>0</v>
      </c>
      <c r="I157" s="2" t="n">
        <v>0</v>
      </c>
      <c r="J157" s="2" t="n">
        <v>0</v>
      </c>
      <c r="K157" s="2" t="n">
        <v>0</v>
      </c>
      <c r="L157" s="2" t="n">
        <v>0</v>
      </c>
      <c r="M157" s="2" t="n">
        <v>0</v>
      </c>
      <c r="N157" s="2" t="n">
        <v>0</v>
      </c>
      <c r="O157" s="2" t="n">
        <v>0</v>
      </c>
      <c r="P157" s="2" t="n">
        <v>0</v>
      </c>
      <c r="Q157" s="2" t="n">
        <v>0</v>
      </c>
      <c r="R157" s="2" t="n">
        <v>0</v>
      </c>
      <c r="S157" s="2" t="n">
        <v>0</v>
      </c>
      <c r="T157" s="2" t="n">
        <v>0</v>
      </c>
      <c r="U157" s="2" t="n">
        <v>0</v>
      </c>
      <c r="V157" s="2" t="n">
        <v>0</v>
      </c>
      <c r="W157" s="2" t="n">
        <v>1</v>
      </c>
      <c r="X157" s="2" t="n">
        <v>1</v>
      </c>
      <c r="Y157" s="2" t="n">
        <v>1</v>
      </c>
      <c r="Z157" s="2" t="n">
        <v>1</v>
      </c>
      <c r="AA157" s="2" t="n">
        <v>1</v>
      </c>
      <c r="AC157" s="2" t="n">
        <f aca="false">SUM(C157:AA157)</f>
        <v>5</v>
      </c>
    </row>
    <row r="158" customFormat="false" ht="15" hidden="false" customHeight="false" outlineLevel="0" collapsed="false">
      <c r="A158" s="6"/>
      <c r="B158" s="1" t="s">
        <v>255</v>
      </c>
      <c r="C158" s="2" t="n">
        <v>0</v>
      </c>
      <c r="D158" s="2" t="n">
        <v>0</v>
      </c>
      <c r="E158" s="2" t="n">
        <v>0</v>
      </c>
      <c r="F158" s="2" t="n">
        <v>1</v>
      </c>
      <c r="G158" s="2" t="n">
        <v>0</v>
      </c>
      <c r="H158" s="2" t="n">
        <v>0</v>
      </c>
      <c r="I158" s="2" t="n">
        <v>0</v>
      </c>
      <c r="J158" s="2" t="n">
        <v>0</v>
      </c>
      <c r="K158" s="2" t="n">
        <v>0</v>
      </c>
      <c r="L158" s="2" t="n">
        <v>0</v>
      </c>
      <c r="M158" s="2" t="n">
        <v>0</v>
      </c>
      <c r="N158" s="2" t="n">
        <v>0</v>
      </c>
      <c r="O158" s="2" t="n">
        <v>0</v>
      </c>
      <c r="P158" s="2" t="n">
        <v>0</v>
      </c>
      <c r="Q158" s="2" t="n">
        <v>1</v>
      </c>
      <c r="R158" s="2" t="n">
        <v>0</v>
      </c>
      <c r="S158" s="2" t="n">
        <v>0</v>
      </c>
      <c r="T158" s="2" t="n">
        <v>0</v>
      </c>
      <c r="U158" s="2" t="n">
        <v>0</v>
      </c>
      <c r="V158" s="2" t="n">
        <v>1</v>
      </c>
      <c r="W158" s="2" t="n">
        <v>0</v>
      </c>
      <c r="X158" s="2" t="n">
        <v>0</v>
      </c>
      <c r="Y158" s="2" t="n">
        <v>0</v>
      </c>
      <c r="Z158" s="2" t="n">
        <v>0</v>
      </c>
      <c r="AA158" s="2" t="n">
        <v>0</v>
      </c>
      <c r="AC158" s="2" t="n">
        <f aca="false">SUM(C158:AA158)</f>
        <v>3</v>
      </c>
    </row>
    <row r="159" customFormat="false" ht="15" hidden="false" customHeight="false" outlineLevel="0" collapsed="false">
      <c r="A159" s="6"/>
      <c r="B159" s="1" t="s">
        <v>256</v>
      </c>
      <c r="C159" s="2" t="n">
        <v>0</v>
      </c>
      <c r="D159" s="2" t="n">
        <v>0</v>
      </c>
      <c r="E159" s="2" t="n">
        <v>0</v>
      </c>
      <c r="F159" s="2" t="n">
        <v>0</v>
      </c>
      <c r="G159" s="2" t="n">
        <v>0</v>
      </c>
      <c r="H159" s="2" t="n">
        <v>0</v>
      </c>
      <c r="I159" s="2" t="n">
        <v>0</v>
      </c>
      <c r="J159" s="2" t="n">
        <v>0</v>
      </c>
      <c r="K159" s="2" t="n">
        <v>0</v>
      </c>
      <c r="L159" s="2" t="n">
        <v>0</v>
      </c>
      <c r="M159" s="2" t="n">
        <v>0</v>
      </c>
      <c r="N159" s="2" t="n">
        <v>0</v>
      </c>
      <c r="O159" s="2" t="n">
        <v>0</v>
      </c>
      <c r="P159" s="2" t="n">
        <v>0</v>
      </c>
      <c r="Q159" s="2" t="n">
        <v>0</v>
      </c>
      <c r="R159" s="2" t="n">
        <v>0</v>
      </c>
      <c r="S159" s="2" t="n">
        <v>0</v>
      </c>
      <c r="T159" s="2" t="n">
        <v>0</v>
      </c>
      <c r="U159" s="2" t="n">
        <v>0</v>
      </c>
      <c r="V159" s="2" t="n">
        <v>1</v>
      </c>
      <c r="W159" s="2" t="n">
        <v>1</v>
      </c>
      <c r="X159" s="2" t="n">
        <v>1</v>
      </c>
      <c r="Y159" s="2" t="n">
        <v>0</v>
      </c>
      <c r="Z159" s="2" t="n">
        <v>0</v>
      </c>
      <c r="AA159" s="2" t="n">
        <v>0</v>
      </c>
      <c r="AC159" s="2" t="n">
        <f aca="false">SUM(C159:AA159)</f>
        <v>3</v>
      </c>
    </row>
    <row r="160" customFormat="false" ht="15" hidden="false" customHeight="false" outlineLevel="0" collapsed="false">
      <c r="A160" s="6"/>
      <c r="B160" s="1" t="s">
        <v>257</v>
      </c>
      <c r="C160" s="2" t="n">
        <v>1</v>
      </c>
      <c r="D160" s="2" t="n">
        <v>1</v>
      </c>
      <c r="E160" s="2" t="n">
        <v>1</v>
      </c>
      <c r="F160" s="2" t="n">
        <v>1</v>
      </c>
      <c r="G160" s="2" t="n">
        <v>1</v>
      </c>
      <c r="H160" s="2" t="n">
        <v>1</v>
      </c>
      <c r="I160" s="2" t="n">
        <v>1</v>
      </c>
      <c r="J160" s="2" t="n">
        <v>1</v>
      </c>
      <c r="K160" s="2" t="n">
        <v>1</v>
      </c>
      <c r="L160" s="2" t="n">
        <v>1</v>
      </c>
      <c r="M160" s="2" t="n">
        <v>1</v>
      </c>
      <c r="N160" s="2" t="n">
        <v>1</v>
      </c>
      <c r="O160" s="2" t="n">
        <v>1</v>
      </c>
      <c r="P160" s="2" t="n">
        <v>1</v>
      </c>
      <c r="Q160" s="2" t="n">
        <v>0</v>
      </c>
      <c r="R160" s="2" t="n">
        <v>1</v>
      </c>
      <c r="S160" s="2" t="n">
        <v>0</v>
      </c>
      <c r="T160" s="2" t="n">
        <v>1</v>
      </c>
      <c r="U160" s="2" t="n">
        <v>1</v>
      </c>
      <c r="V160" s="2" t="n">
        <v>0</v>
      </c>
      <c r="W160" s="2" t="n">
        <v>0</v>
      </c>
      <c r="X160" s="2" t="n">
        <v>0</v>
      </c>
      <c r="Y160" s="2" t="n">
        <v>1</v>
      </c>
      <c r="Z160" s="2" t="n">
        <v>1</v>
      </c>
      <c r="AA160" s="2" t="n">
        <v>0</v>
      </c>
      <c r="AC160" s="2" t="n">
        <f aca="false">SUM(C160:AA160)</f>
        <v>19</v>
      </c>
    </row>
    <row r="161" customFormat="false" ht="15" hidden="false" customHeight="false" outlineLevel="0" collapsed="false">
      <c r="A161" s="6"/>
      <c r="B161" s="1" t="s">
        <v>259</v>
      </c>
      <c r="C161" s="2" t="n">
        <v>0</v>
      </c>
      <c r="D161" s="2" t="n">
        <v>0</v>
      </c>
      <c r="E161" s="2" t="n">
        <v>0</v>
      </c>
      <c r="F161" s="2" t="n">
        <v>0</v>
      </c>
      <c r="G161" s="2" t="n">
        <v>0</v>
      </c>
      <c r="H161" s="2" t="n">
        <v>0</v>
      </c>
      <c r="I161" s="2" t="n">
        <v>0</v>
      </c>
      <c r="J161" s="2" t="n">
        <v>0</v>
      </c>
      <c r="K161" s="2" t="n">
        <v>0</v>
      </c>
      <c r="L161" s="2" t="n">
        <v>0</v>
      </c>
      <c r="M161" s="2" t="n">
        <v>0</v>
      </c>
      <c r="N161" s="2" t="n">
        <v>0</v>
      </c>
      <c r="O161" s="2" t="n">
        <v>0</v>
      </c>
      <c r="P161" s="2" t="n">
        <v>0</v>
      </c>
      <c r="Q161" s="2" t="n">
        <v>0</v>
      </c>
      <c r="R161" s="2" t="n">
        <v>0</v>
      </c>
      <c r="S161" s="2" t="n">
        <v>0</v>
      </c>
      <c r="T161" s="2" t="n">
        <v>0</v>
      </c>
      <c r="U161" s="2" t="n">
        <v>0</v>
      </c>
      <c r="V161" s="2" t="n">
        <v>0</v>
      </c>
      <c r="W161" s="2" t="n">
        <v>0</v>
      </c>
      <c r="X161" s="2" t="n">
        <v>1</v>
      </c>
      <c r="Y161" s="2" t="n">
        <v>0</v>
      </c>
      <c r="Z161" s="2" t="n">
        <v>0</v>
      </c>
      <c r="AA161" s="2" t="n">
        <v>0</v>
      </c>
      <c r="AC161" s="2" t="n">
        <f aca="false">SUM(C161:AA161)</f>
        <v>1</v>
      </c>
    </row>
    <row r="162" customFormat="false" ht="15" hidden="false" customHeight="false" outlineLevel="0" collapsed="false">
      <c r="A162" s="6"/>
      <c r="B162" s="1" t="s">
        <v>260</v>
      </c>
      <c r="C162" s="2" t="n">
        <v>1</v>
      </c>
      <c r="D162" s="2" t="n">
        <v>1</v>
      </c>
      <c r="E162" s="2" t="n">
        <v>1</v>
      </c>
      <c r="F162" s="2" t="n">
        <v>1</v>
      </c>
      <c r="G162" s="2" t="n">
        <v>0</v>
      </c>
      <c r="H162" s="2" t="n">
        <v>1</v>
      </c>
      <c r="I162" s="2" t="n">
        <v>1</v>
      </c>
      <c r="J162" s="2" t="n">
        <v>1</v>
      </c>
      <c r="K162" s="2" t="n">
        <v>1</v>
      </c>
      <c r="L162" s="2" t="n">
        <v>1</v>
      </c>
      <c r="M162" s="2" t="n">
        <v>1</v>
      </c>
      <c r="N162" s="2" t="n">
        <v>1</v>
      </c>
      <c r="O162" s="2" t="n">
        <v>1</v>
      </c>
      <c r="P162" s="2" t="n">
        <v>1</v>
      </c>
      <c r="Q162" s="2" t="n">
        <v>1</v>
      </c>
      <c r="R162" s="2" t="n">
        <v>1</v>
      </c>
      <c r="S162" s="2" t="n">
        <v>1</v>
      </c>
      <c r="T162" s="2" t="n">
        <v>1</v>
      </c>
      <c r="U162" s="2" t="n">
        <v>1</v>
      </c>
      <c r="V162" s="2" t="n">
        <v>0</v>
      </c>
      <c r="W162" s="2" t="n">
        <v>1</v>
      </c>
      <c r="X162" s="2" t="n">
        <v>0</v>
      </c>
      <c r="Y162" s="2" t="n">
        <v>0</v>
      </c>
      <c r="Z162" s="2" t="n">
        <v>0</v>
      </c>
      <c r="AA162" s="2" t="n">
        <v>1</v>
      </c>
      <c r="AC162" s="2" t="n">
        <f aca="false">SUM(C162:AA162)</f>
        <v>20</v>
      </c>
    </row>
    <row r="163" customFormat="false" ht="15" hidden="false" customHeight="false" outlineLevel="0" collapsed="false">
      <c r="A163" s="6"/>
      <c r="B163" s="1" t="s">
        <v>262</v>
      </c>
      <c r="C163" s="2" t="n">
        <v>0</v>
      </c>
      <c r="D163" s="2" t="n">
        <v>0</v>
      </c>
      <c r="E163" s="2" t="n">
        <v>1</v>
      </c>
      <c r="F163" s="2" t="n">
        <v>0</v>
      </c>
      <c r="G163" s="2" t="n">
        <v>0</v>
      </c>
      <c r="H163" s="2" t="n">
        <v>0</v>
      </c>
      <c r="I163" s="2" t="n">
        <v>1</v>
      </c>
      <c r="J163" s="2" t="n">
        <v>1</v>
      </c>
      <c r="K163" s="2" t="n">
        <v>1</v>
      </c>
      <c r="L163" s="2" t="n">
        <v>0</v>
      </c>
      <c r="M163" s="2" t="n">
        <v>0</v>
      </c>
      <c r="N163" s="2" t="n">
        <v>0</v>
      </c>
      <c r="O163" s="2" t="n">
        <v>0</v>
      </c>
      <c r="P163" s="2" t="n">
        <v>0</v>
      </c>
      <c r="Q163" s="2" t="n">
        <v>0</v>
      </c>
      <c r="R163" s="2" t="n">
        <v>0</v>
      </c>
      <c r="S163" s="2" t="n">
        <v>1</v>
      </c>
      <c r="T163" s="2" t="n">
        <v>0</v>
      </c>
      <c r="U163" s="2" t="n">
        <v>0</v>
      </c>
      <c r="V163" s="2" t="n">
        <v>1</v>
      </c>
      <c r="W163" s="2" t="n">
        <v>1</v>
      </c>
      <c r="X163" s="2" t="n">
        <v>0</v>
      </c>
      <c r="Y163" s="2" t="n">
        <v>1</v>
      </c>
      <c r="Z163" s="2" t="n">
        <v>0</v>
      </c>
      <c r="AA163" s="2" t="n">
        <v>0</v>
      </c>
      <c r="AC163" s="2" t="n">
        <f aca="false">SUM(C163:AA163)</f>
        <v>8</v>
      </c>
    </row>
    <row r="164" customFormat="false" ht="15" hidden="false" customHeight="false" outlineLevel="0" collapsed="false">
      <c r="A164" s="6"/>
      <c r="B164" s="1" t="s">
        <v>264</v>
      </c>
      <c r="C164" s="2" t="n">
        <v>0</v>
      </c>
      <c r="D164" s="2" t="n">
        <v>0</v>
      </c>
      <c r="E164" s="2" t="n">
        <v>0</v>
      </c>
      <c r="F164" s="2" t="n">
        <v>0</v>
      </c>
      <c r="G164" s="2" t="n">
        <v>0</v>
      </c>
      <c r="H164" s="2" t="n">
        <v>1</v>
      </c>
      <c r="I164" s="2" t="n">
        <v>0</v>
      </c>
      <c r="J164" s="2" t="n">
        <v>0</v>
      </c>
      <c r="K164" s="2" t="n">
        <v>0</v>
      </c>
      <c r="L164" s="2" t="n">
        <v>0</v>
      </c>
      <c r="M164" s="2" t="n">
        <v>0</v>
      </c>
      <c r="N164" s="2" t="n">
        <v>0</v>
      </c>
      <c r="O164" s="2" t="n">
        <v>0</v>
      </c>
      <c r="P164" s="2" t="n">
        <v>0</v>
      </c>
      <c r="Q164" s="2" t="n">
        <v>0</v>
      </c>
      <c r="R164" s="2" t="n">
        <v>0</v>
      </c>
      <c r="S164" s="2" t="n">
        <v>0</v>
      </c>
      <c r="T164" s="2" t="n">
        <v>0</v>
      </c>
      <c r="U164" s="2" t="n">
        <v>0</v>
      </c>
      <c r="V164" s="2" t="n">
        <v>1</v>
      </c>
      <c r="W164" s="2" t="n">
        <v>0</v>
      </c>
      <c r="X164" s="2" t="n">
        <v>1</v>
      </c>
      <c r="Y164" s="2" t="n">
        <v>0</v>
      </c>
      <c r="Z164" s="2" t="n">
        <v>0</v>
      </c>
      <c r="AA164" s="2" t="n">
        <v>0</v>
      </c>
      <c r="AC164" s="2" t="n">
        <f aca="false">SUM(C164:AA164)</f>
        <v>3</v>
      </c>
    </row>
    <row r="165" customFormat="false" ht="15" hidden="false" customHeight="false" outlineLevel="0" collapsed="false">
      <c r="A165" s="6"/>
      <c r="B165" s="1" t="s">
        <v>265</v>
      </c>
      <c r="C165" s="2" t="n">
        <v>1</v>
      </c>
      <c r="D165" s="2" t="n">
        <v>1</v>
      </c>
      <c r="E165" s="2" t="n">
        <v>1</v>
      </c>
      <c r="F165" s="2" t="n">
        <v>1</v>
      </c>
      <c r="G165" s="2" t="n">
        <v>1</v>
      </c>
      <c r="H165" s="2" t="n">
        <v>1</v>
      </c>
      <c r="I165" s="2" t="n">
        <v>1</v>
      </c>
      <c r="J165" s="2" t="n">
        <v>1</v>
      </c>
      <c r="K165" s="2" t="n">
        <v>1</v>
      </c>
      <c r="L165" s="2" t="n">
        <v>1</v>
      </c>
      <c r="M165" s="2" t="n">
        <v>1</v>
      </c>
      <c r="N165" s="2" t="n">
        <v>1</v>
      </c>
      <c r="O165" s="2" t="n">
        <v>1</v>
      </c>
      <c r="P165" s="2" t="n">
        <v>1</v>
      </c>
      <c r="Q165" s="2" t="n">
        <v>1</v>
      </c>
      <c r="R165" s="2" t="n">
        <v>1</v>
      </c>
      <c r="S165" s="2" t="n">
        <v>1</v>
      </c>
      <c r="T165" s="2" t="n">
        <v>1</v>
      </c>
      <c r="U165" s="2" t="n">
        <v>1</v>
      </c>
      <c r="V165" s="2" t="n">
        <v>0</v>
      </c>
      <c r="W165" s="2" t="n">
        <v>0</v>
      </c>
      <c r="X165" s="2" t="n">
        <v>1</v>
      </c>
      <c r="Y165" s="2" t="n">
        <v>0</v>
      </c>
      <c r="Z165" s="2" t="n">
        <v>0</v>
      </c>
      <c r="AA165" s="2" t="n">
        <v>0</v>
      </c>
      <c r="AC165" s="2" t="n">
        <f aca="false">SUM(C165:AA165)</f>
        <v>20</v>
      </c>
    </row>
    <row r="166" customFormat="false" ht="15" hidden="false" customHeight="false" outlineLevel="0" collapsed="false">
      <c r="A166" s="6"/>
      <c r="B166" s="1" t="s">
        <v>267</v>
      </c>
      <c r="C166" s="2" t="n">
        <v>0</v>
      </c>
      <c r="D166" s="2" t="n">
        <v>0</v>
      </c>
      <c r="E166" s="2" t="n">
        <v>0</v>
      </c>
      <c r="F166" s="2" t="n">
        <v>0</v>
      </c>
      <c r="G166" s="2" t="n">
        <v>0</v>
      </c>
      <c r="H166" s="2" t="n">
        <v>0</v>
      </c>
      <c r="I166" s="2" t="n">
        <v>0</v>
      </c>
      <c r="J166" s="2" t="n">
        <v>0</v>
      </c>
      <c r="K166" s="2" t="n">
        <v>0</v>
      </c>
      <c r="L166" s="2" t="n">
        <v>0</v>
      </c>
      <c r="M166" s="2" t="n">
        <v>0</v>
      </c>
      <c r="N166" s="2" t="n">
        <v>0</v>
      </c>
      <c r="O166" s="2" t="n">
        <v>0</v>
      </c>
      <c r="P166" s="2" t="n">
        <v>0</v>
      </c>
      <c r="Q166" s="2" t="n">
        <v>0</v>
      </c>
      <c r="R166" s="2" t="n">
        <v>0</v>
      </c>
      <c r="S166" s="2" t="n">
        <v>0</v>
      </c>
      <c r="T166" s="2" t="n">
        <v>0</v>
      </c>
      <c r="U166" s="2" t="n">
        <v>1</v>
      </c>
      <c r="V166" s="2" t="n">
        <v>0</v>
      </c>
      <c r="W166" s="2" t="n">
        <v>0</v>
      </c>
      <c r="X166" s="2" t="n">
        <v>0</v>
      </c>
      <c r="Y166" s="2" t="n">
        <v>1</v>
      </c>
      <c r="Z166" s="2" t="n">
        <v>0</v>
      </c>
      <c r="AA166" s="2" t="n">
        <v>0</v>
      </c>
      <c r="AC166" s="2" t="n">
        <f aca="false">SUM(C166:AA166)</f>
        <v>2</v>
      </c>
    </row>
    <row r="167" customFormat="false" ht="15" hidden="false" customHeight="false" outlineLevel="0" collapsed="false">
      <c r="A167" s="6"/>
      <c r="B167" s="1" t="s">
        <v>268</v>
      </c>
      <c r="C167" s="2" t="n">
        <v>0</v>
      </c>
      <c r="D167" s="2" t="n">
        <v>1</v>
      </c>
      <c r="E167" s="2" t="n">
        <v>1</v>
      </c>
      <c r="F167" s="2" t="n">
        <v>1</v>
      </c>
      <c r="G167" s="2" t="n">
        <v>1</v>
      </c>
      <c r="H167" s="2" t="n">
        <v>0</v>
      </c>
      <c r="I167" s="2" t="n">
        <v>1</v>
      </c>
      <c r="J167" s="2" t="n">
        <v>0</v>
      </c>
      <c r="K167" s="2" t="n">
        <v>1</v>
      </c>
      <c r="L167" s="2" t="n">
        <v>0</v>
      </c>
      <c r="M167" s="2" t="n">
        <v>0</v>
      </c>
      <c r="N167" s="2" t="n">
        <v>1</v>
      </c>
      <c r="O167" s="2" t="n">
        <v>0</v>
      </c>
      <c r="P167" s="2" t="n">
        <v>0</v>
      </c>
      <c r="Q167" s="2" t="n">
        <v>0</v>
      </c>
      <c r="R167" s="2" t="n">
        <v>0</v>
      </c>
      <c r="S167" s="2" t="n">
        <v>1</v>
      </c>
      <c r="T167" s="2" t="n">
        <v>0</v>
      </c>
      <c r="U167" s="2" t="n">
        <v>1</v>
      </c>
      <c r="V167" s="2" t="n">
        <v>0</v>
      </c>
      <c r="W167" s="2" t="n">
        <v>0</v>
      </c>
      <c r="X167" s="2" t="n">
        <v>1</v>
      </c>
      <c r="Y167" s="2" t="n">
        <v>0</v>
      </c>
      <c r="Z167" s="2" t="n">
        <v>0</v>
      </c>
      <c r="AA167" s="2" t="n">
        <v>0</v>
      </c>
      <c r="AC167" s="2" t="n">
        <f aca="false">SUM(C167:AA167)</f>
        <v>10</v>
      </c>
    </row>
    <row r="168" customFormat="false" ht="15" hidden="false" customHeight="false" outlineLevel="0" collapsed="false">
      <c r="A168" s="6"/>
      <c r="B168" s="1" t="s">
        <v>270</v>
      </c>
      <c r="C168" s="2" t="n">
        <v>1</v>
      </c>
      <c r="D168" s="2" t="n">
        <v>1</v>
      </c>
      <c r="E168" s="2" t="n">
        <v>1</v>
      </c>
      <c r="F168" s="2" t="n">
        <v>1</v>
      </c>
      <c r="G168" s="2" t="n">
        <v>1</v>
      </c>
      <c r="H168" s="2" t="n">
        <v>1</v>
      </c>
      <c r="I168" s="2" t="n">
        <v>1</v>
      </c>
      <c r="J168" s="2" t="n">
        <v>1</v>
      </c>
      <c r="K168" s="2" t="n">
        <v>1</v>
      </c>
      <c r="L168" s="2" t="n">
        <v>1</v>
      </c>
      <c r="M168" s="2" t="n">
        <v>1</v>
      </c>
      <c r="N168" s="2" t="n">
        <v>1</v>
      </c>
      <c r="O168" s="2" t="n">
        <v>1</v>
      </c>
      <c r="P168" s="2" t="n">
        <v>1</v>
      </c>
      <c r="Q168" s="2" t="n">
        <v>1</v>
      </c>
      <c r="R168" s="2" t="n">
        <v>1</v>
      </c>
      <c r="S168" s="2" t="n">
        <v>1</v>
      </c>
      <c r="T168" s="2" t="n">
        <v>1</v>
      </c>
      <c r="U168" s="2" t="n">
        <v>1</v>
      </c>
      <c r="V168" s="2" t="n">
        <v>0</v>
      </c>
      <c r="W168" s="2" t="n">
        <v>0</v>
      </c>
      <c r="X168" s="2" t="n">
        <v>0</v>
      </c>
      <c r="Y168" s="2" t="n">
        <v>0</v>
      </c>
      <c r="Z168" s="2" t="n">
        <v>0</v>
      </c>
      <c r="AA168" s="2" t="n">
        <v>0</v>
      </c>
      <c r="AC168" s="2" t="n">
        <f aca="false">SUM(C168:AA168)</f>
        <v>19</v>
      </c>
    </row>
    <row r="169" customFormat="false" ht="15" hidden="false" customHeight="false" outlineLevel="0" collapsed="false">
      <c r="A169" s="6"/>
      <c r="B169" s="1" t="s">
        <v>271</v>
      </c>
      <c r="C169" s="2" t="n">
        <v>0</v>
      </c>
      <c r="D169" s="2" t="n">
        <v>0</v>
      </c>
      <c r="E169" s="2" t="n">
        <v>0</v>
      </c>
      <c r="F169" s="2" t="n">
        <v>0</v>
      </c>
      <c r="G169" s="2" t="n">
        <v>1</v>
      </c>
      <c r="H169" s="2" t="n">
        <v>0</v>
      </c>
      <c r="I169" s="2" t="n">
        <v>0</v>
      </c>
      <c r="J169" s="2" t="n">
        <v>0</v>
      </c>
      <c r="K169" s="2" t="n">
        <v>0</v>
      </c>
      <c r="L169" s="2" t="n">
        <v>0</v>
      </c>
      <c r="M169" s="2" t="n">
        <v>0</v>
      </c>
      <c r="N169" s="2" t="n">
        <v>0</v>
      </c>
      <c r="O169" s="2" t="n">
        <v>0</v>
      </c>
      <c r="P169" s="2" t="n">
        <v>0</v>
      </c>
      <c r="Q169" s="2" t="n">
        <v>0</v>
      </c>
      <c r="R169" s="2" t="n">
        <v>0</v>
      </c>
      <c r="S169" s="2" t="n">
        <v>0</v>
      </c>
      <c r="T169" s="2" t="n">
        <v>0</v>
      </c>
      <c r="U169" s="2" t="n">
        <v>1</v>
      </c>
      <c r="V169" s="2" t="n">
        <v>0</v>
      </c>
      <c r="W169" s="2" t="n">
        <v>0</v>
      </c>
      <c r="X169" s="2" t="n">
        <v>0</v>
      </c>
      <c r="Y169" s="2" t="n">
        <v>0</v>
      </c>
      <c r="Z169" s="2" t="n">
        <v>0</v>
      </c>
      <c r="AA169" s="2" t="n">
        <v>0</v>
      </c>
      <c r="AC169" s="2" t="n">
        <f aca="false">SUM(C169:AA169)</f>
        <v>2</v>
      </c>
    </row>
    <row r="170" customFormat="false" ht="15" hidden="false" customHeight="false" outlineLevel="0" collapsed="false">
      <c r="A170" s="6"/>
      <c r="B170" s="1" t="s">
        <v>273</v>
      </c>
      <c r="C170" s="2" t="n">
        <v>0</v>
      </c>
      <c r="D170" s="2" t="n">
        <v>0</v>
      </c>
      <c r="E170" s="2" t="n">
        <v>0</v>
      </c>
      <c r="F170" s="2" t="n">
        <v>0</v>
      </c>
      <c r="G170" s="2" t="n">
        <v>0</v>
      </c>
      <c r="H170" s="2" t="n">
        <v>0</v>
      </c>
      <c r="I170" s="2" t="n">
        <v>0</v>
      </c>
      <c r="J170" s="2" t="n">
        <v>0</v>
      </c>
      <c r="K170" s="2" t="n">
        <v>0</v>
      </c>
      <c r="L170" s="2" t="n">
        <v>0</v>
      </c>
      <c r="M170" s="2" t="n">
        <v>0</v>
      </c>
      <c r="N170" s="2" t="n">
        <v>0</v>
      </c>
      <c r="O170" s="2" t="n">
        <v>0</v>
      </c>
      <c r="P170" s="2" t="n">
        <v>0</v>
      </c>
      <c r="Q170" s="2" t="n">
        <v>0</v>
      </c>
      <c r="R170" s="2" t="n">
        <v>0</v>
      </c>
      <c r="S170" s="2" t="n">
        <v>0</v>
      </c>
      <c r="T170" s="2" t="n">
        <v>0</v>
      </c>
      <c r="U170" s="2" t="n">
        <v>0</v>
      </c>
      <c r="V170" s="2" t="n">
        <v>1</v>
      </c>
      <c r="W170" s="2" t="n">
        <v>1</v>
      </c>
      <c r="X170" s="2" t="n">
        <v>1</v>
      </c>
      <c r="Y170" s="2" t="n">
        <v>1</v>
      </c>
      <c r="Z170" s="2" t="n">
        <v>1</v>
      </c>
      <c r="AA170" s="2" t="n">
        <v>1</v>
      </c>
      <c r="AC170" s="2" t="n">
        <f aca="false">SUM(C170:AA170)</f>
        <v>6</v>
      </c>
    </row>
    <row r="171" customFormat="false" ht="15" hidden="false" customHeight="false" outlineLevel="0" collapsed="false">
      <c r="A171" s="6"/>
      <c r="B171" s="1" t="s">
        <v>274</v>
      </c>
      <c r="C171" s="2" t="n">
        <v>1</v>
      </c>
      <c r="D171" s="2" t="n">
        <v>1</v>
      </c>
      <c r="E171" s="2" t="n">
        <v>0</v>
      </c>
      <c r="F171" s="2" t="n">
        <v>1</v>
      </c>
      <c r="G171" s="2" t="n">
        <v>1</v>
      </c>
      <c r="H171" s="2" t="n">
        <v>1</v>
      </c>
      <c r="I171" s="2" t="n">
        <v>0</v>
      </c>
      <c r="J171" s="2" t="n">
        <v>0</v>
      </c>
      <c r="K171" s="2" t="n">
        <v>0</v>
      </c>
      <c r="L171" s="2" t="n">
        <v>0</v>
      </c>
      <c r="M171" s="2" t="n">
        <v>1</v>
      </c>
      <c r="N171" s="2" t="n">
        <v>0</v>
      </c>
      <c r="O171" s="2" t="n">
        <v>1</v>
      </c>
      <c r="P171" s="2" t="n">
        <v>0</v>
      </c>
      <c r="Q171" s="2" t="n">
        <v>0</v>
      </c>
      <c r="R171" s="2" t="n">
        <v>1</v>
      </c>
      <c r="S171" s="2" t="n">
        <v>0</v>
      </c>
      <c r="T171" s="2" t="n">
        <v>0</v>
      </c>
      <c r="U171" s="2" t="n">
        <v>0</v>
      </c>
      <c r="V171" s="2" t="n">
        <v>1</v>
      </c>
      <c r="W171" s="2" t="n">
        <v>0</v>
      </c>
      <c r="X171" s="2" t="n">
        <v>1</v>
      </c>
      <c r="Y171" s="2" t="n">
        <v>0</v>
      </c>
      <c r="Z171" s="2" t="n">
        <v>0</v>
      </c>
      <c r="AA171" s="2" t="n">
        <v>0</v>
      </c>
      <c r="AC171" s="2" t="n">
        <f aca="false">SUM(C171:AA171)</f>
        <v>10</v>
      </c>
    </row>
    <row r="172" customFormat="false" ht="15" hidden="false" customHeight="false" outlineLevel="0" collapsed="false">
      <c r="A172" s="6"/>
      <c r="B172" s="1" t="s">
        <v>276</v>
      </c>
      <c r="C172" s="2" t="n">
        <v>1</v>
      </c>
      <c r="D172" s="2" t="n">
        <v>0</v>
      </c>
      <c r="E172" s="2" t="n">
        <v>0</v>
      </c>
      <c r="F172" s="2" t="n">
        <v>0</v>
      </c>
      <c r="G172" s="2" t="n">
        <v>0</v>
      </c>
      <c r="H172" s="2" t="n">
        <v>1</v>
      </c>
      <c r="I172" s="2" t="n">
        <v>0</v>
      </c>
      <c r="J172" s="2" t="n">
        <v>0</v>
      </c>
      <c r="K172" s="2" t="n">
        <v>0</v>
      </c>
      <c r="L172" s="2" t="n">
        <v>0</v>
      </c>
      <c r="M172" s="2" t="n">
        <v>0</v>
      </c>
      <c r="N172" s="2" t="n">
        <v>0</v>
      </c>
      <c r="O172" s="2" t="n">
        <v>0</v>
      </c>
      <c r="P172" s="2" t="n">
        <v>0</v>
      </c>
      <c r="Q172" s="2" t="n">
        <v>0</v>
      </c>
      <c r="R172" s="2" t="n">
        <v>0</v>
      </c>
      <c r="S172" s="2" t="n">
        <v>0</v>
      </c>
      <c r="T172" s="2" t="n">
        <v>0</v>
      </c>
      <c r="U172" s="2" t="n">
        <v>0</v>
      </c>
      <c r="V172" s="2" t="n">
        <v>0</v>
      </c>
      <c r="W172" s="2" t="n">
        <v>0</v>
      </c>
      <c r="X172" s="2" t="n">
        <v>0</v>
      </c>
      <c r="Y172" s="2" t="n">
        <v>0</v>
      </c>
      <c r="Z172" s="2" t="n">
        <v>0</v>
      </c>
      <c r="AA172" s="2" t="n">
        <v>1</v>
      </c>
      <c r="AC172" s="2" t="n">
        <f aca="false">SUM(C172:AA172)</f>
        <v>3</v>
      </c>
    </row>
    <row r="173" customFormat="false" ht="15" hidden="false" customHeight="false" outlineLevel="0" collapsed="false">
      <c r="A173" s="6"/>
      <c r="B173" s="1" t="s">
        <v>278</v>
      </c>
      <c r="C173" s="2" t="n">
        <v>0</v>
      </c>
      <c r="D173" s="2" t="n">
        <v>0</v>
      </c>
      <c r="E173" s="2" t="n">
        <v>0</v>
      </c>
      <c r="F173" s="2" t="n">
        <v>0</v>
      </c>
      <c r="G173" s="2" t="n">
        <v>0</v>
      </c>
      <c r="H173" s="2" t="n">
        <v>0</v>
      </c>
      <c r="I173" s="2" t="n">
        <v>1</v>
      </c>
      <c r="J173" s="2" t="n">
        <v>0</v>
      </c>
      <c r="K173" s="2" t="n">
        <v>1</v>
      </c>
      <c r="L173" s="2" t="n">
        <v>0</v>
      </c>
      <c r="M173" s="2" t="n">
        <v>0</v>
      </c>
      <c r="N173" s="2" t="n">
        <v>0</v>
      </c>
      <c r="O173" s="2" t="n">
        <v>0</v>
      </c>
      <c r="P173" s="2" t="n">
        <v>0</v>
      </c>
      <c r="Q173" s="2" t="n">
        <v>0</v>
      </c>
      <c r="R173" s="2" t="n">
        <v>0</v>
      </c>
      <c r="S173" s="2" t="n">
        <v>1</v>
      </c>
      <c r="T173" s="2" t="n">
        <v>0</v>
      </c>
      <c r="U173" s="2" t="n">
        <v>0</v>
      </c>
      <c r="V173" s="2" t="n">
        <v>0</v>
      </c>
      <c r="W173" s="2" t="n">
        <v>1</v>
      </c>
      <c r="X173" s="2" t="n">
        <v>0</v>
      </c>
      <c r="Y173" s="2" t="n">
        <v>0</v>
      </c>
      <c r="Z173" s="2" t="n">
        <v>0</v>
      </c>
      <c r="AA173" s="2" t="n">
        <v>0</v>
      </c>
      <c r="AC173" s="2" t="n">
        <f aca="false">SUM(C173:AA173)</f>
        <v>4</v>
      </c>
    </row>
    <row r="174" customFormat="false" ht="15" hidden="false" customHeight="false" outlineLevel="0" collapsed="false">
      <c r="A174" s="6"/>
      <c r="B174" s="1" t="s">
        <v>280</v>
      </c>
      <c r="C174" s="2" t="n">
        <v>0</v>
      </c>
      <c r="D174" s="2" t="n">
        <v>0</v>
      </c>
      <c r="E174" s="2" t="n">
        <v>0</v>
      </c>
      <c r="F174" s="2" t="n">
        <v>0</v>
      </c>
      <c r="G174" s="2" t="n">
        <v>0</v>
      </c>
      <c r="H174" s="2" t="n">
        <v>0</v>
      </c>
      <c r="I174" s="2" t="n">
        <v>0</v>
      </c>
      <c r="J174" s="2" t="n">
        <v>0</v>
      </c>
      <c r="K174" s="2" t="n">
        <v>0</v>
      </c>
      <c r="L174" s="2" t="n">
        <v>0</v>
      </c>
      <c r="M174" s="2" t="n">
        <v>0</v>
      </c>
      <c r="N174" s="2" t="n">
        <v>0</v>
      </c>
      <c r="O174" s="2" t="n">
        <v>0</v>
      </c>
      <c r="P174" s="2" t="n">
        <v>0</v>
      </c>
      <c r="Q174" s="2" t="n">
        <v>0</v>
      </c>
      <c r="R174" s="2" t="n">
        <v>0</v>
      </c>
      <c r="S174" s="2" t="n">
        <v>0</v>
      </c>
      <c r="T174" s="2" t="n">
        <v>0</v>
      </c>
      <c r="U174" s="2" t="n">
        <v>0</v>
      </c>
      <c r="V174" s="2" t="n">
        <v>0</v>
      </c>
      <c r="W174" s="2" t="n">
        <v>0</v>
      </c>
      <c r="X174" s="2" t="n">
        <v>1</v>
      </c>
      <c r="Y174" s="2" t="n">
        <v>0</v>
      </c>
      <c r="Z174" s="2" t="n">
        <v>0</v>
      </c>
      <c r="AA174" s="2" t="n">
        <v>0</v>
      </c>
      <c r="AC174" s="2" t="n">
        <f aca="false">SUM(C174:AA174)</f>
        <v>1</v>
      </c>
    </row>
    <row r="175" customFormat="false" ht="15" hidden="false" customHeight="false" outlineLevel="0" collapsed="false">
      <c r="A175" s="6"/>
      <c r="B175" s="1" t="s">
        <v>282</v>
      </c>
      <c r="C175" s="2" t="n">
        <v>0</v>
      </c>
      <c r="D175" s="2" t="n">
        <v>0</v>
      </c>
      <c r="E175" s="2" t="n">
        <v>0</v>
      </c>
      <c r="F175" s="2" t="n">
        <v>0</v>
      </c>
      <c r="G175" s="2" t="n">
        <v>0</v>
      </c>
      <c r="H175" s="2" t="n">
        <v>0</v>
      </c>
      <c r="I175" s="2" t="n">
        <v>0</v>
      </c>
      <c r="J175" s="2" t="n">
        <v>0</v>
      </c>
      <c r="K175" s="2" t="n">
        <v>0</v>
      </c>
      <c r="L175" s="2" t="n">
        <v>0</v>
      </c>
      <c r="M175" s="2" t="n">
        <v>0</v>
      </c>
      <c r="N175" s="2" t="n">
        <v>0</v>
      </c>
      <c r="O175" s="2" t="n">
        <v>0</v>
      </c>
      <c r="P175" s="2" t="n">
        <v>0</v>
      </c>
      <c r="Q175" s="2" t="n">
        <v>0</v>
      </c>
      <c r="R175" s="2" t="n">
        <v>0</v>
      </c>
      <c r="S175" s="2" t="n">
        <v>0</v>
      </c>
      <c r="T175" s="2" t="n">
        <v>0</v>
      </c>
      <c r="U175" s="2" t="n">
        <v>0</v>
      </c>
      <c r="V175" s="2" t="n">
        <v>0</v>
      </c>
      <c r="W175" s="2" t="n">
        <v>0</v>
      </c>
      <c r="X175" s="2" t="n">
        <v>0</v>
      </c>
      <c r="Y175" s="2" t="n">
        <v>1</v>
      </c>
      <c r="Z175" s="2" t="n">
        <v>1</v>
      </c>
      <c r="AA175" s="2" t="n">
        <v>0</v>
      </c>
      <c r="AC175" s="2" t="n">
        <f aca="false">SUM(C175:AA175)</f>
        <v>2</v>
      </c>
    </row>
    <row r="176" customFormat="false" ht="15" hidden="false" customHeight="false" outlineLevel="0" collapsed="false">
      <c r="A176" s="6"/>
      <c r="B176" s="1" t="s">
        <v>284</v>
      </c>
      <c r="C176" s="2" t="n">
        <v>0</v>
      </c>
      <c r="D176" s="2" t="n">
        <v>0</v>
      </c>
      <c r="E176" s="2" t="n">
        <v>0</v>
      </c>
      <c r="F176" s="2" t="n">
        <v>0</v>
      </c>
      <c r="G176" s="2" t="n">
        <v>0</v>
      </c>
      <c r="H176" s="2" t="n">
        <v>0</v>
      </c>
      <c r="I176" s="2" t="n">
        <v>0</v>
      </c>
      <c r="J176" s="2" t="n">
        <v>0</v>
      </c>
      <c r="K176" s="2" t="n">
        <v>0</v>
      </c>
      <c r="L176" s="2" t="n">
        <v>0</v>
      </c>
      <c r="M176" s="2" t="n">
        <v>0</v>
      </c>
      <c r="N176" s="2" t="n">
        <v>0</v>
      </c>
      <c r="O176" s="2" t="n">
        <v>0</v>
      </c>
      <c r="P176" s="2" t="n">
        <v>0</v>
      </c>
      <c r="Q176" s="2" t="n">
        <v>0</v>
      </c>
      <c r="R176" s="2" t="n">
        <v>0</v>
      </c>
      <c r="S176" s="2" t="n">
        <v>0</v>
      </c>
      <c r="T176" s="2" t="n">
        <v>0</v>
      </c>
      <c r="U176" s="2" t="n">
        <v>0</v>
      </c>
      <c r="V176" s="2" t="n">
        <v>0</v>
      </c>
      <c r="W176" s="2" t="n">
        <v>1</v>
      </c>
      <c r="X176" s="2" t="n">
        <v>0</v>
      </c>
      <c r="Y176" s="2" t="n">
        <v>1</v>
      </c>
      <c r="Z176" s="2" t="n">
        <v>1</v>
      </c>
      <c r="AA176" s="2" t="n">
        <v>0</v>
      </c>
      <c r="AC176" s="2" t="n">
        <f aca="false">SUM(C176:AA176)</f>
        <v>3</v>
      </c>
    </row>
    <row r="177" customFormat="false" ht="15" hidden="false" customHeight="false" outlineLevel="0" collapsed="false">
      <c r="A177" s="6"/>
      <c r="B177" s="1" t="s">
        <v>285</v>
      </c>
      <c r="C177" s="2" t="n">
        <v>0</v>
      </c>
      <c r="D177" s="2" t="n">
        <v>0</v>
      </c>
      <c r="E177" s="2" t="n">
        <v>0</v>
      </c>
      <c r="F177" s="2" t="n">
        <v>0</v>
      </c>
      <c r="G177" s="2" t="n">
        <v>0</v>
      </c>
      <c r="H177" s="2" t="n">
        <v>0</v>
      </c>
      <c r="I177" s="2" t="n">
        <v>0</v>
      </c>
      <c r="J177" s="2" t="n">
        <v>0</v>
      </c>
      <c r="K177" s="2" t="n">
        <v>0</v>
      </c>
      <c r="L177" s="2" t="n">
        <v>0</v>
      </c>
      <c r="M177" s="2" t="n">
        <v>0</v>
      </c>
      <c r="N177" s="2" t="n">
        <v>0</v>
      </c>
      <c r="O177" s="2" t="n">
        <v>0</v>
      </c>
      <c r="P177" s="2" t="n">
        <v>0</v>
      </c>
      <c r="Q177" s="2" t="n">
        <v>0</v>
      </c>
      <c r="R177" s="2" t="n">
        <v>0</v>
      </c>
      <c r="S177" s="2" t="n">
        <v>0</v>
      </c>
      <c r="T177" s="2" t="n">
        <v>0</v>
      </c>
      <c r="U177" s="2" t="n">
        <v>0</v>
      </c>
      <c r="V177" s="2" t="n">
        <v>0</v>
      </c>
      <c r="W177" s="2" t="n">
        <v>0</v>
      </c>
      <c r="X177" s="2" t="n">
        <v>0</v>
      </c>
      <c r="Y177" s="2" t="n">
        <v>1</v>
      </c>
      <c r="Z177" s="2" t="n">
        <v>0</v>
      </c>
      <c r="AA177" s="2" t="n">
        <v>0</v>
      </c>
      <c r="AC177" s="2" t="n">
        <f aca="false">SUM(C177:AA177)</f>
        <v>1</v>
      </c>
    </row>
    <row r="178" customFormat="false" ht="15" hidden="false" customHeight="false" outlineLevel="0" collapsed="false">
      <c r="A178" s="6"/>
      <c r="B178" s="1" t="s">
        <v>286</v>
      </c>
      <c r="C178" s="2" t="n">
        <v>0</v>
      </c>
      <c r="D178" s="2" t="n">
        <v>0</v>
      </c>
      <c r="E178" s="2" t="n">
        <v>0</v>
      </c>
      <c r="F178" s="2" t="n">
        <v>0</v>
      </c>
      <c r="G178" s="2" t="n">
        <v>0</v>
      </c>
      <c r="H178" s="2" t="n">
        <v>0</v>
      </c>
      <c r="I178" s="2" t="n">
        <v>0</v>
      </c>
      <c r="J178" s="2" t="n">
        <v>0</v>
      </c>
      <c r="K178" s="2" t="n">
        <v>0</v>
      </c>
      <c r="L178" s="2" t="n">
        <v>0</v>
      </c>
      <c r="M178" s="2" t="n">
        <v>0</v>
      </c>
      <c r="N178" s="2" t="n">
        <v>0</v>
      </c>
      <c r="O178" s="2" t="n">
        <v>0</v>
      </c>
      <c r="P178" s="2" t="n">
        <v>0</v>
      </c>
      <c r="Q178" s="2" t="n">
        <v>0</v>
      </c>
      <c r="R178" s="2" t="n">
        <v>0</v>
      </c>
      <c r="S178" s="2" t="n">
        <v>0</v>
      </c>
      <c r="T178" s="2" t="n">
        <v>0</v>
      </c>
      <c r="U178" s="2" t="n">
        <v>0</v>
      </c>
      <c r="V178" s="2" t="n">
        <v>1</v>
      </c>
      <c r="W178" s="2" t="n">
        <v>1</v>
      </c>
      <c r="X178" s="2" t="n">
        <v>0</v>
      </c>
      <c r="Y178" s="2" t="n">
        <v>0</v>
      </c>
      <c r="Z178" s="2" t="n">
        <v>0</v>
      </c>
      <c r="AA178" s="2" t="n">
        <v>0</v>
      </c>
      <c r="AC178" s="2" t="n">
        <f aca="false">SUM(C178:AA178)</f>
        <v>2</v>
      </c>
    </row>
    <row r="179" customFormat="false" ht="15" hidden="false" customHeight="false" outlineLevel="0" collapsed="false">
      <c r="A179" s="6"/>
      <c r="B179" s="1" t="s">
        <v>288</v>
      </c>
      <c r="C179" s="2" t="n">
        <v>1</v>
      </c>
      <c r="D179" s="2" t="n">
        <v>1</v>
      </c>
      <c r="E179" s="2" t="n">
        <v>1</v>
      </c>
      <c r="F179" s="2" t="n">
        <v>1</v>
      </c>
      <c r="G179" s="2" t="n">
        <v>1</v>
      </c>
      <c r="H179" s="2" t="n">
        <v>1</v>
      </c>
      <c r="I179" s="2" t="n">
        <v>1</v>
      </c>
      <c r="J179" s="2" t="n">
        <v>1</v>
      </c>
      <c r="K179" s="2" t="n">
        <v>1</v>
      </c>
      <c r="L179" s="2" t="n">
        <v>1</v>
      </c>
      <c r="M179" s="2" t="n">
        <v>1</v>
      </c>
      <c r="N179" s="2" t="n">
        <v>1</v>
      </c>
      <c r="O179" s="2" t="n">
        <v>1</v>
      </c>
      <c r="P179" s="2" t="n">
        <v>1</v>
      </c>
      <c r="Q179" s="2" t="n">
        <v>1</v>
      </c>
      <c r="R179" s="2" t="n">
        <v>1</v>
      </c>
      <c r="S179" s="2" t="n">
        <v>1</v>
      </c>
      <c r="T179" s="2" t="n">
        <v>1</v>
      </c>
      <c r="U179" s="2" t="n">
        <v>1</v>
      </c>
      <c r="V179" s="2" t="n">
        <v>0</v>
      </c>
      <c r="W179" s="2" t="n">
        <v>0</v>
      </c>
      <c r="X179" s="2" t="n">
        <v>1</v>
      </c>
      <c r="Y179" s="2" t="n">
        <v>0</v>
      </c>
      <c r="Z179" s="2" t="n">
        <v>0</v>
      </c>
      <c r="AA179" s="2" t="n">
        <v>0</v>
      </c>
      <c r="AC179" s="2" t="n">
        <f aca="false">SUM(C179:AA179)</f>
        <v>20</v>
      </c>
    </row>
    <row r="180" customFormat="false" ht="15" hidden="false" customHeight="false" outlineLevel="0" collapsed="false">
      <c r="A180" s="6"/>
      <c r="B180" s="1" t="s">
        <v>290</v>
      </c>
      <c r="C180" s="2" t="n">
        <v>0</v>
      </c>
      <c r="D180" s="2" t="n">
        <v>0</v>
      </c>
      <c r="E180" s="2" t="n">
        <v>0</v>
      </c>
      <c r="F180" s="2" t="n">
        <v>0</v>
      </c>
      <c r="G180" s="2" t="n">
        <v>0</v>
      </c>
      <c r="H180" s="2" t="n">
        <v>0</v>
      </c>
      <c r="I180" s="2" t="n">
        <v>0</v>
      </c>
      <c r="J180" s="2" t="n">
        <v>0</v>
      </c>
      <c r="K180" s="2" t="n">
        <v>0</v>
      </c>
      <c r="L180" s="2" t="n">
        <v>0</v>
      </c>
      <c r="M180" s="2" t="n">
        <v>0</v>
      </c>
      <c r="N180" s="2" t="n">
        <v>0</v>
      </c>
      <c r="O180" s="2" t="n">
        <v>0</v>
      </c>
      <c r="P180" s="2" t="n">
        <v>0</v>
      </c>
      <c r="Q180" s="2" t="n">
        <v>0</v>
      </c>
      <c r="R180" s="2" t="n">
        <v>0</v>
      </c>
      <c r="S180" s="2" t="n">
        <v>0</v>
      </c>
      <c r="T180" s="2" t="n">
        <v>0</v>
      </c>
      <c r="U180" s="2" t="n">
        <v>0</v>
      </c>
      <c r="V180" s="2" t="n">
        <v>1</v>
      </c>
      <c r="W180" s="2" t="n">
        <v>1</v>
      </c>
      <c r="X180" s="2" t="n">
        <v>0</v>
      </c>
      <c r="Y180" s="2" t="n">
        <v>0</v>
      </c>
      <c r="Z180" s="2" t="n">
        <v>1</v>
      </c>
      <c r="AA180" s="2" t="n">
        <v>0</v>
      </c>
      <c r="AC180" s="2" t="n">
        <f aca="false">SUM(C180:AA180)</f>
        <v>3</v>
      </c>
    </row>
    <row r="181" customFormat="false" ht="15" hidden="false" customHeight="false" outlineLevel="0" collapsed="false">
      <c r="A181" s="6"/>
      <c r="B181" s="1" t="s">
        <v>291</v>
      </c>
      <c r="C181" s="2" t="n">
        <v>0</v>
      </c>
      <c r="D181" s="2" t="n">
        <v>0</v>
      </c>
      <c r="E181" s="2" t="n">
        <v>0</v>
      </c>
      <c r="F181" s="2" t="n">
        <v>0</v>
      </c>
      <c r="G181" s="2" t="n">
        <v>0</v>
      </c>
      <c r="H181" s="2" t="n">
        <v>1</v>
      </c>
      <c r="I181" s="2" t="n">
        <v>0</v>
      </c>
      <c r="J181" s="2" t="n">
        <v>0</v>
      </c>
      <c r="K181" s="2" t="n">
        <v>0</v>
      </c>
      <c r="L181" s="2" t="n">
        <v>0</v>
      </c>
      <c r="M181" s="2" t="n">
        <v>0</v>
      </c>
      <c r="N181" s="2" t="n">
        <v>0</v>
      </c>
      <c r="O181" s="2" t="n">
        <v>0</v>
      </c>
      <c r="P181" s="2" t="n">
        <v>0</v>
      </c>
      <c r="Q181" s="2" t="n">
        <v>0</v>
      </c>
      <c r="R181" s="2" t="n">
        <v>0</v>
      </c>
      <c r="S181" s="2" t="n">
        <v>0</v>
      </c>
      <c r="T181" s="2" t="n">
        <v>0</v>
      </c>
      <c r="U181" s="2" t="n">
        <v>0</v>
      </c>
      <c r="V181" s="2" t="n">
        <v>0</v>
      </c>
      <c r="W181" s="2" t="n">
        <v>0</v>
      </c>
      <c r="X181" s="2" t="n">
        <v>0</v>
      </c>
      <c r="Y181" s="2" t="n">
        <v>0</v>
      </c>
      <c r="Z181" s="2" t="n">
        <v>0</v>
      </c>
      <c r="AA181" s="2" t="n">
        <v>0</v>
      </c>
      <c r="AC181" s="2" t="n">
        <f aca="false">SUM(C181:AA181)</f>
        <v>1</v>
      </c>
    </row>
    <row r="182" customFormat="false" ht="15" hidden="false" customHeight="false" outlineLevel="0" collapsed="false">
      <c r="A182" s="6"/>
      <c r="B182" s="1" t="s">
        <v>292</v>
      </c>
      <c r="C182" s="2" t="n">
        <v>1</v>
      </c>
      <c r="D182" s="2" t="n">
        <v>1</v>
      </c>
      <c r="E182" s="2" t="n">
        <v>1</v>
      </c>
      <c r="F182" s="2" t="n">
        <v>1</v>
      </c>
      <c r="G182" s="2" t="n">
        <v>1</v>
      </c>
      <c r="H182" s="2" t="n">
        <v>1</v>
      </c>
      <c r="I182" s="2" t="n">
        <v>1</v>
      </c>
      <c r="J182" s="2" t="n">
        <v>1</v>
      </c>
      <c r="K182" s="2" t="n">
        <v>1</v>
      </c>
      <c r="L182" s="2" t="n">
        <v>1</v>
      </c>
      <c r="M182" s="2" t="n">
        <v>1</v>
      </c>
      <c r="N182" s="2" t="n">
        <v>1</v>
      </c>
      <c r="O182" s="2" t="n">
        <v>1</v>
      </c>
      <c r="P182" s="2" t="n">
        <v>1</v>
      </c>
      <c r="Q182" s="2" t="n">
        <v>1</v>
      </c>
      <c r="R182" s="2" t="n">
        <v>1</v>
      </c>
      <c r="S182" s="2" t="n">
        <v>1</v>
      </c>
      <c r="T182" s="2" t="n">
        <v>1</v>
      </c>
      <c r="U182" s="2" t="n">
        <v>1</v>
      </c>
      <c r="V182" s="2" t="n">
        <v>1</v>
      </c>
      <c r="W182" s="2" t="n">
        <v>1</v>
      </c>
      <c r="X182" s="2" t="n">
        <v>1</v>
      </c>
      <c r="Y182" s="2" t="n">
        <v>1</v>
      </c>
      <c r="Z182" s="2" t="n">
        <v>1</v>
      </c>
      <c r="AA182" s="2" t="n">
        <v>0</v>
      </c>
      <c r="AC182" s="2" t="n">
        <f aca="false">SUM(C182:AA182)</f>
        <v>24</v>
      </c>
    </row>
    <row r="183" customFormat="false" ht="15" hidden="false" customHeight="false" outlineLevel="0" collapsed="false">
      <c r="A183" s="6"/>
      <c r="B183" s="1" t="s">
        <v>294</v>
      </c>
      <c r="C183" s="2" t="n">
        <v>0</v>
      </c>
      <c r="D183" s="2" t="n">
        <v>0</v>
      </c>
      <c r="E183" s="2" t="n">
        <v>0</v>
      </c>
      <c r="F183" s="2" t="n">
        <v>0</v>
      </c>
      <c r="G183" s="2" t="n">
        <v>0</v>
      </c>
      <c r="H183" s="2" t="n">
        <v>0</v>
      </c>
      <c r="I183" s="2" t="n">
        <v>0</v>
      </c>
      <c r="J183" s="2" t="n">
        <v>0</v>
      </c>
      <c r="K183" s="2" t="n">
        <v>0</v>
      </c>
      <c r="L183" s="2" t="n">
        <v>0</v>
      </c>
      <c r="M183" s="2" t="n">
        <v>0</v>
      </c>
      <c r="N183" s="2" t="n">
        <v>0</v>
      </c>
      <c r="O183" s="2" t="n">
        <v>0</v>
      </c>
      <c r="P183" s="2" t="n">
        <v>0</v>
      </c>
      <c r="Q183" s="2" t="n">
        <v>0</v>
      </c>
      <c r="R183" s="2" t="n">
        <v>0</v>
      </c>
      <c r="S183" s="2" t="n">
        <v>0</v>
      </c>
      <c r="T183" s="2" t="n">
        <v>0</v>
      </c>
      <c r="U183" s="2" t="n">
        <v>0</v>
      </c>
      <c r="V183" s="2" t="n">
        <v>0</v>
      </c>
      <c r="W183" s="2" t="n">
        <v>1</v>
      </c>
      <c r="X183" s="2" t="n">
        <v>1</v>
      </c>
      <c r="Y183" s="2" t="n">
        <v>0</v>
      </c>
      <c r="Z183" s="2" t="n">
        <v>0</v>
      </c>
      <c r="AA183" s="2" t="n">
        <v>1</v>
      </c>
      <c r="AC183" s="2" t="n">
        <f aca="false">SUM(C183:AA183)</f>
        <v>3</v>
      </c>
    </row>
    <row r="184" customFormat="false" ht="15" hidden="false" customHeight="false" outlineLevel="0" collapsed="false">
      <c r="A184" s="6"/>
      <c r="B184" s="1" t="s">
        <v>295</v>
      </c>
      <c r="C184" s="2" t="n">
        <v>0</v>
      </c>
      <c r="D184" s="2" t="n">
        <v>0</v>
      </c>
      <c r="E184" s="2" t="n">
        <v>0</v>
      </c>
      <c r="F184" s="2" t="n">
        <v>0</v>
      </c>
      <c r="G184" s="2" t="n">
        <v>0</v>
      </c>
      <c r="H184" s="2" t="n">
        <v>0</v>
      </c>
      <c r="I184" s="2" t="n">
        <v>0</v>
      </c>
      <c r="J184" s="2" t="n">
        <v>0</v>
      </c>
      <c r="K184" s="2" t="n">
        <v>0</v>
      </c>
      <c r="L184" s="2" t="n">
        <v>0</v>
      </c>
      <c r="M184" s="2" t="n">
        <v>0</v>
      </c>
      <c r="N184" s="2" t="n">
        <v>0</v>
      </c>
      <c r="O184" s="2" t="n">
        <v>0</v>
      </c>
      <c r="P184" s="2" t="n">
        <v>0</v>
      </c>
      <c r="Q184" s="2" t="n">
        <v>0</v>
      </c>
      <c r="R184" s="2" t="n">
        <v>0</v>
      </c>
      <c r="S184" s="2" t="n">
        <v>0</v>
      </c>
      <c r="T184" s="2" t="n">
        <v>0</v>
      </c>
      <c r="U184" s="2" t="n">
        <v>0</v>
      </c>
      <c r="V184" s="2" t="n">
        <v>1</v>
      </c>
      <c r="W184" s="2" t="n">
        <v>1</v>
      </c>
      <c r="X184" s="2" t="n">
        <v>1</v>
      </c>
      <c r="Y184" s="2" t="n">
        <v>1</v>
      </c>
      <c r="Z184" s="2" t="n">
        <v>1</v>
      </c>
      <c r="AA184" s="2" t="n">
        <v>1</v>
      </c>
      <c r="AC184" s="2" t="n">
        <f aca="false">SUM(C184:AA184)</f>
        <v>6</v>
      </c>
    </row>
    <row r="185" customFormat="false" ht="15" hidden="false" customHeight="false" outlineLevel="0" collapsed="false">
      <c r="A185" s="6"/>
      <c r="B185" s="1" t="s">
        <v>296</v>
      </c>
      <c r="C185" s="2" t="n">
        <v>0</v>
      </c>
      <c r="D185" s="2" t="n">
        <v>0</v>
      </c>
      <c r="E185" s="2" t="n">
        <v>0</v>
      </c>
      <c r="F185" s="2" t="n">
        <v>1</v>
      </c>
      <c r="G185" s="2" t="n">
        <v>0</v>
      </c>
      <c r="H185" s="2" t="n">
        <v>0</v>
      </c>
      <c r="I185" s="2" t="n">
        <v>0</v>
      </c>
      <c r="J185" s="2" t="n">
        <v>0</v>
      </c>
      <c r="K185" s="2" t="n">
        <v>0</v>
      </c>
      <c r="L185" s="2" t="n">
        <v>0</v>
      </c>
      <c r="M185" s="2" t="n">
        <v>0</v>
      </c>
      <c r="N185" s="2" t="n">
        <v>0</v>
      </c>
      <c r="O185" s="2" t="n">
        <v>0</v>
      </c>
      <c r="P185" s="2" t="n">
        <v>0</v>
      </c>
      <c r="Q185" s="2" t="n">
        <v>0</v>
      </c>
      <c r="R185" s="2" t="n">
        <v>0</v>
      </c>
      <c r="S185" s="2" t="n">
        <v>0</v>
      </c>
      <c r="T185" s="2" t="n">
        <v>0</v>
      </c>
      <c r="U185" s="2" t="n">
        <v>0</v>
      </c>
      <c r="V185" s="2" t="n">
        <v>1</v>
      </c>
      <c r="W185" s="2" t="n">
        <v>1</v>
      </c>
      <c r="X185" s="2" t="n">
        <v>0</v>
      </c>
      <c r="Y185" s="2" t="n">
        <v>0</v>
      </c>
      <c r="Z185" s="2" t="n">
        <v>0</v>
      </c>
      <c r="AA185" s="2" t="n">
        <v>1</v>
      </c>
      <c r="AC185" s="2" t="n">
        <f aca="false">SUM(C185:AA185)</f>
        <v>4</v>
      </c>
    </row>
    <row r="186" customFormat="false" ht="15" hidden="false" customHeight="false" outlineLevel="0" collapsed="false">
      <c r="A186" s="6"/>
      <c r="B186" s="1" t="s">
        <v>297</v>
      </c>
      <c r="C186" s="2" t="n">
        <v>1</v>
      </c>
      <c r="D186" s="2" t="n">
        <v>1</v>
      </c>
      <c r="E186" s="2" t="n">
        <v>1</v>
      </c>
      <c r="F186" s="2" t="n">
        <v>1</v>
      </c>
      <c r="G186" s="2" t="n">
        <v>1</v>
      </c>
      <c r="H186" s="2" t="n">
        <v>1</v>
      </c>
      <c r="I186" s="2" t="n">
        <v>1</v>
      </c>
      <c r="J186" s="2" t="n">
        <v>1</v>
      </c>
      <c r="K186" s="2" t="n">
        <v>1</v>
      </c>
      <c r="L186" s="2" t="n">
        <v>1</v>
      </c>
      <c r="M186" s="2" t="n">
        <v>1</v>
      </c>
      <c r="N186" s="2" t="n">
        <v>1</v>
      </c>
      <c r="O186" s="2" t="n">
        <v>1</v>
      </c>
      <c r="P186" s="2" t="n">
        <v>1</v>
      </c>
      <c r="Q186" s="2" t="n">
        <v>1</v>
      </c>
      <c r="R186" s="2" t="n">
        <v>1</v>
      </c>
      <c r="S186" s="2" t="n">
        <v>1</v>
      </c>
      <c r="T186" s="2" t="n">
        <v>1</v>
      </c>
      <c r="U186" s="2" t="n">
        <v>0</v>
      </c>
      <c r="V186" s="2" t="n">
        <v>0</v>
      </c>
      <c r="W186" s="2" t="n">
        <v>0</v>
      </c>
      <c r="X186" s="2" t="n">
        <v>0</v>
      </c>
      <c r="Y186" s="2" t="n">
        <v>1</v>
      </c>
      <c r="Z186" s="2" t="n">
        <v>1</v>
      </c>
      <c r="AA186" s="2" t="n">
        <v>1</v>
      </c>
      <c r="AC186" s="2" t="n">
        <f aca="false">SUM(C186:AA186)</f>
        <v>21</v>
      </c>
    </row>
    <row r="187" customFormat="false" ht="15" hidden="false" customHeight="false" outlineLevel="0" collapsed="false">
      <c r="A187" s="6"/>
      <c r="B187" s="1" t="s">
        <v>299</v>
      </c>
      <c r="C187" s="2" t="n">
        <v>1</v>
      </c>
      <c r="D187" s="2" t="n">
        <v>1</v>
      </c>
      <c r="E187" s="2" t="n">
        <v>0</v>
      </c>
      <c r="F187" s="2" t="n">
        <v>1</v>
      </c>
      <c r="G187" s="2" t="n">
        <v>1</v>
      </c>
      <c r="H187" s="2" t="n">
        <v>1</v>
      </c>
      <c r="I187" s="2" t="n">
        <v>0</v>
      </c>
      <c r="J187" s="2" t="n">
        <v>0</v>
      </c>
      <c r="K187" s="2" t="n">
        <v>0</v>
      </c>
      <c r="L187" s="2" t="n">
        <v>0</v>
      </c>
      <c r="M187" s="2" t="n">
        <v>1</v>
      </c>
      <c r="N187" s="2" t="n">
        <v>1</v>
      </c>
      <c r="O187" s="2" t="n">
        <v>1</v>
      </c>
      <c r="P187" s="2" t="n">
        <v>0</v>
      </c>
      <c r="Q187" s="2" t="n">
        <v>0</v>
      </c>
      <c r="R187" s="2" t="n">
        <v>0</v>
      </c>
      <c r="S187" s="2" t="n">
        <v>0</v>
      </c>
      <c r="T187" s="2" t="n">
        <v>0</v>
      </c>
      <c r="U187" s="2" t="n">
        <v>0</v>
      </c>
      <c r="V187" s="2" t="n">
        <v>0</v>
      </c>
      <c r="W187" s="2" t="n">
        <v>0</v>
      </c>
      <c r="X187" s="2" t="n">
        <v>0</v>
      </c>
      <c r="Y187" s="2" t="n">
        <v>0</v>
      </c>
      <c r="Z187" s="2" t="n">
        <v>0</v>
      </c>
      <c r="AA187" s="2" t="n">
        <v>0</v>
      </c>
      <c r="AC187" s="2" t="n">
        <f aca="false">SUM(C187:AA187)</f>
        <v>8</v>
      </c>
    </row>
    <row r="188" customFormat="false" ht="15" hidden="false" customHeight="false" outlineLevel="0" collapsed="false">
      <c r="A188" s="6"/>
      <c r="B188" s="1" t="s">
        <v>300</v>
      </c>
      <c r="C188" s="2" t="n">
        <v>0</v>
      </c>
      <c r="D188" s="2" t="n">
        <v>1</v>
      </c>
      <c r="E188" s="2" t="n">
        <v>0</v>
      </c>
      <c r="F188" s="2" t="n">
        <v>1</v>
      </c>
      <c r="G188" s="2" t="n">
        <v>1</v>
      </c>
      <c r="H188" s="2" t="n">
        <v>1</v>
      </c>
      <c r="I188" s="2" t="n">
        <v>1</v>
      </c>
      <c r="J188" s="2" t="n">
        <v>1</v>
      </c>
      <c r="K188" s="2" t="n">
        <v>1</v>
      </c>
      <c r="L188" s="2" t="n">
        <v>0</v>
      </c>
      <c r="M188" s="2" t="n">
        <v>0</v>
      </c>
      <c r="N188" s="2" t="n">
        <v>1</v>
      </c>
      <c r="O188" s="2" t="n">
        <v>1</v>
      </c>
      <c r="P188" s="2" t="n">
        <v>1</v>
      </c>
      <c r="Q188" s="2" t="n">
        <v>1</v>
      </c>
      <c r="R188" s="2" t="n">
        <v>1</v>
      </c>
      <c r="S188" s="2" t="n">
        <v>1</v>
      </c>
      <c r="T188" s="2" t="n">
        <v>0</v>
      </c>
      <c r="U188" s="2" t="n">
        <v>0</v>
      </c>
      <c r="V188" s="2" t="n">
        <v>0</v>
      </c>
      <c r="W188" s="2" t="n">
        <v>0</v>
      </c>
      <c r="X188" s="2" t="n">
        <v>0</v>
      </c>
      <c r="Y188" s="2" t="n">
        <v>0</v>
      </c>
      <c r="Z188" s="2" t="n">
        <v>0</v>
      </c>
      <c r="AA188" s="2" t="n">
        <v>0</v>
      </c>
      <c r="AC188" s="2" t="n">
        <f aca="false">SUM(C188:AA188)</f>
        <v>13</v>
      </c>
    </row>
    <row r="189" customFormat="false" ht="15" hidden="false" customHeight="false" outlineLevel="0" collapsed="false">
      <c r="A189" s="6"/>
      <c r="B189" s="1" t="s">
        <v>302</v>
      </c>
      <c r="C189" s="2" t="n">
        <v>0</v>
      </c>
      <c r="D189" s="2" t="n">
        <v>0</v>
      </c>
      <c r="E189" s="2" t="n">
        <v>0</v>
      </c>
      <c r="F189" s="2" t="n">
        <v>0</v>
      </c>
      <c r="G189" s="2" t="n">
        <v>1</v>
      </c>
      <c r="H189" s="2" t="n">
        <v>0</v>
      </c>
      <c r="I189" s="2" t="n">
        <v>0</v>
      </c>
      <c r="J189" s="2" t="n">
        <v>0</v>
      </c>
      <c r="K189" s="2" t="n">
        <v>0</v>
      </c>
      <c r="L189" s="2" t="n">
        <v>0</v>
      </c>
      <c r="M189" s="2" t="n">
        <v>0</v>
      </c>
      <c r="N189" s="2" t="n">
        <v>0</v>
      </c>
      <c r="O189" s="2" t="n">
        <v>0</v>
      </c>
      <c r="P189" s="2" t="n">
        <v>0</v>
      </c>
      <c r="Q189" s="2" t="n">
        <v>0</v>
      </c>
      <c r="R189" s="2" t="n">
        <v>0</v>
      </c>
      <c r="S189" s="2" t="n">
        <v>0</v>
      </c>
      <c r="T189" s="2" t="n">
        <v>0</v>
      </c>
      <c r="U189" s="2" t="n">
        <v>0</v>
      </c>
      <c r="V189" s="2" t="n">
        <v>0</v>
      </c>
      <c r="W189" s="2" t="n">
        <v>0</v>
      </c>
      <c r="X189" s="2" t="n">
        <v>0</v>
      </c>
      <c r="Y189" s="2" t="n">
        <v>1</v>
      </c>
      <c r="Z189" s="2" t="n">
        <v>1</v>
      </c>
      <c r="AA189" s="2" t="n">
        <v>0</v>
      </c>
      <c r="AC189" s="2" t="n">
        <f aca="false">SUM(C189:AA189)</f>
        <v>3</v>
      </c>
    </row>
    <row r="190" customFormat="false" ht="15" hidden="false" customHeight="false" outlineLevel="0" collapsed="false">
      <c r="A190" s="6"/>
      <c r="B190" s="1" t="s">
        <v>304</v>
      </c>
      <c r="C190" s="2" t="n">
        <v>1</v>
      </c>
      <c r="D190" s="2" t="n">
        <v>1</v>
      </c>
      <c r="E190" s="2" t="n">
        <v>1</v>
      </c>
      <c r="F190" s="2" t="n">
        <v>1</v>
      </c>
      <c r="G190" s="2" t="n">
        <v>1</v>
      </c>
      <c r="H190" s="2" t="n">
        <v>1</v>
      </c>
      <c r="I190" s="2" t="n">
        <v>1</v>
      </c>
      <c r="J190" s="2" t="n">
        <v>1</v>
      </c>
      <c r="K190" s="2" t="n">
        <v>1</v>
      </c>
      <c r="L190" s="2" t="n">
        <v>1</v>
      </c>
      <c r="M190" s="2" t="n">
        <v>1</v>
      </c>
      <c r="N190" s="2" t="n">
        <v>1</v>
      </c>
      <c r="O190" s="2" t="n">
        <v>1</v>
      </c>
      <c r="P190" s="2" t="n">
        <v>1</v>
      </c>
      <c r="Q190" s="2" t="n">
        <v>1</v>
      </c>
      <c r="R190" s="2" t="n">
        <v>1</v>
      </c>
      <c r="S190" s="2" t="n">
        <v>1</v>
      </c>
      <c r="T190" s="2" t="n">
        <v>1</v>
      </c>
      <c r="U190" s="2" t="n">
        <v>0</v>
      </c>
      <c r="V190" s="2" t="n">
        <v>0</v>
      </c>
      <c r="W190" s="2" t="n">
        <v>0</v>
      </c>
      <c r="X190" s="2" t="n">
        <v>0</v>
      </c>
      <c r="Y190" s="2" t="n">
        <v>0</v>
      </c>
      <c r="Z190" s="2" t="n">
        <v>0</v>
      </c>
      <c r="AA190" s="2" t="n">
        <v>0</v>
      </c>
      <c r="AC190" s="2" t="n">
        <f aca="false">SUM(C190:AA190)</f>
        <v>18</v>
      </c>
    </row>
    <row r="191" customFormat="false" ht="15" hidden="false" customHeight="false" outlineLevel="0" collapsed="false">
      <c r="A191" s="6"/>
      <c r="B191" s="1" t="s">
        <v>306</v>
      </c>
      <c r="C191" s="2" t="n">
        <v>0</v>
      </c>
      <c r="D191" s="2" t="n">
        <v>0</v>
      </c>
      <c r="E191" s="2" t="n">
        <v>0</v>
      </c>
      <c r="F191" s="2" t="n">
        <v>0</v>
      </c>
      <c r="G191" s="2" t="n">
        <v>0</v>
      </c>
      <c r="H191" s="2" t="n">
        <v>0</v>
      </c>
      <c r="I191" s="2" t="n">
        <v>0</v>
      </c>
      <c r="J191" s="2" t="n">
        <v>0</v>
      </c>
      <c r="K191" s="2" t="n">
        <v>0</v>
      </c>
      <c r="L191" s="2" t="n">
        <v>0</v>
      </c>
      <c r="M191" s="2" t="n">
        <v>0</v>
      </c>
      <c r="N191" s="2" t="n">
        <v>0</v>
      </c>
      <c r="O191" s="2" t="n">
        <v>0</v>
      </c>
      <c r="P191" s="2" t="n">
        <v>0</v>
      </c>
      <c r="Q191" s="2" t="n">
        <v>0</v>
      </c>
      <c r="R191" s="2" t="n">
        <v>0</v>
      </c>
      <c r="S191" s="2" t="n">
        <v>0</v>
      </c>
      <c r="T191" s="2" t="n">
        <v>0</v>
      </c>
      <c r="U191" s="2" t="n">
        <v>0</v>
      </c>
      <c r="V191" s="2" t="n">
        <v>0</v>
      </c>
      <c r="W191" s="2" t="n">
        <v>0</v>
      </c>
      <c r="X191" s="2" t="n">
        <v>0</v>
      </c>
      <c r="Y191" s="2" t="n">
        <v>0</v>
      </c>
      <c r="Z191" s="2" t="n">
        <v>0</v>
      </c>
      <c r="AA191" s="2" t="n">
        <v>1</v>
      </c>
      <c r="AC191" s="2" t="n">
        <f aca="false">SUM(C191:AA191)</f>
        <v>1</v>
      </c>
    </row>
    <row r="192" customFormat="false" ht="15" hidden="false" customHeight="false" outlineLevel="0" collapsed="false">
      <c r="A192" s="6"/>
      <c r="B192" s="1" t="s">
        <v>308</v>
      </c>
      <c r="C192" s="2" t="n">
        <v>0</v>
      </c>
      <c r="D192" s="2" t="n">
        <v>0</v>
      </c>
      <c r="E192" s="2" t="n">
        <v>0</v>
      </c>
      <c r="F192" s="2" t="n">
        <v>0</v>
      </c>
      <c r="G192" s="2" t="n">
        <v>0</v>
      </c>
      <c r="H192" s="2" t="n">
        <v>0</v>
      </c>
      <c r="I192" s="2" t="n">
        <v>0</v>
      </c>
      <c r="J192" s="2" t="n">
        <v>0</v>
      </c>
      <c r="K192" s="2" t="n">
        <v>0</v>
      </c>
      <c r="L192" s="2" t="n">
        <v>0</v>
      </c>
      <c r="M192" s="2" t="n">
        <v>0</v>
      </c>
      <c r="N192" s="2" t="n">
        <v>0</v>
      </c>
      <c r="O192" s="2" t="n">
        <v>0</v>
      </c>
      <c r="P192" s="2" t="n">
        <v>0</v>
      </c>
      <c r="Q192" s="2" t="n">
        <v>0</v>
      </c>
      <c r="R192" s="2" t="n">
        <v>0</v>
      </c>
      <c r="S192" s="2" t="n">
        <v>0</v>
      </c>
      <c r="T192" s="2" t="n">
        <v>0</v>
      </c>
      <c r="U192" s="2" t="n">
        <v>0</v>
      </c>
      <c r="V192" s="2" t="n">
        <v>0</v>
      </c>
      <c r="W192" s="2" t="n">
        <v>1</v>
      </c>
      <c r="X192" s="2" t="n">
        <v>0</v>
      </c>
      <c r="Y192" s="2" t="n">
        <v>0</v>
      </c>
      <c r="Z192" s="2" t="n">
        <v>0</v>
      </c>
      <c r="AA192" s="2" t="n">
        <v>0</v>
      </c>
      <c r="AC192" s="2" t="n">
        <f aca="false">SUM(C192:AA192)</f>
        <v>1</v>
      </c>
    </row>
    <row r="193" customFormat="false" ht="15" hidden="false" customHeight="false" outlineLevel="0" collapsed="false">
      <c r="A193" s="6"/>
      <c r="B193" s="1" t="s">
        <v>309</v>
      </c>
      <c r="C193" s="2" t="n">
        <v>1</v>
      </c>
      <c r="D193" s="2" t="n">
        <v>1</v>
      </c>
      <c r="E193" s="2" t="n">
        <v>0</v>
      </c>
      <c r="F193" s="2" t="n">
        <v>1</v>
      </c>
      <c r="G193" s="2" t="n">
        <v>1</v>
      </c>
      <c r="H193" s="2" t="n">
        <v>1</v>
      </c>
      <c r="I193" s="2" t="n">
        <v>1</v>
      </c>
      <c r="J193" s="2" t="n">
        <v>1</v>
      </c>
      <c r="K193" s="2" t="n">
        <v>1</v>
      </c>
      <c r="L193" s="2" t="n">
        <v>0</v>
      </c>
      <c r="M193" s="2" t="n">
        <v>1</v>
      </c>
      <c r="N193" s="2" t="n">
        <v>1</v>
      </c>
      <c r="O193" s="2" t="n">
        <v>1</v>
      </c>
      <c r="P193" s="2" t="n">
        <v>0</v>
      </c>
      <c r="Q193" s="2" t="n">
        <v>0</v>
      </c>
      <c r="R193" s="2" t="n">
        <v>0</v>
      </c>
      <c r="S193" s="2" t="n">
        <v>0</v>
      </c>
      <c r="T193" s="2" t="n">
        <v>1</v>
      </c>
      <c r="U193" s="2" t="n">
        <v>0</v>
      </c>
      <c r="V193" s="2" t="n">
        <v>0</v>
      </c>
      <c r="W193" s="2" t="n">
        <v>0</v>
      </c>
      <c r="X193" s="2" t="n">
        <v>0</v>
      </c>
      <c r="Y193" s="2" t="n">
        <v>0</v>
      </c>
      <c r="Z193" s="2" t="n">
        <v>1</v>
      </c>
      <c r="AA193" s="2" t="n">
        <v>0</v>
      </c>
      <c r="AC193" s="2" t="n">
        <f aca="false">SUM(C193:AA193)</f>
        <v>13</v>
      </c>
    </row>
    <row r="194" customFormat="false" ht="15" hidden="false" customHeight="false" outlineLevel="0" collapsed="false">
      <c r="A194" s="6"/>
      <c r="B194" s="1" t="s">
        <v>311</v>
      </c>
      <c r="C194" s="2" t="n">
        <v>1</v>
      </c>
      <c r="D194" s="2" t="n">
        <v>1</v>
      </c>
      <c r="E194" s="2" t="n">
        <v>1</v>
      </c>
      <c r="F194" s="2" t="n">
        <v>1</v>
      </c>
      <c r="G194" s="2" t="n">
        <v>1</v>
      </c>
      <c r="H194" s="2" t="n">
        <v>1</v>
      </c>
      <c r="I194" s="2" t="n">
        <v>1</v>
      </c>
      <c r="J194" s="2" t="n">
        <v>1</v>
      </c>
      <c r="K194" s="2" t="n">
        <v>1</v>
      </c>
      <c r="L194" s="2" t="n">
        <v>1</v>
      </c>
      <c r="M194" s="2" t="n">
        <v>1</v>
      </c>
      <c r="N194" s="2" t="n">
        <v>1</v>
      </c>
      <c r="O194" s="2" t="n">
        <v>1</v>
      </c>
      <c r="P194" s="2" t="n">
        <v>1</v>
      </c>
      <c r="Q194" s="2" t="n">
        <v>1</v>
      </c>
      <c r="R194" s="2" t="n">
        <v>1</v>
      </c>
      <c r="S194" s="2" t="n">
        <v>0</v>
      </c>
      <c r="T194" s="2" t="n">
        <v>1</v>
      </c>
      <c r="U194" s="2" t="n">
        <v>0</v>
      </c>
      <c r="V194" s="2" t="n">
        <v>0</v>
      </c>
      <c r="W194" s="2" t="n">
        <v>0</v>
      </c>
      <c r="X194" s="2" t="n">
        <v>0</v>
      </c>
      <c r="Y194" s="2" t="n">
        <v>0</v>
      </c>
      <c r="Z194" s="2" t="n">
        <v>0</v>
      </c>
      <c r="AA194" s="2" t="n">
        <v>0</v>
      </c>
      <c r="AC194" s="2" t="n">
        <f aca="false">SUM(C194:AA194)</f>
        <v>17</v>
      </c>
    </row>
    <row r="195" customFormat="false" ht="15" hidden="false" customHeight="false" outlineLevel="0" collapsed="false">
      <c r="A195" s="6"/>
      <c r="B195" s="1" t="s">
        <v>313</v>
      </c>
      <c r="C195" s="2" t="n">
        <v>1</v>
      </c>
      <c r="D195" s="2" t="n">
        <v>1</v>
      </c>
      <c r="E195" s="2" t="n">
        <v>1</v>
      </c>
      <c r="F195" s="2" t="n">
        <v>1</v>
      </c>
      <c r="G195" s="2" t="n">
        <v>1</v>
      </c>
      <c r="H195" s="2" t="n">
        <v>1</v>
      </c>
      <c r="I195" s="2" t="n">
        <v>1</v>
      </c>
      <c r="J195" s="2" t="n">
        <v>1</v>
      </c>
      <c r="K195" s="2" t="n">
        <v>1</v>
      </c>
      <c r="L195" s="2" t="n">
        <v>1</v>
      </c>
      <c r="M195" s="2" t="n">
        <v>1</v>
      </c>
      <c r="N195" s="2" t="n">
        <v>1</v>
      </c>
      <c r="O195" s="2" t="n">
        <v>1</v>
      </c>
      <c r="P195" s="2" t="n">
        <v>1</v>
      </c>
      <c r="Q195" s="2" t="n">
        <v>1</v>
      </c>
      <c r="R195" s="2" t="n">
        <v>1</v>
      </c>
      <c r="S195" s="2" t="n">
        <v>1</v>
      </c>
      <c r="T195" s="2" t="n">
        <v>1</v>
      </c>
      <c r="U195" s="2" t="n">
        <v>1</v>
      </c>
      <c r="V195" s="2" t="n">
        <v>0</v>
      </c>
      <c r="W195" s="2" t="n">
        <v>0</v>
      </c>
      <c r="X195" s="2" t="n">
        <v>0</v>
      </c>
      <c r="Y195" s="2" t="n">
        <v>0</v>
      </c>
      <c r="Z195" s="2" t="n">
        <v>0</v>
      </c>
      <c r="AA195" s="2" t="n">
        <v>0</v>
      </c>
      <c r="AC195" s="2" t="n">
        <f aca="false">SUM(C195:AA195)</f>
        <v>19</v>
      </c>
    </row>
    <row r="196" customFormat="false" ht="15" hidden="false" customHeight="false" outlineLevel="0" collapsed="false">
      <c r="A196" s="6"/>
      <c r="B196" s="1" t="s">
        <v>315</v>
      </c>
      <c r="C196" s="2" t="n">
        <v>0</v>
      </c>
      <c r="D196" s="2" t="n">
        <v>0</v>
      </c>
      <c r="E196" s="2" t="n">
        <v>0</v>
      </c>
      <c r="F196" s="2" t="n">
        <v>0</v>
      </c>
      <c r="G196" s="2" t="n">
        <v>0</v>
      </c>
      <c r="H196" s="2" t="n">
        <v>0</v>
      </c>
      <c r="I196" s="2" t="n">
        <v>0</v>
      </c>
      <c r="J196" s="2" t="n">
        <v>0</v>
      </c>
      <c r="K196" s="2" t="n">
        <v>0</v>
      </c>
      <c r="L196" s="2" t="n">
        <v>0</v>
      </c>
      <c r="M196" s="2" t="n">
        <v>0</v>
      </c>
      <c r="N196" s="2" t="n">
        <v>0</v>
      </c>
      <c r="O196" s="2" t="n">
        <v>0</v>
      </c>
      <c r="P196" s="2" t="n">
        <v>0</v>
      </c>
      <c r="Q196" s="2" t="n">
        <v>0</v>
      </c>
      <c r="R196" s="2" t="n">
        <v>0</v>
      </c>
      <c r="S196" s="2" t="n">
        <v>0</v>
      </c>
      <c r="T196" s="2" t="n">
        <v>0</v>
      </c>
      <c r="U196" s="2" t="n">
        <v>0</v>
      </c>
      <c r="V196" s="2" t="n">
        <v>0</v>
      </c>
      <c r="W196" s="2" t="n">
        <v>1</v>
      </c>
      <c r="X196" s="2" t="n">
        <v>0</v>
      </c>
      <c r="Y196" s="2" t="n">
        <v>1</v>
      </c>
      <c r="Z196" s="2" t="n">
        <v>1</v>
      </c>
      <c r="AA196" s="2" t="n">
        <v>0</v>
      </c>
      <c r="AC196" s="2" t="n">
        <f aca="false">SUM(C196:AA196)</f>
        <v>3</v>
      </c>
    </row>
    <row r="197" customFormat="false" ht="15" hidden="false" customHeight="false" outlineLevel="0" collapsed="false">
      <c r="A197" s="6"/>
      <c r="B197" s="1" t="s">
        <v>317</v>
      </c>
      <c r="C197" s="2" t="n">
        <v>1</v>
      </c>
      <c r="D197" s="2" t="n">
        <v>1</v>
      </c>
      <c r="E197" s="2" t="n">
        <v>1</v>
      </c>
      <c r="F197" s="2" t="n">
        <v>1</v>
      </c>
      <c r="G197" s="2" t="n">
        <v>0</v>
      </c>
      <c r="H197" s="2" t="n">
        <v>0</v>
      </c>
      <c r="I197" s="2" t="n">
        <v>1</v>
      </c>
      <c r="J197" s="2" t="n">
        <v>1</v>
      </c>
      <c r="K197" s="2" t="n">
        <v>1</v>
      </c>
      <c r="L197" s="2" t="n">
        <v>1</v>
      </c>
      <c r="M197" s="2" t="n">
        <v>0</v>
      </c>
      <c r="N197" s="2" t="n">
        <v>1</v>
      </c>
      <c r="O197" s="2" t="n">
        <v>0</v>
      </c>
      <c r="P197" s="2" t="n">
        <v>1</v>
      </c>
      <c r="Q197" s="2" t="n">
        <v>1</v>
      </c>
      <c r="R197" s="2" t="n">
        <v>1</v>
      </c>
      <c r="S197" s="2" t="n">
        <v>1</v>
      </c>
      <c r="T197" s="2" t="n">
        <v>1</v>
      </c>
      <c r="U197" s="2" t="n">
        <v>1</v>
      </c>
      <c r="V197" s="2" t="n">
        <v>0</v>
      </c>
      <c r="W197" s="2" t="n">
        <v>1</v>
      </c>
      <c r="X197" s="2" t="n">
        <v>1</v>
      </c>
      <c r="Y197" s="2" t="n">
        <v>0</v>
      </c>
      <c r="Z197" s="2" t="n">
        <v>0</v>
      </c>
      <c r="AA197" s="2" t="n">
        <v>0</v>
      </c>
      <c r="AC197" s="2" t="n">
        <f aca="false">SUM(C197:AA197)</f>
        <v>17</v>
      </c>
    </row>
    <row r="198" customFormat="false" ht="15" hidden="false" customHeight="false" outlineLevel="0" collapsed="false">
      <c r="A198" s="6"/>
      <c r="B198" s="1" t="s">
        <v>319</v>
      </c>
      <c r="C198" s="2" t="n">
        <v>1</v>
      </c>
      <c r="D198" s="2" t="n">
        <v>1</v>
      </c>
      <c r="E198" s="2" t="n">
        <v>1</v>
      </c>
      <c r="F198" s="2" t="n">
        <v>1</v>
      </c>
      <c r="G198" s="2" t="n">
        <v>1</v>
      </c>
      <c r="H198" s="2" t="n">
        <v>1</v>
      </c>
      <c r="I198" s="2" t="n">
        <v>1</v>
      </c>
      <c r="J198" s="2" t="n">
        <v>1</v>
      </c>
      <c r="K198" s="2" t="n">
        <v>1</v>
      </c>
      <c r="L198" s="2" t="n">
        <v>1</v>
      </c>
      <c r="M198" s="2" t="n">
        <v>1</v>
      </c>
      <c r="N198" s="2" t="n">
        <v>1</v>
      </c>
      <c r="O198" s="2" t="n">
        <v>1</v>
      </c>
      <c r="P198" s="2" t="n">
        <v>1</v>
      </c>
      <c r="Q198" s="2" t="n">
        <v>1</v>
      </c>
      <c r="R198" s="2" t="n">
        <v>1</v>
      </c>
      <c r="S198" s="2" t="n">
        <v>1</v>
      </c>
      <c r="T198" s="2" t="n">
        <v>1</v>
      </c>
      <c r="U198" s="2" t="n">
        <v>1</v>
      </c>
      <c r="V198" s="2" t="n">
        <v>0</v>
      </c>
      <c r="W198" s="2" t="n">
        <v>0</v>
      </c>
      <c r="X198" s="2" t="n">
        <v>1</v>
      </c>
      <c r="Y198" s="2" t="n">
        <v>0</v>
      </c>
      <c r="Z198" s="2" t="n">
        <v>0</v>
      </c>
      <c r="AA198" s="2" t="n">
        <v>0</v>
      </c>
      <c r="AC198" s="2" t="n">
        <f aca="false">SUM(C198:AA198)</f>
        <v>20</v>
      </c>
    </row>
    <row r="199" customFormat="false" ht="15" hidden="false" customHeight="false" outlineLevel="0" collapsed="false">
      <c r="A199" s="6"/>
      <c r="B199" s="1" t="s">
        <v>320</v>
      </c>
      <c r="C199" s="2" t="n">
        <v>1</v>
      </c>
      <c r="D199" s="2" t="n">
        <v>1</v>
      </c>
      <c r="E199" s="2" t="n">
        <v>1</v>
      </c>
      <c r="F199" s="2" t="n">
        <v>1</v>
      </c>
      <c r="G199" s="2" t="n">
        <v>1</v>
      </c>
      <c r="H199" s="2" t="n">
        <v>1</v>
      </c>
      <c r="I199" s="2" t="n">
        <v>1</v>
      </c>
      <c r="J199" s="2" t="n">
        <v>1</v>
      </c>
      <c r="K199" s="2" t="n">
        <v>1</v>
      </c>
      <c r="L199" s="2" t="n">
        <v>1</v>
      </c>
      <c r="M199" s="2" t="n">
        <v>1</v>
      </c>
      <c r="N199" s="2" t="n">
        <v>1</v>
      </c>
      <c r="O199" s="2" t="n">
        <v>1</v>
      </c>
      <c r="P199" s="2" t="n">
        <v>1</v>
      </c>
      <c r="Q199" s="2" t="n">
        <v>1</v>
      </c>
      <c r="R199" s="2" t="n">
        <v>1</v>
      </c>
      <c r="S199" s="2" t="n">
        <v>1</v>
      </c>
      <c r="T199" s="2" t="n">
        <v>1</v>
      </c>
      <c r="U199" s="2" t="n">
        <v>1</v>
      </c>
      <c r="V199" s="2" t="n">
        <v>0</v>
      </c>
      <c r="W199" s="2" t="n">
        <v>0</v>
      </c>
      <c r="X199" s="2" t="n">
        <v>1</v>
      </c>
      <c r="Y199" s="2" t="n">
        <v>0</v>
      </c>
      <c r="Z199" s="2" t="n">
        <v>0</v>
      </c>
      <c r="AA199" s="2" t="n">
        <v>0</v>
      </c>
      <c r="AC199" s="2" t="n">
        <f aca="false">SUM(C199:AA199)</f>
        <v>20</v>
      </c>
    </row>
    <row r="200" customFormat="false" ht="15" hidden="false" customHeight="false" outlineLevel="0" collapsed="false">
      <c r="A200" s="6"/>
      <c r="B200" s="1" t="s">
        <v>321</v>
      </c>
      <c r="C200" s="2" t="n">
        <v>0</v>
      </c>
      <c r="D200" s="2" t="n">
        <v>0</v>
      </c>
      <c r="E200" s="2" t="n">
        <v>1</v>
      </c>
      <c r="F200" s="2" t="n">
        <v>0</v>
      </c>
      <c r="G200" s="2" t="n">
        <v>0</v>
      </c>
      <c r="H200" s="2" t="n">
        <v>0</v>
      </c>
      <c r="I200" s="2" t="n">
        <v>0</v>
      </c>
      <c r="J200" s="2" t="n">
        <v>0</v>
      </c>
      <c r="K200" s="2" t="n">
        <v>0</v>
      </c>
      <c r="L200" s="2" t="n">
        <v>1</v>
      </c>
      <c r="M200" s="2" t="n">
        <v>0</v>
      </c>
      <c r="N200" s="2" t="n">
        <v>0</v>
      </c>
      <c r="O200" s="2" t="n">
        <v>0</v>
      </c>
      <c r="P200" s="2" t="n">
        <v>0</v>
      </c>
      <c r="Q200" s="2" t="n">
        <v>0</v>
      </c>
      <c r="R200" s="2" t="n">
        <v>0</v>
      </c>
      <c r="S200" s="2" t="n">
        <v>0</v>
      </c>
      <c r="T200" s="2" t="n">
        <v>0</v>
      </c>
      <c r="U200" s="2" t="n">
        <v>0</v>
      </c>
      <c r="V200" s="2" t="n">
        <v>0</v>
      </c>
      <c r="W200" s="2" t="n">
        <v>0</v>
      </c>
      <c r="X200" s="2" t="n">
        <v>1</v>
      </c>
      <c r="Y200" s="2" t="n">
        <v>0</v>
      </c>
      <c r="Z200" s="2" t="n">
        <v>0</v>
      </c>
      <c r="AA200" s="2" t="n">
        <v>0</v>
      </c>
      <c r="AC200" s="2" t="n">
        <f aca="false">SUM(C200:AA200)</f>
        <v>3</v>
      </c>
    </row>
    <row r="201" customFormat="false" ht="15" hidden="false" customHeight="false" outlineLevel="0" collapsed="false">
      <c r="A201" s="6"/>
      <c r="B201" s="1" t="s">
        <v>323</v>
      </c>
      <c r="C201" s="2" t="n">
        <v>1</v>
      </c>
      <c r="D201" s="2" t="n">
        <v>1</v>
      </c>
      <c r="E201" s="2" t="n">
        <v>1</v>
      </c>
      <c r="F201" s="2" t="n">
        <v>1</v>
      </c>
      <c r="G201" s="2" t="n">
        <v>1</v>
      </c>
      <c r="H201" s="2" t="n">
        <v>1</v>
      </c>
      <c r="I201" s="2" t="n">
        <v>1</v>
      </c>
      <c r="J201" s="2" t="n">
        <v>1</v>
      </c>
      <c r="K201" s="2" t="n">
        <v>1</v>
      </c>
      <c r="L201" s="2" t="n">
        <v>1</v>
      </c>
      <c r="M201" s="2" t="n">
        <v>1</v>
      </c>
      <c r="N201" s="2" t="n">
        <v>1</v>
      </c>
      <c r="O201" s="2" t="n">
        <v>1</v>
      </c>
      <c r="P201" s="2" t="n">
        <v>1</v>
      </c>
      <c r="Q201" s="2" t="n">
        <v>1</v>
      </c>
      <c r="R201" s="2" t="n">
        <v>1</v>
      </c>
      <c r="S201" s="2" t="n">
        <v>1</v>
      </c>
      <c r="T201" s="2" t="n">
        <v>1</v>
      </c>
      <c r="U201" s="2" t="n">
        <v>1</v>
      </c>
      <c r="V201" s="2" t="n">
        <v>0</v>
      </c>
      <c r="W201" s="2" t="n">
        <v>0</v>
      </c>
      <c r="X201" s="2" t="n">
        <v>0</v>
      </c>
      <c r="Y201" s="2" t="n">
        <v>0</v>
      </c>
      <c r="Z201" s="2" t="n">
        <v>0</v>
      </c>
      <c r="AA201" s="2" t="n">
        <v>0</v>
      </c>
      <c r="AC201" s="2" t="n">
        <f aca="false">SUM(C201:AA201)</f>
        <v>19</v>
      </c>
    </row>
    <row r="202" customFormat="false" ht="15" hidden="false" customHeight="false" outlineLevel="0" collapsed="false">
      <c r="A202" s="6"/>
      <c r="B202" s="1" t="s">
        <v>325</v>
      </c>
      <c r="C202" s="2" t="n">
        <v>1</v>
      </c>
      <c r="D202" s="2" t="n">
        <v>1</v>
      </c>
      <c r="E202" s="2" t="n">
        <v>0</v>
      </c>
      <c r="F202" s="2" t="n">
        <v>1</v>
      </c>
      <c r="G202" s="2" t="n">
        <v>0</v>
      </c>
      <c r="H202" s="2" t="n">
        <v>1</v>
      </c>
      <c r="I202" s="2" t="n">
        <v>1</v>
      </c>
      <c r="J202" s="2" t="n">
        <v>1</v>
      </c>
      <c r="K202" s="2" t="n">
        <v>1</v>
      </c>
      <c r="L202" s="2" t="n">
        <v>0</v>
      </c>
      <c r="M202" s="2" t="n">
        <v>1</v>
      </c>
      <c r="N202" s="2" t="n">
        <v>1</v>
      </c>
      <c r="O202" s="2" t="n">
        <v>1</v>
      </c>
      <c r="P202" s="2" t="n">
        <v>1</v>
      </c>
      <c r="Q202" s="2" t="n">
        <v>1</v>
      </c>
      <c r="R202" s="2" t="n">
        <v>1</v>
      </c>
      <c r="S202" s="2" t="n">
        <v>1</v>
      </c>
      <c r="T202" s="2" t="n">
        <v>0</v>
      </c>
      <c r="U202" s="2" t="n">
        <v>0</v>
      </c>
      <c r="V202" s="2" t="n">
        <v>0</v>
      </c>
      <c r="W202" s="2" t="n">
        <v>0</v>
      </c>
      <c r="X202" s="2" t="n">
        <v>1</v>
      </c>
      <c r="Y202" s="2" t="n">
        <v>1</v>
      </c>
      <c r="Z202" s="2" t="n">
        <v>0</v>
      </c>
      <c r="AA202" s="2" t="n">
        <v>0</v>
      </c>
      <c r="AC202" s="2" t="n">
        <f aca="false">SUM(C202:AA202)</f>
        <v>16</v>
      </c>
    </row>
  </sheetData>
  <mergeCells count="2">
    <mergeCell ref="C1:AA1"/>
    <mergeCell ref="A3:A20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5" t="s">
        <v>387</v>
      </c>
      <c r="B1" s="5"/>
      <c r="C1" s="5"/>
      <c r="D1" s="5"/>
      <c r="E1" s="5"/>
      <c r="F1" s="5"/>
      <c r="G1" s="5"/>
      <c r="H1" s="5"/>
      <c r="J1" s="5" t="s">
        <v>388</v>
      </c>
      <c r="K1" s="5"/>
      <c r="L1" s="5"/>
      <c r="M1" s="5"/>
      <c r="N1" s="5"/>
      <c r="O1" s="5"/>
      <c r="P1" s="5"/>
      <c r="Q1" s="5"/>
    </row>
    <row r="2" customFormat="false" ht="15" hidden="false" customHeight="false" outlineLevel="0" collapsed="false">
      <c r="B2" s="5" t="s">
        <v>389</v>
      </c>
      <c r="C2" s="5"/>
      <c r="D2" s="5"/>
      <c r="E2" s="5" t="s">
        <v>390</v>
      </c>
      <c r="F2" s="5"/>
      <c r="G2" s="5"/>
      <c r="J2" s="1"/>
      <c r="K2" s="5" t="s">
        <v>389</v>
      </c>
      <c r="L2" s="5"/>
      <c r="M2" s="5"/>
      <c r="N2" s="5" t="s">
        <v>390</v>
      </c>
      <c r="O2" s="5"/>
      <c r="P2" s="5"/>
    </row>
    <row r="3" customFormat="false" ht="15" hidden="false" customHeight="false" outlineLevel="0" collapsed="false">
      <c r="A3" s="1" t="s">
        <v>0</v>
      </c>
      <c r="B3" s="1" t="s">
        <v>391</v>
      </c>
      <c r="C3" s="1" t="s">
        <v>392</v>
      </c>
      <c r="D3" s="1" t="s">
        <v>393</v>
      </c>
      <c r="E3" s="1" t="s">
        <v>391</v>
      </c>
      <c r="F3" s="1" t="s">
        <v>392</v>
      </c>
      <c r="G3" s="1" t="s">
        <v>393</v>
      </c>
      <c r="H3" s="1" t="s">
        <v>394</v>
      </c>
      <c r="J3" s="1" t="s">
        <v>395</v>
      </c>
      <c r="K3" s="1" t="s">
        <v>391</v>
      </c>
      <c r="L3" s="1" t="s">
        <v>392</v>
      </c>
      <c r="M3" s="1" t="s">
        <v>393</v>
      </c>
      <c r="N3" s="1" t="s">
        <v>391</v>
      </c>
      <c r="O3" s="1" t="s">
        <v>392</v>
      </c>
      <c r="P3" s="1" t="s">
        <v>393</v>
      </c>
      <c r="Q3" s="1" t="s">
        <v>394</v>
      </c>
    </row>
    <row r="4" customFormat="false" ht="15" hidden="false" customHeight="false" outlineLevel="0" collapsed="false">
      <c r="A4" s="2" t="s">
        <v>2</v>
      </c>
      <c r="B4" s="2" t="n">
        <v>3</v>
      </c>
      <c r="C4" s="2" t="n">
        <v>8</v>
      </c>
      <c r="D4" s="2" t="n">
        <v>3</v>
      </c>
      <c r="E4" s="2" t="n">
        <v>5</v>
      </c>
      <c r="F4" s="2" t="n">
        <v>13</v>
      </c>
      <c r="G4" s="2" t="n">
        <v>3</v>
      </c>
      <c r="H4" s="2" t="n">
        <v>1</v>
      </c>
      <c r="J4" s="2" t="n">
        <v>1</v>
      </c>
      <c r="K4" s="2" t="n">
        <v>35</v>
      </c>
      <c r="L4" s="2" t="n">
        <v>31</v>
      </c>
      <c r="M4" s="2" t="n">
        <v>45</v>
      </c>
      <c r="N4" s="2" t="n">
        <v>24</v>
      </c>
      <c r="O4" s="2" t="n">
        <v>26</v>
      </c>
      <c r="P4" s="2" t="n">
        <v>25</v>
      </c>
      <c r="Q4" s="2" t="n">
        <v>122</v>
      </c>
    </row>
    <row r="5" customFormat="false" ht="15" hidden="false" customHeight="false" outlineLevel="0" collapsed="false">
      <c r="A5" s="2" t="s">
        <v>4</v>
      </c>
      <c r="B5" s="2" t="n">
        <v>6</v>
      </c>
      <c r="C5" s="2" t="n">
        <v>15</v>
      </c>
      <c r="D5" s="2" t="n">
        <v>1</v>
      </c>
      <c r="E5" s="2" t="n">
        <v>7</v>
      </c>
      <c r="F5" s="2" t="n">
        <v>12</v>
      </c>
      <c r="G5" s="2" t="n">
        <v>2</v>
      </c>
      <c r="H5" s="2" t="n">
        <v>2</v>
      </c>
      <c r="J5" s="2" t="n">
        <v>2</v>
      </c>
      <c r="K5" s="2" t="n">
        <v>21</v>
      </c>
      <c r="L5" s="2" t="n">
        <v>27</v>
      </c>
      <c r="M5" s="2" t="n">
        <v>25</v>
      </c>
      <c r="N5" s="2" t="n">
        <v>18</v>
      </c>
      <c r="O5" s="2" t="n">
        <v>24</v>
      </c>
      <c r="P5" s="2" t="n">
        <v>22</v>
      </c>
      <c r="Q5" s="2" t="n">
        <v>65</v>
      </c>
    </row>
    <row r="6" customFormat="false" ht="15" hidden="false" customHeight="false" outlineLevel="0" collapsed="false">
      <c r="A6" s="2" t="s">
        <v>6</v>
      </c>
      <c r="B6" s="2" t="n">
        <v>1</v>
      </c>
      <c r="C6" s="2" t="n">
        <v>2</v>
      </c>
      <c r="D6" s="2" t="n">
        <v>2</v>
      </c>
      <c r="E6" s="2" t="n">
        <v>2</v>
      </c>
      <c r="F6" s="2" t="n">
        <v>2</v>
      </c>
      <c r="G6" s="2" t="n">
        <v>4</v>
      </c>
      <c r="H6" s="2" t="n">
        <v>1</v>
      </c>
      <c r="J6" s="2" t="n">
        <v>3</v>
      </c>
      <c r="K6" s="2" t="n">
        <v>20</v>
      </c>
      <c r="L6" s="2" t="n">
        <v>24</v>
      </c>
      <c r="M6" s="2" t="n">
        <v>22</v>
      </c>
      <c r="N6" s="2" t="n">
        <v>18</v>
      </c>
      <c r="O6" s="2" t="n">
        <v>23</v>
      </c>
      <c r="P6" s="2" t="n">
        <v>21</v>
      </c>
      <c r="Q6" s="2" t="n">
        <v>4</v>
      </c>
    </row>
    <row r="7" customFormat="false" ht="15" hidden="false" customHeight="false" outlineLevel="0" collapsed="false">
      <c r="A7" s="2" t="s">
        <v>8</v>
      </c>
      <c r="B7" s="2" t="n">
        <v>9</v>
      </c>
      <c r="C7" s="2" t="n">
        <v>10</v>
      </c>
      <c r="D7" s="2" t="n">
        <v>7</v>
      </c>
      <c r="E7" s="2" t="n">
        <v>1</v>
      </c>
      <c r="F7" s="2" t="n">
        <v>1</v>
      </c>
      <c r="G7" s="2" t="n">
        <v>1</v>
      </c>
      <c r="H7" s="2" t="n">
        <v>2</v>
      </c>
      <c r="J7" s="2" t="n">
        <v>4</v>
      </c>
      <c r="K7" s="2" t="n">
        <v>17</v>
      </c>
      <c r="L7" s="2" t="n">
        <v>18</v>
      </c>
      <c r="M7" s="2" t="n">
        <v>22</v>
      </c>
      <c r="N7" s="2" t="n">
        <v>15</v>
      </c>
      <c r="O7" s="2" t="n">
        <v>17</v>
      </c>
      <c r="P7" s="2" t="n">
        <v>21</v>
      </c>
      <c r="Q7" s="2" t="n">
        <v>3</v>
      </c>
    </row>
    <row r="8" customFormat="false" ht="15" hidden="false" customHeight="false" outlineLevel="0" collapsed="false">
      <c r="A8" s="2" t="s">
        <v>10</v>
      </c>
      <c r="B8" s="2" t="n">
        <v>10</v>
      </c>
      <c r="C8" s="2" t="n">
        <v>6</v>
      </c>
      <c r="D8" s="2" t="n">
        <v>1</v>
      </c>
      <c r="E8" s="2" t="n">
        <v>15</v>
      </c>
      <c r="F8" s="2" t="n">
        <v>12</v>
      </c>
      <c r="G8" s="2" t="n">
        <v>8</v>
      </c>
      <c r="H8" s="2" t="n">
        <v>1</v>
      </c>
      <c r="J8" s="2" t="n">
        <v>5</v>
      </c>
      <c r="K8" s="2" t="n">
        <v>15</v>
      </c>
      <c r="L8" s="2" t="n">
        <v>14</v>
      </c>
      <c r="M8" s="2" t="n">
        <v>21</v>
      </c>
      <c r="N8" s="2" t="n">
        <v>14</v>
      </c>
      <c r="O8" s="2" t="n">
        <v>16</v>
      </c>
      <c r="P8" s="2" t="n">
        <v>18</v>
      </c>
      <c r="Q8" s="2" t="n">
        <v>3</v>
      </c>
    </row>
    <row r="9" customFormat="false" ht="15" hidden="false" customHeight="false" outlineLevel="0" collapsed="false">
      <c r="A9" s="2" t="s">
        <v>11</v>
      </c>
      <c r="B9" s="2" t="n">
        <v>3</v>
      </c>
      <c r="C9" s="2" t="n">
        <v>1</v>
      </c>
      <c r="D9" s="2" t="n">
        <v>1</v>
      </c>
      <c r="E9" s="2" t="n">
        <v>2</v>
      </c>
      <c r="F9" s="2" t="n">
        <v>5</v>
      </c>
      <c r="G9" s="2" t="n">
        <v>7</v>
      </c>
      <c r="H9" s="2" t="n">
        <v>1</v>
      </c>
      <c r="J9" s="2" t="n">
        <v>6</v>
      </c>
      <c r="K9" s="2" t="n">
        <v>15</v>
      </c>
      <c r="L9" s="2" t="n">
        <v>13</v>
      </c>
      <c r="M9" s="2" t="n">
        <v>20</v>
      </c>
      <c r="N9" s="2" t="n">
        <v>13</v>
      </c>
      <c r="O9" s="2" t="n">
        <v>15</v>
      </c>
      <c r="P9" s="2" t="n">
        <v>17</v>
      </c>
      <c r="Q9" s="2" t="n">
        <v>3</v>
      </c>
    </row>
    <row r="10" customFormat="false" ht="15" hidden="false" customHeight="false" outlineLevel="0" collapsed="false">
      <c r="A10" s="2" t="s">
        <v>13</v>
      </c>
      <c r="B10" s="2" t="n">
        <v>7</v>
      </c>
      <c r="C10" s="2" t="n">
        <v>1</v>
      </c>
      <c r="D10" s="2" t="n">
        <v>1</v>
      </c>
      <c r="E10" s="2" t="n">
        <v>8</v>
      </c>
      <c r="F10" s="2" t="n">
        <v>9</v>
      </c>
      <c r="G10" s="2" t="n">
        <v>2</v>
      </c>
      <c r="H10" s="2" t="n">
        <v>1</v>
      </c>
      <c r="J10" s="2" t="n">
        <v>7</v>
      </c>
      <c r="K10" s="2" t="n">
        <v>14</v>
      </c>
      <c r="L10" s="2" t="n">
        <v>12</v>
      </c>
      <c r="M10" s="2" t="n">
        <v>19</v>
      </c>
      <c r="N10" s="2" t="n">
        <v>12</v>
      </c>
      <c r="O10" s="2" t="n">
        <v>15</v>
      </c>
      <c r="P10" s="2" t="n">
        <v>14</v>
      </c>
      <c r="Q10" s="2" t="e">
        <f aca="false">NA()</f>
        <v>#N/A</v>
      </c>
    </row>
    <row r="11" customFormat="false" ht="15" hidden="false" customHeight="false" outlineLevel="0" collapsed="false">
      <c r="A11" s="2" t="s">
        <v>15</v>
      </c>
      <c r="B11" s="2" t="n">
        <v>2</v>
      </c>
      <c r="C11" s="2" t="n">
        <v>3</v>
      </c>
      <c r="D11" s="2" t="n">
        <v>3</v>
      </c>
      <c r="E11" s="2" t="n">
        <v>1</v>
      </c>
      <c r="F11" s="2" t="n">
        <v>3</v>
      </c>
      <c r="G11" s="2" t="n">
        <v>3</v>
      </c>
      <c r="H11" s="2" t="n">
        <v>1</v>
      </c>
      <c r="J11" s="2" t="n">
        <v>8</v>
      </c>
      <c r="K11" s="2" t="n">
        <v>14</v>
      </c>
      <c r="L11" s="2" t="n">
        <v>11</v>
      </c>
      <c r="M11" s="2" t="n">
        <v>13</v>
      </c>
      <c r="N11" s="2" t="n">
        <v>12</v>
      </c>
      <c r="O11" s="2" t="n">
        <v>12</v>
      </c>
      <c r="P11" s="2" t="n">
        <v>14</v>
      </c>
      <c r="Q11" s="2" t="e">
        <f aca="false">NA()</f>
        <v>#N/A</v>
      </c>
    </row>
    <row r="12" customFormat="false" ht="15" hidden="false" customHeight="false" outlineLevel="0" collapsed="false">
      <c r="A12" s="2" t="s">
        <v>16</v>
      </c>
      <c r="B12" s="2" t="n">
        <v>6</v>
      </c>
      <c r="C12" s="2" t="n">
        <v>14</v>
      </c>
      <c r="D12" s="2" t="n">
        <v>7</v>
      </c>
      <c r="E12" s="2" t="n">
        <v>7</v>
      </c>
      <c r="F12" s="2" t="n">
        <v>11</v>
      </c>
      <c r="G12" s="2" t="n">
        <v>1</v>
      </c>
      <c r="H12" s="2" t="n">
        <v>1</v>
      </c>
      <c r="J12" s="2" t="n">
        <v>9</v>
      </c>
      <c r="K12" s="2" t="n">
        <v>12</v>
      </c>
      <c r="L12" s="2" t="n">
        <v>9</v>
      </c>
      <c r="M12" s="2" t="n">
        <v>13</v>
      </c>
      <c r="N12" s="2" t="n">
        <v>12</v>
      </c>
      <c r="O12" s="2" t="n">
        <v>12</v>
      </c>
      <c r="P12" s="2" t="n">
        <v>14</v>
      </c>
      <c r="Q12" s="2" t="e">
        <f aca="false">NA()</f>
        <v>#N/A</v>
      </c>
    </row>
    <row r="13" customFormat="false" ht="15" hidden="false" customHeight="false" outlineLevel="0" collapsed="false">
      <c r="A13" s="2" t="s">
        <v>18</v>
      </c>
      <c r="B13" s="2" t="n">
        <v>3</v>
      </c>
      <c r="C13" s="2" t="n">
        <v>1</v>
      </c>
      <c r="D13" s="2" t="n">
        <v>1</v>
      </c>
      <c r="E13" s="2" t="n">
        <v>5</v>
      </c>
      <c r="F13" s="2" t="n">
        <v>6</v>
      </c>
      <c r="G13" s="2" t="n">
        <v>7</v>
      </c>
      <c r="H13" s="2" t="n">
        <v>2</v>
      </c>
      <c r="J13" s="2" t="n">
        <v>10</v>
      </c>
      <c r="K13" s="2" t="n">
        <v>12</v>
      </c>
      <c r="L13" s="2" t="n">
        <v>8</v>
      </c>
      <c r="M13" s="2" t="e">
        <f aca="false">NA()</f>
        <v>#N/A</v>
      </c>
      <c r="N13" s="2" t="n">
        <v>11</v>
      </c>
      <c r="O13" s="2" t="n">
        <v>10</v>
      </c>
      <c r="P13" s="2" t="n">
        <v>12</v>
      </c>
      <c r="Q13" s="2" t="e">
        <f aca="false">NA()</f>
        <v>#N/A</v>
      </c>
    </row>
    <row r="14" customFormat="false" ht="15" hidden="false" customHeight="false" outlineLevel="0" collapsed="false">
      <c r="A14" s="2" t="s">
        <v>20</v>
      </c>
      <c r="B14" s="2" t="n">
        <v>2</v>
      </c>
      <c r="C14" s="2" t="n">
        <v>4</v>
      </c>
      <c r="D14" s="2" t="n">
        <v>9</v>
      </c>
      <c r="E14" s="2" t="n">
        <v>1</v>
      </c>
      <c r="F14" s="2" t="n">
        <v>1</v>
      </c>
      <c r="G14" s="2" t="n">
        <v>1</v>
      </c>
      <c r="H14" s="2" t="n">
        <v>1</v>
      </c>
      <c r="J14" s="2" t="n">
        <v>11</v>
      </c>
      <c r="K14" s="2" t="n">
        <v>8</v>
      </c>
      <c r="L14" s="2" t="n">
        <v>8</v>
      </c>
      <c r="M14" s="2" t="e">
        <f aca="false">NA()</f>
        <v>#N/A</v>
      </c>
      <c r="N14" s="2" t="n">
        <v>10</v>
      </c>
      <c r="O14" s="2" t="n">
        <v>8</v>
      </c>
      <c r="P14" s="2" t="n">
        <v>11</v>
      </c>
      <c r="Q14" s="2" t="e">
        <f aca="false">NA()</f>
        <v>#N/A</v>
      </c>
    </row>
    <row r="15" customFormat="false" ht="15" hidden="false" customHeight="false" outlineLevel="0" collapsed="false">
      <c r="A15" s="2" t="s">
        <v>21</v>
      </c>
      <c r="B15" s="2" t="n">
        <v>7</v>
      </c>
      <c r="C15" s="2" t="n">
        <v>2</v>
      </c>
      <c r="D15" s="2" t="n">
        <v>3</v>
      </c>
      <c r="E15" s="2" t="n">
        <v>10</v>
      </c>
      <c r="F15" s="2" t="n">
        <v>2</v>
      </c>
      <c r="G15" s="2" t="n">
        <v>6</v>
      </c>
      <c r="H15" s="2" t="n">
        <v>1</v>
      </c>
      <c r="J15" s="2" t="n">
        <v>12</v>
      </c>
      <c r="K15" s="2" t="n">
        <v>7</v>
      </c>
      <c r="L15" s="2" t="n">
        <v>7</v>
      </c>
      <c r="M15" s="2" t="e">
        <f aca="false">NA()</f>
        <v>#N/A</v>
      </c>
      <c r="N15" s="2" t="n">
        <v>10</v>
      </c>
      <c r="O15" s="2" t="n">
        <v>8</v>
      </c>
      <c r="P15" s="2" t="n">
        <v>11</v>
      </c>
      <c r="Q15" s="2" t="e">
        <f aca="false">NA()</f>
        <v>#N/A</v>
      </c>
    </row>
    <row r="16" customFormat="false" ht="15" hidden="false" customHeight="false" outlineLevel="0" collapsed="false">
      <c r="A16" s="2" t="s">
        <v>23</v>
      </c>
      <c r="B16" s="2" t="n">
        <v>12</v>
      </c>
      <c r="C16" s="2" t="n">
        <v>1</v>
      </c>
      <c r="D16" s="2" t="n">
        <v>1</v>
      </c>
      <c r="E16" s="2" t="n">
        <v>8</v>
      </c>
      <c r="F16" s="2" t="n">
        <v>6</v>
      </c>
      <c r="G16" s="2" t="n">
        <v>2</v>
      </c>
      <c r="H16" s="2" t="n">
        <v>2</v>
      </c>
      <c r="J16" s="2" t="n">
        <v>13</v>
      </c>
      <c r="K16" s="2" t="n">
        <v>7</v>
      </c>
      <c r="L16" s="2" t="n">
        <v>7</v>
      </c>
      <c r="M16" s="2" t="e">
        <f aca="false">NA()</f>
        <v>#N/A</v>
      </c>
      <c r="N16" s="2" t="n">
        <v>9</v>
      </c>
      <c r="O16" s="2" t="n">
        <v>7</v>
      </c>
      <c r="P16" s="2" t="e">
        <f aca="false">NA()</f>
        <v>#N/A</v>
      </c>
      <c r="Q16" s="2" t="e">
        <f aca="false">NA()</f>
        <v>#N/A</v>
      </c>
    </row>
    <row r="17" customFormat="false" ht="15" hidden="false" customHeight="false" outlineLevel="0" collapsed="false">
      <c r="A17" s="2" t="s">
        <v>25</v>
      </c>
      <c r="B17" s="2" t="n">
        <v>14</v>
      </c>
      <c r="C17" s="2" t="n">
        <v>14</v>
      </c>
      <c r="D17" s="2" t="n">
        <v>4</v>
      </c>
      <c r="E17" s="2" t="n">
        <v>3</v>
      </c>
      <c r="F17" s="2" t="n">
        <v>11</v>
      </c>
      <c r="G17" s="2" t="n">
        <v>10</v>
      </c>
      <c r="H17" s="2" t="n">
        <v>4</v>
      </c>
      <c r="J17" s="2" t="n">
        <v>14</v>
      </c>
      <c r="K17" s="2" t="n">
        <v>3</v>
      </c>
      <c r="L17" s="2" t="n">
        <v>6</v>
      </c>
      <c r="M17" s="2" t="e">
        <f aca="false">NA()</f>
        <v>#N/A</v>
      </c>
      <c r="N17" s="2" t="n">
        <v>9</v>
      </c>
      <c r="O17" s="2" t="n">
        <v>7</v>
      </c>
      <c r="P17" s="2" t="e">
        <f aca="false">NA()</f>
        <v>#N/A</v>
      </c>
      <c r="Q17" s="2" t="e">
        <f aca="false">NA()</f>
        <v>#N/A</v>
      </c>
    </row>
    <row r="18" customFormat="false" ht="15" hidden="false" customHeight="false" outlineLevel="0" collapsed="false">
      <c r="A18" s="2" t="s">
        <v>26</v>
      </c>
      <c r="B18" s="2" t="n">
        <v>9</v>
      </c>
      <c r="C18" s="2" t="n">
        <v>10</v>
      </c>
      <c r="D18" s="2" t="n">
        <v>7</v>
      </c>
      <c r="E18" s="2" t="n">
        <v>1</v>
      </c>
      <c r="F18" s="2" t="n">
        <v>1</v>
      </c>
      <c r="G18" s="2" t="n">
        <v>1</v>
      </c>
      <c r="H18" s="2" t="n">
        <v>2</v>
      </c>
      <c r="J18" s="2" t="n">
        <v>15</v>
      </c>
      <c r="K18" s="2" t="e">
        <f aca="false">NA()</f>
        <v>#N/A</v>
      </c>
      <c r="L18" s="2" t="n">
        <v>5</v>
      </c>
      <c r="M18" s="2" t="e">
        <f aca="false">NA()</f>
        <v>#N/A</v>
      </c>
      <c r="N18" s="2" t="n">
        <v>7</v>
      </c>
      <c r="O18" s="2" t="e">
        <f aca="false">NA()</f>
        <v>#N/A</v>
      </c>
      <c r="P18" s="2" t="e">
        <f aca="false">NA()</f>
        <v>#N/A</v>
      </c>
      <c r="Q18" s="2" t="e">
        <f aca="false">NA()</f>
        <v>#N/A</v>
      </c>
    </row>
    <row r="19" customFormat="false" ht="15" hidden="false" customHeight="false" outlineLevel="0" collapsed="false">
      <c r="A19" s="2" t="s">
        <v>27</v>
      </c>
      <c r="B19" s="2" t="n">
        <v>11</v>
      </c>
      <c r="C19" s="2" t="n">
        <v>11</v>
      </c>
      <c r="D19" s="2" t="n">
        <v>8</v>
      </c>
      <c r="E19" s="2" t="n">
        <v>11</v>
      </c>
      <c r="F19" s="2" t="n">
        <v>9</v>
      </c>
      <c r="G19" s="2" t="n">
        <v>8</v>
      </c>
      <c r="H19" s="2" t="n">
        <v>2</v>
      </c>
      <c r="J19" s="2" t="n">
        <v>16</v>
      </c>
      <c r="K19" s="2" t="e">
        <f aca="false">NA()</f>
        <v>#N/A</v>
      </c>
      <c r="L19" s="2" t="e">
        <f aca="false">NA()</f>
        <v>#N/A</v>
      </c>
      <c r="M19" s="2" t="e">
        <f aca="false">NA()</f>
        <v>#N/A</v>
      </c>
      <c r="N19" s="2" t="n">
        <v>6</v>
      </c>
      <c r="O19" s="2" t="e">
        <f aca="false">NA()</f>
        <v>#N/A</v>
      </c>
      <c r="P19" s="2" t="e">
        <f aca="false">NA()</f>
        <v>#N/A</v>
      </c>
      <c r="Q19" s="2" t="e">
        <f aca="false">NA()</f>
        <v>#N/A</v>
      </c>
    </row>
    <row r="20" customFormat="false" ht="15" hidden="false" customHeight="false" outlineLevel="0" collapsed="false">
      <c r="A20" s="2" t="s">
        <v>28</v>
      </c>
      <c r="B20" s="2" t="n">
        <v>1</v>
      </c>
      <c r="C20" s="2" t="n">
        <v>2</v>
      </c>
      <c r="D20" s="2" t="n">
        <v>2</v>
      </c>
      <c r="E20" s="2" t="n">
        <v>2</v>
      </c>
      <c r="F20" s="2" t="n">
        <v>2</v>
      </c>
      <c r="G20" s="2" t="n">
        <v>4</v>
      </c>
      <c r="H20" s="2" t="n">
        <v>1</v>
      </c>
    </row>
    <row r="21" customFormat="false" ht="15" hidden="false" customHeight="false" outlineLevel="0" collapsed="false">
      <c r="A21" s="2" t="s">
        <v>29</v>
      </c>
      <c r="B21" s="2" t="n">
        <v>4</v>
      </c>
      <c r="C21" s="2" t="n">
        <v>7</v>
      </c>
      <c r="D21" s="2" t="n">
        <v>5</v>
      </c>
      <c r="E21" s="2" t="n">
        <v>9</v>
      </c>
      <c r="F21" s="2" t="n">
        <v>7</v>
      </c>
      <c r="G21" s="2" t="n">
        <v>10</v>
      </c>
      <c r="H21" s="2" t="n">
        <v>1</v>
      </c>
    </row>
    <row r="22" customFormat="false" ht="15" hidden="false" customHeight="false" outlineLevel="0" collapsed="false">
      <c r="A22" s="2" t="s">
        <v>31</v>
      </c>
      <c r="B22" s="2" t="n">
        <v>2</v>
      </c>
      <c r="C22" s="2" t="n">
        <v>3</v>
      </c>
      <c r="D22" s="2" t="n">
        <v>4</v>
      </c>
      <c r="E22" s="2" t="n">
        <v>12</v>
      </c>
      <c r="F22" s="2" t="n">
        <v>3</v>
      </c>
      <c r="G22" s="2" t="n">
        <v>3</v>
      </c>
      <c r="H22" s="2" t="n">
        <v>1</v>
      </c>
    </row>
    <row r="23" customFormat="false" ht="15" hidden="false" customHeight="false" outlineLevel="0" collapsed="false">
      <c r="A23" s="2" t="s">
        <v>32</v>
      </c>
      <c r="B23" s="2" t="n">
        <v>1</v>
      </c>
      <c r="C23" s="2" t="n">
        <v>15</v>
      </c>
      <c r="D23" s="2" t="n">
        <v>1</v>
      </c>
      <c r="E23" s="2" t="n">
        <v>2</v>
      </c>
      <c r="F23" s="2" t="n">
        <v>3</v>
      </c>
      <c r="G23" s="2" t="n">
        <v>2</v>
      </c>
      <c r="H23" s="2" t="n">
        <v>1</v>
      </c>
    </row>
    <row r="24" customFormat="false" ht="15" hidden="false" customHeight="false" outlineLevel="0" collapsed="false">
      <c r="A24" s="2" t="s">
        <v>33</v>
      </c>
      <c r="B24" s="2" t="n">
        <v>9</v>
      </c>
      <c r="C24" s="2" t="n">
        <v>10</v>
      </c>
      <c r="D24" s="2" t="n">
        <v>6</v>
      </c>
      <c r="E24" s="2" t="n">
        <v>1</v>
      </c>
      <c r="F24" s="2" t="n">
        <v>1</v>
      </c>
      <c r="G24" s="2" t="n">
        <v>11</v>
      </c>
      <c r="H24" s="2" t="n">
        <v>2</v>
      </c>
    </row>
    <row r="25" customFormat="false" ht="15" hidden="false" customHeight="false" outlineLevel="0" collapsed="false">
      <c r="A25" s="2" t="s">
        <v>35</v>
      </c>
      <c r="B25" s="2" t="n">
        <v>2</v>
      </c>
      <c r="C25" s="2" t="n">
        <v>4</v>
      </c>
      <c r="D25" s="2" t="n">
        <v>6</v>
      </c>
      <c r="E25" s="2" t="n">
        <v>1</v>
      </c>
      <c r="F25" s="2" t="n">
        <v>1</v>
      </c>
      <c r="G25" s="2" t="n">
        <v>11</v>
      </c>
      <c r="H25" s="2" t="n">
        <v>1</v>
      </c>
    </row>
    <row r="26" customFormat="false" ht="15" hidden="false" customHeight="false" outlineLevel="0" collapsed="false">
      <c r="A26" s="2" t="s">
        <v>37</v>
      </c>
      <c r="B26" s="2" t="n">
        <v>8</v>
      </c>
      <c r="C26" s="2" t="n">
        <v>5</v>
      </c>
      <c r="D26" s="2" t="n">
        <v>2</v>
      </c>
      <c r="E26" s="2" t="n">
        <v>11</v>
      </c>
      <c r="F26" s="2" t="n">
        <v>2</v>
      </c>
      <c r="G26" s="2" t="n">
        <v>4</v>
      </c>
      <c r="H26" s="2" t="n">
        <v>1</v>
      </c>
    </row>
    <row r="27" customFormat="false" ht="15" hidden="false" customHeight="false" outlineLevel="0" collapsed="false">
      <c r="A27" s="2" t="s">
        <v>38</v>
      </c>
      <c r="B27" s="2" t="n">
        <v>13</v>
      </c>
      <c r="C27" s="2" t="n">
        <v>10</v>
      </c>
      <c r="D27" s="2" t="n">
        <v>9</v>
      </c>
      <c r="E27" s="2" t="n">
        <v>4</v>
      </c>
      <c r="F27" s="2" t="n">
        <v>1</v>
      </c>
      <c r="G27" s="2" t="n">
        <v>1</v>
      </c>
      <c r="H27" s="2" t="n">
        <v>2</v>
      </c>
    </row>
    <row r="28" customFormat="false" ht="15" hidden="false" customHeight="false" outlineLevel="0" collapsed="false">
      <c r="A28" s="2" t="s">
        <v>39</v>
      </c>
      <c r="B28" s="2" t="n">
        <v>8</v>
      </c>
      <c r="C28" s="2" t="n">
        <v>15</v>
      </c>
      <c r="D28" s="2" t="n">
        <v>8</v>
      </c>
      <c r="E28" s="2" t="n">
        <v>8</v>
      </c>
      <c r="F28" s="2" t="n">
        <v>9</v>
      </c>
      <c r="G28" s="2" t="n">
        <v>12</v>
      </c>
      <c r="H28" s="2" t="n">
        <v>3</v>
      </c>
    </row>
    <row r="29" customFormat="false" ht="15" hidden="false" customHeight="false" outlineLevel="0" collapsed="false">
      <c r="A29" s="2" t="s">
        <v>41</v>
      </c>
      <c r="B29" s="2" t="n">
        <v>1</v>
      </c>
      <c r="C29" s="2" t="n">
        <v>1</v>
      </c>
      <c r="D29" s="2" t="n">
        <v>1</v>
      </c>
      <c r="E29" s="2" t="n">
        <v>14</v>
      </c>
      <c r="F29" s="2" t="n">
        <v>10</v>
      </c>
      <c r="G29" s="2" t="n">
        <v>9</v>
      </c>
      <c r="H29" s="2" t="n">
        <v>1</v>
      </c>
    </row>
    <row r="30" customFormat="false" ht="15" hidden="false" customHeight="false" outlineLevel="0" collapsed="false">
      <c r="A30" s="2" t="s">
        <v>43</v>
      </c>
      <c r="B30" s="2" t="n">
        <v>7</v>
      </c>
      <c r="C30" s="2" t="n">
        <v>8</v>
      </c>
      <c r="D30" s="2" t="n">
        <v>3</v>
      </c>
      <c r="E30" s="2" t="n">
        <v>2</v>
      </c>
      <c r="F30" s="2" t="n">
        <v>2</v>
      </c>
      <c r="G30" s="2" t="n">
        <v>5</v>
      </c>
      <c r="H30" s="2" t="n">
        <v>1</v>
      </c>
    </row>
    <row r="31" customFormat="false" ht="15" hidden="false" customHeight="false" outlineLevel="0" collapsed="false">
      <c r="A31" s="2" t="s">
        <v>44</v>
      </c>
      <c r="B31" s="2" t="n">
        <v>2</v>
      </c>
      <c r="C31" s="2" t="n">
        <v>4</v>
      </c>
      <c r="D31" s="2" t="n">
        <v>6</v>
      </c>
      <c r="E31" s="2" t="n">
        <v>9</v>
      </c>
      <c r="F31" s="2" t="n">
        <v>5</v>
      </c>
      <c r="G31" s="2" t="n">
        <v>1</v>
      </c>
      <c r="H31" s="2" t="n">
        <v>1</v>
      </c>
    </row>
    <row r="32" customFormat="false" ht="15" hidden="false" customHeight="false" outlineLevel="0" collapsed="false">
      <c r="A32" s="2" t="s">
        <v>46</v>
      </c>
      <c r="B32" s="2" t="n">
        <v>13</v>
      </c>
      <c r="C32" s="2" t="n">
        <v>1</v>
      </c>
      <c r="D32" s="2" t="n">
        <v>1</v>
      </c>
      <c r="E32" s="2" t="n">
        <v>4</v>
      </c>
      <c r="F32" s="2" t="n">
        <v>5</v>
      </c>
      <c r="G32" s="2" t="n">
        <v>7</v>
      </c>
      <c r="H32" s="2" t="n">
        <v>1</v>
      </c>
    </row>
    <row r="33" customFormat="false" ht="15" hidden="false" customHeight="false" outlineLevel="0" collapsed="false">
      <c r="A33" s="2" t="s">
        <v>47</v>
      </c>
      <c r="B33" s="2" t="n">
        <v>4</v>
      </c>
      <c r="C33" s="2" t="n">
        <v>7</v>
      </c>
      <c r="D33" s="2" t="n">
        <v>5</v>
      </c>
      <c r="E33" s="2" t="n">
        <v>9</v>
      </c>
      <c r="F33" s="2" t="n">
        <v>7</v>
      </c>
      <c r="G33" s="2" t="n">
        <v>10</v>
      </c>
      <c r="H33" s="2" t="n">
        <v>2</v>
      </c>
    </row>
    <row r="34" customFormat="false" ht="15" hidden="false" customHeight="false" outlineLevel="0" collapsed="false">
      <c r="A34" s="2" t="s">
        <v>49</v>
      </c>
      <c r="B34" s="2" t="n">
        <v>8</v>
      </c>
      <c r="C34" s="2" t="n">
        <v>5</v>
      </c>
      <c r="D34" s="2" t="n">
        <v>3</v>
      </c>
      <c r="E34" s="2" t="n">
        <v>8</v>
      </c>
      <c r="F34" s="2" t="n">
        <v>4</v>
      </c>
      <c r="G34" s="2" t="n">
        <v>5</v>
      </c>
      <c r="H34" s="2" t="n">
        <v>5</v>
      </c>
    </row>
    <row r="35" customFormat="false" ht="15" hidden="false" customHeight="false" outlineLevel="0" collapsed="false">
      <c r="A35" s="2" t="s">
        <v>50</v>
      </c>
      <c r="B35" s="2" t="n">
        <v>12</v>
      </c>
      <c r="C35" s="2" t="n">
        <v>2</v>
      </c>
      <c r="D35" s="2" t="n">
        <v>2</v>
      </c>
      <c r="E35" s="2" t="n">
        <v>2</v>
      </c>
      <c r="F35" s="2" t="n">
        <v>2</v>
      </c>
      <c r="G35" s="2" t="n">
        <v>4</v>
      </c>
      <c r="H35" s="2" t="n">
        <v>2</v>
      </c>
    </row>
    <row r="36" customFormat="false" ht="15" hidden="false" customHeight="false" outlineLevel="0" collapsed="false">
      <c r="A36" s="2" t="s">
        <v>51</v>
      </c>
      <c r="B36" s="2" t="n">
        <v>2</v>
      </c>
      <c r="C36" s="2" t="n">
        <v>4</v>
      </c>
      <c r="D36" s="2" t="n">
        <v>6</v>
      </c>
      <c r="E36" s="2" t="n">
        <v>1</v>
      </c>
      <c r="F36" s="2" t="n">
        <v>1</v>
      </c>
      <c r="G36" s="2" t="n">
        <v>11</v>
      </c>
      <c r="H36" s="2" t="n">
        <v>1</v>
      </c>
    </row>
    <row r="37" customFormat="false" ht="15" hidden="false" customHeight="false" outlineLevel="0" collapsed="false">
      <c r="A37" s="2" t="s">
        <v>52</v>
      </c>
      <c r="B37" s="2" t="n">
        <v>8</v>
      </c>
      <c r="C37" s="2" t="n">
        <v>5</v>
      </c>
      <c r="D37" s="2" t="n">
        <v>4</v>
      </c>
      <c r="E37" s="2" t="n">
        <v>11</v>
      </c>
      <c r="F37" s="2" t="n">
        <v>4</v>
      </c>
      <c r="G37" s="2" t="n">
        <v>6</v>
      </c>
      <c r="H37" s="2" t="n">
        <v>1</v>
      </c>
    </row>
    <row r="38" customFormat="false" ht="15" hidden="false" customHeight="false" outlineLevel="0" collapsed="false">
      <c r="A38" s="2" t="s">
        <v>54</v>
      </c>
      <c r="B38" s="2" t="n">
        <v>9</v>
      </c>
      <c r="C38" s="2" t="n">
        <v>3</v>
      </c>
      <c r="D38" s="2" t="n">
        <v>4</v>
      </c>
      <c r="E38" s="2" t="n">
        <v>1</v>
      </c>
      <c r="F38" s="2" t="n">
        <v>3</v>
      </c>
      <c r="G38" s="2" t="n">
        <v>3</v>
      </c>
      <c r="H38" s="2" t="n">
        <v>2</v>
      </c>
    </row>
    <row r="39" customFormat="false" ht="15" hidden="false" customHeight="false" outlineLevel="0" collapsed="false">
      <c r="A39" s="2" t="s">
        <v>55</v>
      </c>
      <c r="B39" s="2" t="n">
        <v>6</v>
      </c>
      <c r="C39" s="2" t="n">
        <v>12</v>
      </c>
      <c r="D39" s="2" t="n">
        <v>7</v>
      </c>
      <c r="E39" s="2" t="n">
        <v>7</v>
      </c>
      <c r="F39" s="2" t="n">
        <v>8</v>
      </c>
      <c r="G39" s="2" t="n">
        <v>9</v>
      </c>
      <c r="H39" s="2" t="n">
        <v>5</v>
      </c>
    </row>
    <row r="40" customFormat="false" ht="15" hidden="false" customHeight="false" outlineLevel="0" collapsed="false">
      <c r="A40" s="2" t="s">
        <v>56</v>
      </c>
      <c r="B40" s="2" t="n">
        <v>3</v>
      </c>
      <c r="C40" s="2" t="n">
        <v>1</v>
      </c>
      <c r="D40" s="2" t="n">
        <v>9</v>
      </c>
      <c r="E40" s="2" t="n">
        <v>5</v>
      </c>
      <c r="F40" s="2" t="n">
        <v>6</v>
      </c>
      <c r="G40" s="2" t="n">
        <v>1</v>
      </c>
      <c r="H40" s="2" t="n">
        <v>1</v>
      </c>
    </row>
    <row r="41" customFormat="false" ht="15" hidden="false" customHeight="false" outlineLevel="0" collapsed="false">
      <c r="A41" s="2" t="s">
        <v>57</v>
      </c>
      <c r="B41" s="2" t="n">
        <v>6</v>
      </c>
      <c r="C41" s="2" t="n">
        <v>13</v>
      </c>
      <c r="D41" s="2" t="n">
        <v>4</v>
      </c>
      <c r="E41" s="2" t="n">
        <v>7</v>
      </c>
      <c r="F41" s="2" t="n">
        <v>14</v>
      </c>
      <c r="G41" s="2" t="n">
        <v>5</v>
      </c>
      <c r="H41" s="2" t="n">
        <v>2</v>
      </c>
    </row>
    <row r="42" customFormat="false" ht="15" hidden="false" customHeight="false" outlineLevel="0" collapsed="false">
      <c r="A42" s="2" t="s">
        <v>58</v>
      </c>
      <c r="B42" s="2" t="n">
        <v>6</v>
      </c>
      <c r="C42" s="2" t="n">
        <v>15</v>
      </c>
      <c r="D42" s="2" t="n">
        <v>1</v>
      </c>
      <c r="E42" s="2" t="n">
        <v>3</v>
      </c>
      <c r="F42" s="2" t="n">
        <v>9</v>
      </c>
      <c r="G42" s="2" t="n">
        <v>2</v>
      </c>
      <c r="H42" s="2" t="n">
        <v>2</v>
      </c>
    </row>
    <row r="43" customFormat="false" ht="15" hidden="false" customHeight="false" outlineLevel="0" collapsed="false">
      <c r="A43" s="2" t="s">
        <v>60</v>
      </c>
      <c r="B43" s="2" t="n">
        <v>4</v>
      </c>
      <c r="C43" s="2" t="n">
        <v>7</v>
      </c>
      <c r="D43" s="2" t="n">
        <v>5</v>
      </c>
      <c r="E43" s="2" t="n">
        <v>9</v>
      </c>
      <c r="F43" s="2" t="n">
        <v>7</v>
      </c>
      <c r="G43" s="2" t="n">
        <v>10</v>
      </c>
      <c r="H43" s="2" t="n">
        <v>1</v>
      </c>
    </row>
    <row r="44" customFormat="false" ht="15" hidden="false" customHeight="false" outlineLevel="0" collapsed="false">
      <c r="A44" s="2" t="s">
        <v>61</v>
      </c>
      <c r="B44" s="2" t="n">
        <v>2</v>
      </c>
      <c r="C44" s="2" t="n">
        <v>4</v>
      </c>
      <c r="D44" s="2" t="n">
        <v>9</v>
      </c>
      <c r="E44" s="2" t="n">
        <v>1</v>
      </c>
      <c r="F44" s="2" t="n">
        <v>1</v>
      </c>
      <c r="G44" s="2" t="n">
        <v>1</v>
      </c>
      <c r="H44" s="2" t="n">
        <v>1</v>
      </c>
    </row>
    <row r="45" customFormat="false" ht="15" hidden="false" customHeight="false" outlineLevel="0" collapsed="false">
      <c r="A45" s="2" t="s">
        <v>62</v>
      </c>
      <c r="B45" s="2" t="n">
        <v>2</v>
      </c>
      <c r="C45" s="2" t="n">
        <v>3</v>
      </c>
      <c r="D45" s="2" t="n">
        <v>5</v>
      </c>
      <c r="E45" s="2" t="n">
        <v>12</v>
      </c>
      <c r="F45" s="2" t="n">
        <v>3</v>
      </c>
      <c r="G45" s="2" t="n">
        <v>3</v>
      </c>
      <c r="H45" s="2" t="n">
        <v>1</v>
      </c>
    </row>
    <row r="46" customFormat="false" ht="15" hidden="false" customHeight="false" outlineLevel="0" collapsed="false">
      <c r="A46" s="2" t="s">
        <v>64</v>
      </c>
      <c r="B46" s="2" t="n">
        <v>10</v>
      </c>
      <c r="C46" s="2" t="n">
        <v>6</v>
      </c>
      <c r="D46" s="2" t="n">
        <v>9</v>
      </c>
      <c r="E46" s="2" t="n">
        <v>15</v>
      </c>
      <c r="F46" s="2" t="n">
        <v>12</v>
      </c>
      <c r="G46" s="2" t="n">
        <v>1</v>
      </c>
      <c r="H46" s="2" t="n">
        <v>1</v>
      </c>
    </row>
    <row r="47" customFormat="false" ht="15" hidden="false" customHeight="false" outlineLevel="0" collapsed="false">
      <c r="A47" s="2" t="s">
        <v>66</v>
      </c>
      <c r="B47" s="2" t="n">
        <v>11</v>
      </c>
      <c r="C47" s="2" t="n">
        <v>5</v>
      </c>
      <c r="D47" s="2" t="n">
        <v>3</v>
      </c>
      <c r="E47" s="2" t="n">
        <v>10</v>
      </c>
      <c r="F47" s="2" t="n">
        <v>4</v>
      </c>
      <c r="G47" s="2" t="n">
        <v>5</v>
      </c>
      <c r="H47" s="2" t="n">
        <v>2</v>
      </c>
    </row>
    <row r="48" customFormat="false" ht="15" hidden="false" customHeight="false" outlineLevel="0" collapsed="false">
      <c r="A48" s="2" t="s">
        <v>67</v>
      </c>
      <c r="B48" s="2" t="n">
        <v>8</v>
      </c>
      <c r="C48" s="2" t="n">
        <v>12</v>
      </c>
      <c r="D48" s="2" t="n">
        <v>8</v>
      </c>
      <c r="E48" s="2" t="n">
        <v>3</v>
      </c>
      <c r="F48" s="2" t="n">
        <v>8</v>
      </c>
      <c r="G48" s="2" t="n">
        <v>12</v>
      </c>
      <c r="H48" s="2" t="n">
        <v>2</v>
      </c>
    </row>
    <row r="49" customFormat="false" ht="15" hidden="false" customHeight="false" outlineLevel="0" collapsed="false">
      <c r="A49" s="2" t="s">
        <v>68</v>
      </c>
      <c r="B49" s="2" t="n">
        <v>9</v>
      </c>
      <c r="C49" s="2" t="n">
        <v>4</v>
      </c>
      <c r="D49" s="2" t="n">
        <v>6</v>
      </c>
      <c r="E49" s="2" t="n">
        <v>1</v>
      </c>
      <c r="F49" s="2" t="n">
        <v>1</v>
      </c>
      <c r="G49" s="2" t="n">
        <v>9</v>
      </c>
      <c r="H49" s="2" t="n">
        <v>1</v>
      </c>
    </row>
    <row r="50" customFormat="false" ht="15" hidden="false" customHeight="false" outlineLevel="0" collapsed="false">
      <c r="A50" s="2" t="s">
        <v>69</v>
      </c>
      <c r="B50" s="2" t="n">
        <v>1</v>
      </c>
      <c r="C50" s="2" t="n">
        <v>2</v>
      </c>
      <c r="D50" s="2" t="n">
        <v>2</v>
      </c>
      <c r="E50" s="2" t="n">
        <v>2</v>
      </c>
      <c r="F50" s="2" t="n">
        <v>2</v>
      </c>
      <c r="G50" s="2" t="n">
        <v>4</v>
      </c>
      <c r="H50" s="2" t="n">
        <v>4</v>
      </c>
    </row>
    <row r="51" customFormat="false" ht="15" hidden="false" customHeight="false" outlineLevel="0" collapsed="false">
      <c r="A51" s="2" t="s">
        <v>70</v>
      </c>
      <c r="B51" s="2" t="n">
        <v>1</v>
      </c>
      <c r="C51" s="2" t="n">
        <v>2</v>
      </c>
      <c r="D51" s="2" t="n">
        <v>2</v>
      </c>
      <c r="E51" s="2" t="n">
        <v>2</v>
      </c>
      <c r="F51" s="2" t="n">
        <v>2</v>
      </c>
      <c r="G51" s="2" t="n">
        <v>4</v>
      </c>
      <c r="H51" s="2" t="n">
        <v>2</v>
      </c>
    </row>
    <row r="52" customFormat="false" ht="15" hidden="false" customHeight="false" outlineLevel="0" collapsed="false">
      <c r="A52" s="2" t="s">
        <v>71</v>
      </c>
      <c r="B52" s="2" t="n">
        <v>2</v>
      </c>
      <c r="C52" s="2" t="n">
        <v>3</v>
      </c>
      <c r="D52" s="2" t="n">
        <v>3</v>
      </c>
      <c r="E52" s="2" t="n">
        <v>1</v>
      </c>
      <c r="F52" s="2" t="n">
        <v>3</v>
      </c>
      <c r="G52" s="2" t="n">
        <v>3</v>
      </c>
      <c r="H52" s="2" t="n">
        <v>1</v>
      </c>
    </row>
    <row r="53" customFormat="false" ht="15" hidden="false" customHeight="false" outlineLevel="0" collapsed="false">
      <c r="A53" s="2" t="s">
        <v>72</v>
      </c>
      <c r="B53" s="2" t="n">
        <v>1</v>
      </c>
      <c r="C53" s="2" t="n">
        <v>3</v>
      </c>
      <c r="D53" s="2" t="n">
        <v>5</v>
      </c>
      <c r="E53" s="2" t="n">
        <v>12</v>
      </c>
      <c r="F53" s="2" t="n">
        <v>3</v>
      </c>
      <c r="G53" s="2" t="n">
        <v>10</v>
      </c>
      <c r="H53" s="2" t="n">
        <v>1</v>
      </c>
    </row>
    <row r="54" customFormat="false" ht="15" hidden="false" customHeight="false" outlineLevel="0" collapsed="false">
      <c r="A54" s="2" t="s">
        <v>73</v>
      </c>
      <c r="B54" s="2" t="n">
        <v>7</v>
      </c>
      <c r="C54" s="2" t="n">
        <v>6</v>
      </c>
      <c r="D54" s="2" t="n">
        <v>1</v>
      </c>
      <c r="E54" s="2" t="n">
        <v>10</v>
      </c>
      <c r="F54" s="2" t="n">
        <v>9</v>
      </c>
      <c r="G54" s="2" t="n">
        <v>7</v>
      </c>
      <c r="H54" s="2" t="n">
        <v>1</v>
      </c>
    </row>
    <row r="55" customFormat="false" ht="15" hidden="false" customHeight="false" outlineLevel="0" collapsed="false">
      <c r="A55" s="2" t="s">
        <v>74</v>
      </c>
      <c r="B55" s="2" t="n">
        <v>14</v>
      </c>
      <c r="C55" s="2" t="n">
        <v>8</v>
      </c>
      <c r="D55" s="2" t="n">
        <v>1</v>
      </c>
      <c r="E55" s="2" t="n">
        <v>3</v>
      </c>
      <c r="F55" s="2" t="n">
        <v>11</v>
      </c>
      <c r="G55" s="2" t="n">
        <v>8</v>
      </c>
      <c r="H55" s="2" t="n">
        <v>1</v>
      </c>
    </row>
    <row r="56" customFormat="false" ht="15" hidden="false" customHeight="false" outlineLevel="0" collapsed="false">
      <c r="A56" s="2" t="s">
        <v>75</v>
      </c>
      <c r="B56" s="2" t="n">
        <v>4</v>
      </c>
      <c r="C56" s="2" t="n">
        <v>9</v>
      </c>
      <c r="D56" s="2" t="n">
        <v>8</v>
      </c>
      <c r="E56" s="2" t="n">
        <v>3</v>
      </c>
      <c r="F56" s="2" t="n">
        <v>10</v>
      </c>
      <c r="G56" s="2" t="n">
        <v>12</v>
      </c>
      <c r="H56" s="2" t="n">
        <v>2</v>
      </c>
    </row>
    <row r="57" customFormat="false" ht="15" hidden="false" customHeight="false" outlineLevel="0" collapsed="false">
      <c r="A57" s="2" t="s">
        <v>77</v>
      </c>
      <c r="B57" s="2" t="n">
        <v>9</v>
      </c>
      <c r="C57" s="2" t="n">
        <v>3</v>
      </c>
      <c r="D57" s="2" t="n">
        <v>5</v>
      </c>
      <c r="E57" s="2" t="n">
        <v>1</v>
      </c>
      <c r="F57" s="2" t="n">
        <v>3</v>
      </c>
      <c r="G57" s="2" t="n">
        <v>3</v>
      </c>
      <c r="H57" s="2" t="n">
        <v>2</v>
      </c>
    </row>
    <row r="58" customFormat="false" ht="15" hidden="false" customHeight="false" outlineLevel="0" collapsed="false">
      <c r="A58" s="2" t="s">
        <v>78</v>
      </c>
      <c r="B58" s="2" t="n">
        <v>1</v>
      </c>
      <c r="C58" s="2" t="n">
        <v>2</v>
      </c>
      <c r="D58" s="2" t="n">
        <v>2</v>
      </c>
      <c r="E58" s="2" t="n">
        <v>2</v>
      </c>
      <c r="F58" s="2" t="n">
        <v>2</v>
      </c>
      <c r="G58" s="2" t="n">
        <v>4</v>
      </c>
      <c r="H58" s="2" t="n">
        <v>2</v>
      </c>
    </row>
    <row r="59" customFormat="false" ht="15" hidden="false" customHeight="false" outlineLevel="0" collapsed="false">
      <c r="A59" s="2" t="s">
        <v>80</v>
      </c>
      <c r="B59" s="2" t="n">
        <v>1</v>
      </c>
      <c r="C59" s="2" t="n">
        <v>2</v>
      </c>
      <c r="D59" s="2" t="n">
        <v>2</v>
      </c>
      <c r="E59" s="2" t="n">
        <v>2</v>
      </c>
      <c r="F59" s="2" t="n">
        <v>2</v>
      </c>
      <c r="G59" s="2" t="n">
        <v>4</v>
      </c>
      <c r="H59" s="2" t="n">
        <v>2</v>
      </c>
    </row>
    <row r="60" customFormat="false" ht="15" hidden="false" customHeight="false" outlineLevel="0" collapsed="false">
      <c r="A60" s="2" t="s">
        <v>82</v>
      </c>
      <c r="B60" s="2" t="n">
        <v>14</v>
      </c>
      <c r="C60" s="2" t="n">
        <v>13</v>
      </c>
      <c r="D60" s="2" t="n">
        <v>6</v>
      </c>
      <c r="E60" s="2" t="n">
        <v>3</v>
      </c>
      <c r="F60" s="2" t="n">
        <v>11</v>
      </c>
      <c r="G60" s="2" t="n">
        <v>9</v>
      </c>
      <c r="H60" s="2" t="n">
        <v>2</v>
      </c>
    </row>
    <row r="61" customFormat="false" ht="15" hidden="false" customHeight="false" outlineLevel="0" collapsed="false">
      <c r="A61" s="2" t="s">
        <v>84</v>
      </c>
      <c r="B61" s="2" t="n">
        <v>2</v>
      </c>
      <c r="C61" s="2" t="n">
        <v>4</v>
      </c>
      <c r="D61" s="2" t="n">
        <v>9</v>
      </c>
      <c r="E61" s="2" t="n">
        <v>1</v>
      </c>
      <c r="F61" s="2" t="n">
        <v>1</v>
      </c>
      <c r="G61" s="2" t="n">
        <v>1</v>
      </c>
      <c r="H61" s="2" t="n">
        <v>1</v>
      </c>
    </row>
    <row r="62" customFormat="false" ht="15" hidden="false" customHeight="false" outlineLevel="0" collapsed="false">
      <c r="A62" s="2" t="s">
        <v>86</v>
      </c>
      <c r="B62" s="2" t="n">
        <v>5</v>
      </c>
      <c r="C62" s="2" t="n">
        <v>5</v>
      </c>
      <c r="D62" s="2" t="n">
        <v>4</v>
      </c>
      <c r="E62" s="2" t="n">
        <v>14</v>
      </c>
      <c r="F62" s="2" t="n">
        <v>4</v>
      </c>
      <c r="G62" s="2" t="n">
        <v>6</v>
      </c>
      <c r="H62" s="2" t="n">
        <v>2</v>
      </c>
    </row>
    <row r="63" customFormat="false" ht="15" hidden="false" customHeight="false" outlineLevel="0" collapsed="false">
      <c r="A63" s="2" t="s">
        <v>87</v>
      </c>
      <c r="B63" s="2" t="n">
        <v>10</v>
      </c>
      <c r="C63" s="2" t="n">
        <v>6</v>
      </c>
      <c r="D63" s="2" t="n">
        <v>1</v>
      </c>
      <c r="E63" s="2" t="n">
        <v>4</v>
      </c>
      <c r="F63" s="2" t="n">
        <v>5</v>
      </c>
      <c r="G63" s="2" t="n">
        <v>2</v>
      </c>
      <c r="H63" s="2" t="n">
        <v>1</v>
      </c>
    </row>
    <row r="64" customFormat="false" ht="15" hidden="false" customHeight="false" outlineLevel="0" collapsed="false">
      <c r="A64" s="2" t="s">
        <v>88</v>
      </c>
      <c r="B64" s="2" t="n">
        <v>6</v>
      </c>
      <c r="C64" s="2" t="n">
        <v>3</v>
      </c>
      <c r="D64" s="2" t="n">
        <v>4</v>
      </c>
      <c r="E64" s="2" t="n">
        <v>13</v>
      </c>
      <c r="F64" s="2" t="n">
        <v>3</v>
      </c>
      <c r="G64" s="2" t="n">
        <v>3</v>
      </c>
      <c r="H64" s="2" t="n">
        <v>3</v>
      </c>
    </row>
    <row r="65" customFormat="false" ht="15" hidden="false" customHeight="false" outlineLevel="0" collapsed="false">
      <c r="A65" s="2" t="s">
        <v>89</v>
      </c>
      <c r="B65" s="2" t="n">
        <v>2</v>
      </c>
      <c r="C65" s="2" t="n">
        <v>4</v>
      </c>
      <c r="D65" s="2" t="n">
        <v>7</v>
      </c>
      <c r="E65" s="2" t="n">
        <v>1</v>
      </c>
      <c r="F65" s="2" t="n">
        <v>1</v>
      </c>
      <c r="G65" s="2" t="n">
        <v>1</v>
      </c>
      <c r="H65" s="2" t="n">
        <v>6</v>
      </c>
    </row>
    <row r="66" customFormat="false" ht="15" hidden="false" customHeight="false" outlineLevel="0" collapsed="false">
      <c r="A66" s="2" t="s">
        <v>90</v>
      </c>
      <c r="B66" s="2" t="n">
        <v>7</v>
      </c>
      <c r="C66" s="2" t="n">
        <v>11</v>
      </c>
      <c r="D66" s="2" t="n">
        <v>1</v>
      </c>
      <c r="E66" s="2" t="n">
        <v>11</v>
      </c>
      <c r="F66" s="2" t="n">
        <v>9</v>
      </c>
      <c r="G66" s="2" t="n">
        <v>12</v>
      </c>
      <c r="H66" s="2" t="n">
        <v>1</v>
      </c>
    </row>
    <row r="67" customFormat="false" ht="15" hidden="false" customHeight="false" outlineLevel="0" collapsed="false">
      <c r="A67" s="2" t="s">
        <v>91</v>
      </c>
      <c r="B67" s="2" t="n">
        <v>5</v>
      </c>
      <c r="C67" s="2" t="n">
        <v>14</v>
      </c>
      <c r="D67" s="2" t="n">
        <v>4</v>
      </c>
      <c r="E67" s="2" t="n">
        <v>14</v>
      </c>
      <c r="F67" s="2" t="n">
        <v>11</v>
      </c>
      <c r="G67" s="2" t="n">
        <v>5</v>
      </c>
      <c r="H67" s="2" t="n">
        <v>2</v>
      </c>
    </row>
    <row r="68" customFormat="false" ht="15" hidden="false" customHeight="false" outlineLevel="0" collapsed="false">
      <c r="A68" s="2" t="s">
        <v>93</v>
      </c>
      <c r="B68" s="2" t="n">
        <v>5</v>
      </c>
      <c r="C68" s="2" t="n">
        <v>12</v>
      </c>
      <c r="D68" s="2" t="n">
        <v>7</v>
      </c>
      <c r="E68" s="2" t="n">
        <v>3</v>
      </c>
      <c r="F68" s="2" t="n">
        <v>8</v>
      </c>
      <c r="G68" s="2" t="n">
        <v>8</v>
      </c>
      <c r="H68" s="2" t="n">
        <v>3</v>
      </c>
    </row>
    <row r="69" customFormat="false" ht="15" hidden="false" customHeight="false" outlineLevel="0" collapsed="false">
      <c r="A69" s="2" t="s">
        <v>94</v>
      </c>
      <c r="B69" s="2" t="n">
        <v>3</v>
      </c>
      <c r="C69" s="2" t="n">
        <v>1</v>
      </c>
      <c r="D69" s="2" t="n">
        <v>1</v>
      </c>
      <c r="E69" s="2" t="n">
        <v>5</v>
      </c>
      <c r="F69" s="2" t="n">
        <v>6</v>
      </c>
      <c r="G69" s="2" t="n">
        <v>7</v>
      </c>
      <c r="H69" s="2" t="n">
        <v>1</v>
      </c>
    </row>
    <row r="70" customFormat="false" ht="15" hidden="false" customHeight="false" outlineLevel="0" collapsed="false">
      <c r="A70" s="2" t="s">
        <v>96</v>
      </c>
      <c r="B70" s="2" t="n">
        <v>3</v>
      </c>
      <c r="C70" s="2" t="n">
        <v>6</v>
      </c>
      <c r="D70" s="2" t="n">
        <v>1</v>
      </c>
      <c r="E70" s="2" t="n">
        <v>13</v>
      </c>
      <c r="F70" s="2" t="n">
        <v>8</v>
      </c>
      <c r="G70" s="2" t="n">
        <v>8</v>
      </c>
      <c r="H70" s="2" t="n">
        <v>1</v>
      </c>
    </row>
    <row r="71" customFormat="false" ht="15" hidden="false" customHeight="false" outlineLevel="0" collapsed="false">
      <c r="A71" s="2" t="s">
        <v>97</v>
      </c>
      <c r="B71" s="2" t="n">
        <v>1</v>
      </c>
      <c r="C71" s="2" t="n">
        <v>2</v>
      </c>
      <c r="D71" s="2" t="n">
        <v>2</v>
      </c>
      <c r="E71" s="2" t="n">
        <v>2</v>
      </c>
      <c r="F71" s="2" t="n">
        <v>4</v>
      </c>
      <c r="G71" s="2" t="n">
        <v>4</v>
      </c>
      <c r="H71" s="2" t="n">
        <v>1</v>
      </c>
    </row>
    <row r="72" customFormat="false" ht="15" hidden="false" customHeight="false" outlineLevel="0" collapsed="false">
      <c r="A72" s="2" t="s">
        <v>99</v>
      </c>
      <c r="B72" s="2" t="n">
        <v>5</v>
      </c>
      <c r="C72" s="2" t="n">
        <v>9</v>
      </c>
      <c r="D72" s="2" t="n">
        <v>7</v>
      </c>
      <c r="E72" s="2" t="n">
        <v>14</v>
      </c>
      <c r="F72" s="2" t="n">
        <v>10</v>
      </c>
      <c r="G72" s="2" t="n">
        <v>9</v>
      </c>
      <c r="H72" s="2" t="n">
        <v>3</v>
      </c>
    </row>
    <row r="73" customFormat="false" ht="15" hidden="false" customHeight="false" outlineLevel="0" collapsed="false">
      <c r="A73" s="2" t="s">
        <v>101</v>
      </c>
      <c r="B73" s="2" t="n">
        <v>3</v>
      </c>
      <c r="C73" s="2" t="n">
        <v>1</v>
      </c>
      <c r="D73" s="2" t="n">
        <v>1</v>
      </c>
      <c r="E73" s="2" t="n">
        <v>5</v>
      </c>
      <c r="F73" s="2" t="n">
        <v>6</v>
      </c>
      <c r="G73" s="2" t="n">
        <v>7</v>
      </c>
      <c r="H73" s="2" t="n">
        <v>1</v>
      </c>
    </row>
    <row r="74" customFormat="false" ht="15" hidden="false" customHeight="false" outlineLevel="0" collapsed="false">
      <c r="A74" s="2" t="s">
        <v>103</v>
      </c>
      <c r="B74" s="2" t="n">
        <v>6</v>
      </c>
      <c r="C74" s="2" t="n">
        <v>14</v>
      </c>
      <c r="D74" s="2" t="n">
        <v>7</v>
      </c>
      <c r="E74" s="2" t="n">
        <v>7</v>
      </c>
      <c r="F74" s="2" t="n">
        <v>11</v>
      </c>
      <c r="G74" s="2" t="n">
        <v>1</v>
      </c>
      <c r="H74" s="2" t="n">
        <v>1</v>
      </c>
    </row>
    <row r="75" customFormat="false" ht="15" hidden="false" customHeight="false" outlineLevel="0" collapsed="false">
      <c r="A75" s="2" t="s">
        <v>104</v>
      </c>
      <c r="B75" s="2" t="n">
        <v>5</v>
      </c>
      <c r="C75" s="2" t="n">
        <v>12</v>
      </c>
      <c r="D75" s="2" t="n">
        <v>7</v>
      </c>
      <c r="E75" s="2" t="n">
        <v>13</v>
      </c>
      <c r="F75" s="2" t="n">
        <v>8</v>
      </c>
      <c r="G75" s="2" t="n">
        <v>8</v>
      </c>
      <c r="H75" s="2" t="n">
        <v>2</v>
      </c>
    </row>
    <row r="76" customFormat="false" ht="15" hidden="false" customHeight="false" outlineLevel="0" collapsed="false">
      <c r="A76" s="2" t="s">
        <v>105</v>
      </c>
      <c r="B76" s="2" t="n">
        <v>5</v>
      </c>
      <c r="C76" s="2" t="n">
        <v>9</v>
      </c>
      <c r="D76" s="2" t="n">
        <v>8</v>
      </c>
      <c r="E76" s="2" t="n">
        <v>3</v>
      </c>
      <c r="F76" s="2" t="n">
        <v>10</v>
      </c>
      <c r="G76" s="2" t="n">
        <v>8</v>
      </c>
      <c r="H76" s="2" t="n">
        <v>1</v>
      </c>
    </row>
    <row r="77" customFormat="false" ht="15" hidden="false" customHeight="false" outlineLevel="0" collapsed="false">
      <c r="A77" s="2" t="s">
        <v>106</v>
      </c>
      <c r="B77" s="2" t="n">
        <v>3</v>
      </c>
      <c r="C77" s="2" t="n">
        <v>1</v>
      </c>
      <c r="D77" s="2" t="n">
        <v>1</v>
      </c>
      <c r="E77" s="2" t="n">
        <v>4</v>
      </c>
      <c r="F77" s="2" t="n">
        <v>5</v>
      </c>
      <c r="G77" s="2" t="n">
        <v>2</v>
      </c>
      <c r="H77" s="2" t="n">
        <v>1</v>
      </c>
    </row>
    <row r="78" customFormat="false" ht="15" hidden="false" customHeight="false" outlineLevel="0" collapsed="false">
      <c r="A78" s="2" t="s">
        <v>108</v>
      </c>
      <c r="B78" s="2" t="n">
        <v>2</v>
      </c>
      <c r="C78" s="2" t="n">
        <v>4</v>
      </c>
      <c r="D78" s="2" t="n">
        <v>1</v>
      </c>
      <c r="E78" s="2" t="n">
        <v>4</v>
      </c>
      <c r="F78" s="2" t="n">
        <v>5</v>
      </c>
      <c r="G78" s="2" t="n">
        <v>1</v>
      </c>
      <c r="H78" s="2" t="n">
        <v>1</v>
      </c>
    </row>
    <row r="79" customFormat="false" ht="15" hidden="false" customHeight="false" outlineLevel="0" collapsed="false">
      <c r="A79" s="2" t="s">
        <v>109</v>
      </c>
      <c r="B79" s="2" t="n">
        <v>4</v>
      </c>
      <c r="C79" s="2" t="n">
        <v>1</v>
      </c>
      <c r="D79" s="2" t="n">
        <v>6</v>
      </c>
      <c r="E79" s="2" t="n">
        <v>5</v>
      </c>
      <c r="F79" s="2" t="n">
        <v>6</v>
      </c>
      <c r="G79" s="2" t="n">
        <v>9</v>
      </c>
      <c r="H79" s="2" t="n">
        <v>2</v>
      </c>
    </row>
    <row r="80" customFormat="false" ht="15" hidden="false" customHeight="false" outlineLevel="0" collapsed="false">
      <c r="A80" s="2" t="s">
        <v>111</v>
      </c>
      <c r="B80" s="2" t="n">
        <v>4</v>
      </c>
      <c r="C80" s="2" t="n">
        <v>8</v>
      </c>
      <c r="D80" s="2" t="n">
        <v>4</v>
      </c>
      <c r="E80" s="2" t="n">
        <v>16</v>
      </c>
      <c r="F80" s="2" t="n">
        <v>13</v>
      </c>
      <c r="G80" s="2" t="n">
        <v>6</v>
      </c>
      <c r="H80" s="2" t="n">
        <v>1</v>
      </c>
    </row>
    <row r="81" customFormat="false" ht="15" hidden="false" customHeight="false" outlineLevel="0" collapsed="false">
      <c r="A81" s="2" t="s">
        <v>112</v>
      </c>
      <c r="B81" s="2" t="n">
        <v>3</v>
      </c>
      <c r="C81" s="2" t="n">
        <v>1</v>
      </c>
      <c r="D81" s="2" t="n">
        <v>6</v>
      </c>
      <c r="E81" s="2" t="n">
        <v>4</v>
      </c>
      <c r="F81" s="2" t="n">
        <v>5</v>
      </c>
      <c r="G81" s="2" t="n">
        <v>1</v>
      </c>
      <c r="H81" s="2" t="n">
        <v>1</v>
      </c>
    </row>
    <row r="82" customFormat="false" ht="15" hidden="false" customHeight="false" outlineLevel="0" collapsed="false">
      <c r="A82" s="2" t="s">
        <v>114</v>
      </c>
      <c r="B82" s="2" t="n">
        <v>1</v>
      </c>
      <c r="C82" s="2" t="n">
        <v>1</v>
      </c>
      <c r="D82" s="2" t="n">
        <v>6</v>
      </c>
      <c r="E82" s="2" t="n">
        <v>9</v>
      </c>
      <c r="F82" s="2" t="n">
        <v>6</v>
      </c>
      <c r="G82" s="2" t="n">
        <v>1</v>
      </c>
      <c r="H82" s="2" t="n">
        <v>1</v>
      </c>
    </row>
    <row r="83" customFormat="false" ht="15" hidden="false" customHeight="false" outlineLevel="0" collapsed="false">
      <c r="A83" s="2" t="s">
        <v>116</v>
      </c>
      <c r="B83" s="2" t="n">
        <v>1</v>
      </c>
      <c r="C83" s="2" t="n">
        <v>2</v>
      </c>
      <c r="D83" s="2" t="n">
        <v>2</v>
      </c>
      <c r="E83" s="2" t="n">
        <v>6</v>
      </c>
      <c r="F83" s="2" t="n">
        <v>2</v>
      </c>
      <c r="G83" s="2" t="n">
        <v>4</v>
      </c>
      <c r="H83" s="2" t="n">
        <v>1</v>
      </c>
    </row>
    <row r="84" customFormat="false" ht="15" hidden="false" customHeight="false" outlineLevel="0" collapsed="false">
      <c r="A84" s="2" t="s">
        <v>118</v>
      </c>
      <c r="B84" s="2" t="n">
        <v>2</v>
      </c>
      <c r="C84" s="2" t="n">
        <v>4</v>
      </c>
      <c r="D84" s="2" t="n">
        <v>6</v>
      </c>
      <c r="E84" s="2" t="n">
        <v>9</v>
      </c>
      <c r="F84" s="2" t="n">
        <v>1</v>
      </c>
      <c r="G84" s="2" t="n">
        <v>11</v>
      </c>
      <c r="H84" s="2" t="n">
        <v>1</v>
      </c>
    </row>
    <row r="85" customFormat="false" ht="15" hidden="false" customHeight="false" outlineLevel="0" collapsed="false">
      <c r="A85" s="2" t="s">
        <v>120</v>
      </c>
      <c r="B85" s="2" t="n">
        <v>8</v>
      </c>
      <c r="C85" s="2" t="n">
        <v>5</v>
      </c>
      <c r="D85" s="2" t="n">
        <v>2</v>
      </c>
      <c r="E85" s="2" t="n">
        <v>3</v>
      </c>
      <c r="F85" s="2" t="n">
        <v>4</v>
      </c>
      <c r="G85" s="2" t="n">
        <v>6</v>
      </c>
      <c r="H85" s="2" t="n">
        <v>6</v>
      </c>
    </row>
    <row r="86" customFormat="false" ht="15" hidden="false" customHeight="false" outlineLevel="0" collapsed="false">
      <c r="A86" s="2" t="s">
        <v>121</v>
      </c>
      <c r="B86" s="2" t="n">
        <v>9</v>
      </c>
      <c r="C86" s="2" t="n">
        <v>10</v>
      </c>
      <c r="D86" s="2" t="n">
        <v>7</v>
      </c>
      <c r="E86" s="2" t="n">
        <v>9</v>
      </c>
      <c r="F86" s="2" t="n">
        <v>6</v>
      </c>
      <c r="G86" s="2" t="n">
        <v>9</v>
      </c>
      <c r="H86" s="2" t="n">
        <v>2</v>
      </c>
    </row>
    <row r="87" customFormat="false" ht="15" hidden="false" customHeight="false" outlineLevel="0" collapsed="false">
      <c r="A87" s="2" t="s">
        <v>123</v>
      </c>
      <c r="B87" s="2" t="n">
        <v>8</v>
      </c>
      <c r="C87" s="2" t="n">
        <v>5</v>
      </c>
      <c r="D87" s="2" t="n">
        <v>4</v>
      </c>
      <c r="E87" s="2" t="n">
        <v>3</v>
      </c>
      <c r="F87" s="2" t="n">
        <v>4</v>
      </c>
      <c r="G87" s="2" t="n">
        <v>5</v>
      </c>
      <c r="H87" s="2" t="n">
        <v>1</v>
      </c>
    </row>
    <row r="88" customFormat="false" ht="15" hidden="false" customHeight="false" outlineLevel="0" collapsed="false">
      <c r="A88" s="2" t="s">
        <v>125</v>
      </c>
      <c r="B88" s="2" t="n">
        <v>1</v>
      </c>
      <c r="C88" s="2" t="n">
        <v>2</v>
      </c>
      <c r="D88" s="2" t="n">
        <v>6</v>
      </c>
      <c r="E88" s="2" t="n">
        <v>6</v>
      </c>
      <c r="F88" s="2" t="n">
        <v>1</v>
      </c>
      <c r="G88" s="2" t="n">
        <v>11</v>
      </c>
      <c r="H88" s="2" t="n">
        <v>1</v>
      </c>
    </row>
    <row r="89" customFormat="false" ht="15" hidden="false" customHeight="false" outlineLevel="0" collapsed="false">
      <c r="A89" s="2" t="s">
        <v>127</v>
      </c>
      <c r="B89" s="2" t="n">
        <v>7</v>
      </c>
      <c r="C89" s="2" t="n">
        <v>8</v>
      </c>
      <c r="D89" s="2" t="n">
        <v>3</v>
      </c>
      <c r="E89" s="2" t="n">
        <v>8</v>
      </c>
      <c r="F89" s="2" t="n">
        <v>4</v>
      </c>
      <c r="G89" s="2" t="n">
        <v>5</v>
      </c>
      <c r="H89" s="2" t="n">
        <v>1</v>
      </c>
    </row>
    <row r="90" customFormat="false" ht="15" hidden="false" customHeight="false" outlineLevel="0" collapsed="false">
      <c r="A90" s="2" t="s">
        <v>129</v>
      </c>
      <c r="B90" s="2" t="n">
        <v>3</v>
      </c>
      <c r="C90" s="2" t="n">
        <v>1</v>
      </c>
      <c r="D90" s="2" t="n">
        <v>1</v>
      </c>
      <c r="E90" s="2" t="n">
        <v>4</v>
      </c>
      <c r="F90" s="2" t="n">
        <v>5</v>
      </c>
      <c r="G90" s="2" t="n">
        <v>2</v>
      </c>
      <c r="H90" s="2" t="n">
        <v>1</v>
      </c>
    </row>
    <row r="91" customFormat="false" ht="15" hidden="false" customHeight="false" outlineLevel="0" collapsed="false">
      <c r="A91" s="2" t="s">
        <v>130</v>
      </c>
      <c r="B91" s="2" t="n">
        <v>5</v>
      </c>
      <c r="C91" s="2" t="n">
        <v>9</v>
      </c>
      <c r="D91" s="2" t="n">
        <v>1</v>
      </c>
      <c r="E91" s="2" t="n">
        <v>14</v>
      </c>
      <c r="F91" s="2" t="n">
        <v>10</v>
      </c>
      <c r="G91" s="2" t="n">
        <v>8</v>
      </c>
      <c r="H91" s="2" t="n">
        <v>2</v>
      </c>
    </row>
    <row r="92" customFormat="false" ht="15" hidden="false" customHeight="false" outlineLevel="0" collapsed="false">
      <c r="A92" s="2" t="s">
        <v>131</v>
      </c>
      <c r="B92" s="2" t="n">
        <v>3</v>
      </c>
      <c r="C92" s="2" t="n">
        <v>8</v>
      </c>
      <c r="D92" s="2" t="n">
        <v>3</v>
      </c>
      <c r="E92" s="2" t="n">
        <v>16</v>
      </c>
      <c r="F92" s="2" t="n">
        <v>13</v>
      </c>
      <c r="G92" s="2" t="n">
        <v>5</v>
      </c>
      <c r="H92" s="2" t="n">
        <v>1</v>
      </c>
    </row>
    <row r="93" customFormat="false" ht="15" hidden="false" customHeight="false" outlineLevel="0" collapsed="false">
      <c r="A93" s="2" t="s">
        <v>133</v>
      </c>
      <c r="B93" s="2" t="n">
        <v>7</v>
      </c>
      <c r="C93" s="2" t="n">
        <v>1</v>
      </c>
      <c r="D93" s="2" t="n">
        <v>1</v>
      </c>
      <c r="E93" s="2" t="n">
        <v>11</v>
      </c>
      <c r="F93" s="2" t="n">
        <v>14</v>
      </c>
      <c r="G93" s="2" t="n">
        <v>8</v>
      </c>
      <c r="H93" s="2" t="n">
        <v>1</v>
      </c>
    </row>
    <row r="94" customFormat="false" ht="15" hidden="false" customHeight="false" outlineLevel="0" collapsed="false">
      <c r="A94" s="2" t="s">
        <v>135</v>
      </c>
      <c r="B94" s="2" t="n">
        <v>10</v>
      </c>
      <c r="C94" s="2" t="n">
        <v>6</v>
      </c>
      <c r="D94" s="2" t="n">
        <v>1</v>
      </c>
      <c r="E94" s="2" t="n">
        <v>13</v>
      </c>
      <c r="F94" s="2" t="n">
        <v>8</v>
      </c>
      <c r="G94" s="2" t="n">
        <v>1</v>
      </c>
      <c r="H94" s="2" t="n">
        <v>1</v>
      </c>
    </row>
    <row r="95" customFormat="false" ht="15" hidden="false" customHeight="false" outlineLevel="0" collapsed="false">
      <c r="A95" s="2" t="s">
        <v>137</v>
      </c>
      <c r="B95" s="2" t="n">
        <v>4</v>
      </c>
      <c r="C95" s="2" t="n">
        <v>1</v>
      </c>
      <c r="D95" s="2" t="n">
        <v>7</v>
      </c>
      <c r="E95" s="2" t="n">
        <v>5</v>
      </c>
      <c r="F95" s="2" t="n">
        <v>6</v>
      </c>
      <c r="G95" s="2" t="n">
        <v>9</v>
      </c>
      <c r="H95" s="2" t="n">
        <v>2</v>
      </c>
    </row>
    <row r="96" customFormat="false" ht="15" hidden="false" customHeight="false" outlineLevel="0" collapsed="false">
      <c r="A96" s="2" t="s">
        <v>138</v>
      </c>
      <c r="B96" s="2" t="n">
        <v>11</v>
      </c>
      <c r="C96" s="2" t="n">
        <v>7</v>
      </c>
      <c r="D96" s="2" t="n">
        <v>4</v>
      </c>
      <c r="E96" s="2" t="n">
        <v>8</v>
      </c>
      <c r="F96" s="2" t="n">
        <v>7</v>
      </c>
      <c r="G96" s="2" t="n">
        <v>5</v>
      </c>
      <c r="H96" s="2" t="n">
        <v>2</v>
      </c>
    </row>
    <row r="97" customFormat="false" ht="15" hidden="false" customHeight="false" outlineLevel="0" collapsed="false">
      <c r="A97" s="2" t="s">
        <v>139</v>
      </c>
      <c r="B97" s="2" t="n">
        <v>1</v>
      </c>
      <c r="C97" s="2" t="n">
        <v>2</v>
      </c>
      <c r="D97" s="2" t="n">
        <v>2</v>
      </c>
      <c r="E97" s="2" t="n">
        <v>2</v>
      </c>
      <c r="F97" s="2" t="n">
        <v>2</v>
      </c>
      <c r="G97" s="2" t="n">
        <v>6</v>
      </c>
      <c r="H97" s="2" t="n">
        <v>1</v>
      </c>
    </row>
    <row r="98" customFormat="false" ht="15" hidden="false" customHeight="false" outlineLevel="0" collapsed="false">
      <c r="A98" s="2" t="s">
        <v>141</v>
      </c>
      <c r="B98" s="2" t="n">
        <v>3</v>
      </c>
      <c r="C98" s="2" t="n">
        <v>8</v>
      </c>
      <c r="D98" s="2" t="n">
        <v>3</v>
      </c>
      <c r="E98" s="2" t="n">
        <v>16</v>
      </c>
      <c r="F98" s="2" t="n">
        <v>13</v>
      </c>
      <c r="G98" s="2" t="n">
        <v>6</v>
      </c>
      <c r="H98" s="2" t="n">
        <v>1</v>
      </c>
    </row>
    <row r="99" customFormat="false" ht="15" hidden="false" customHeight="false" outlineLevel="0" collapsed="false">
      <c r="A99" s="2" t="s">
        <v>142</v>
      </c>
      <c r="B99" s="2" t="n">
        <v>4</v>
      </c>
      <c r="C99" s="2" t="n">
        <v>1</v>
      </c>
      <c r="D99" s="2" t="n">
        <v>8</v>
      </c>
      <c r="E99" s="2" t="n">
        <v>5</v>
      </c>
      <c r="F99" s="2" t="n">
        <v>6</v>
      </c>
      <c r="G99" s="2" t="n">
        <v>8</v>
      </c>
      <c r="H99" s="2" t="n">
        <v>5</v>
      </c>
    </row>
    <row r="100" customFormat="false" ht="15" hidden="false" customHeight="false" outlineLevel="0" collapsed="false">
      <c r="A100" s="2" t="s">
        <v>143</v>
      </c>
      <c r="B100" s="2" t="n">
        <v>6</v>
      </c>
      <c r="C100" s="2" t="n">
        <v>13</v>
      </c>
      <c r="D100" s="2" t="n">
        <v>5</v>
      </c>
      <c r="E100" s="2" t="n">
        <v>7</v>
      </c>
      <c r="F100" s="2" t="n">
        <v>14</v>
      </c>
      <c r="G100" s="2" t="n">
        <v>5</v>
      </c>
      <c r="H100" s="2" t="n">
        <v>1</v>
      </c>
    </row>
    <row r="101" customFormat="false" ht="15" hidden="false" customHeight="false" outlineLevel="0" collapsed="false">
      <c r="A101" s="2" t="s">
        <v>144</v>
      </c>
      <c r="B101" s="2" t="n">
        <v>1</v>
      </c>
      <c r="C101" s="2" t="n">
        <v>3</v>
      </c>
      <c r="D101" s="2" t="n">
        <v>5</v>
      </c>
      <c r="E101" s="2" t="n">
        <v>6</v>
      </c>
      <c r="F101" s="2" t="n">
        <v>3</v>
      </c>
      <c r="G101" s="2" t="n">
        <v>3</v>
      </c>
      <c r="H101" s="2" t="n">
        <v>1</v>
      </c>
    </row>
    <row r="102" customFormat="false" ht="15" hidden="false" customHeight="false" outlineLevel="0" collapsed="false">
      <c r="A102" s="2" t="s">
        <v>145</v>
      </c>
      <c r="B102" s="2" t="n">
        <v>11</v>
      </c>
      <c r="C102" s="2" t="n">
        <v>11</v>
      </c>
      <c r="D102" s="2" t="n">
        <v>1</v>
      </c>
      <c r="E102" s="2" t="n">
        <v>10</v>
      </c>
      <c r="F102" s="2" t="n">
        <v>12</v>
      </c>
      <c r="G102" s="2" t="n">
        <v>2</v>
      </c>
      <c r="H102" s="2" t="n">
        <v>2</v>
      </c>
    </row>
    <row r="103" customFormat="false" ht="15" hidden="false" customHeight="false" outlineLevel="0" collapsed="false">
      <c r="A103" s="2" t="s">
        <v>147</v>
      </c>
      <c r="B103" s="2" t="n">
        <v>8</v>
      </c>
      <c r="C103" s="2" t="n">
        <v>11</v>
      </c>
      <c r="D103" s="2" t="n">
        <v>1</v>
      </c>
      <c r="E103" s="2" t="n">
        <v>8</v>
      </c>
      <c r="F103" s="2" t="n">
        <v>9</v>
      </c>
      <c r="G103" s="2" t="n">
        <v>8</v>
      </c>
      <c r="H103" s="2" t="n">
        <v>2</v>
      </c>
    </row>
    <row r="104" customFormat="false" ht="15" hidden="false" customHeight="false" outlineLevel="0" collapsed="false">
      <c r="A104" s="2" t="s">
        <v>149</v>
      </c>
      <c r="B104" s="2" t="n">
        <v>12</v>
      </c>
      <c r="C104" s="2" t="n">
        <v>15</v>
      </c>
      <c r="D104" s="2" t="n">
        <v>8</v>
      </c>
      <c r="E104" s="2" t="n">
        <v>3</v>
      </c>
      <c r="F104" s="2" t="n">
        <v>8</v>
      </c>
      <c r="G104" s="2" t="n">
        <v>12</v>
      </c>
      <c r="H104" s="2" t="n">
        <v>2</v>
      </c>
    </row>
    <row r="105" customFormat="false" ht="15" hidden="false" customHeight="false" outlineLevel="0" collapsed="false">
      <c r="A105" s="2" t="s">
        <v>151</v>
      </c>
      <c r="B105" s="2" t="n">
        <v>1</v>
      </c>
      <c r="C105" s="2" t="n">
        <v>2</v>
      </c>
      <c r="D105" s="2" t="n">
        <v>2</v>
      </c>
      <c r="E105" s="2" t="n">
        <v>2</v>
      </c>
      <c r="F105" s="2" t="n">
        <v>2</v>
      </c>
      <c r="G105" s="2" t="n">
        <v>4</v>
      </c>
      <c r="H105" s="2" t="n">
        <v>1</v>
      </c>
    </row>
    <row r="106" customFormat="false" ht="15" hidden="false" customHeight="false" outlineLevel="0" collapsed="false">
      <c r="A106" s="2" t="s">
        <v>153</v>
      </c>
      <c r="B106" s="2" t="n">
        <v>5</v>
      </c>
      <c r="C106" s="2" t="n">
        <v>9</v>
      </c>
      <c r="D106" s="2" t="n">
        <v>1</v>
      </c>
      <c r="E106" s="2" t="n">
        <v>14</v>
      </c>
      <c r="F106" s="2" t="n">
        <v>10</v>
      </c>
      <c r="G106" s="2" t="n">
        <v>2</v>
      </c>
      <c r="H106" s="2" t="n">
        <v>1</v>
      </c>
    </row>
    <row r="107" customFormat="false" ht="15" hidden="false" customHeight="false" outlineLevel="0" collapsed="false">
      <c r="A107" s="2" t="s">
        <v>155</v>
      </c>
      <c r="B107" s="2" t="n">
        <v>10</v>
      </c>
      <c r="C107" s="2" t="n">
        <v>6</v>
      </c>
      <c r="D107" s="2" t="n">
        <v>1</v>
      </c>
      <c r="E107" s="2" t="n">
        <v>15</v>
      </c>
      <c r="F107" s="2" t="n">
        <v>8</v>
      </c>
      <c r="G107" s="2" t="n">
        <v>2</v>
      </c>
      <c r="H107" s="2" t="n">
        <v>1</v>
      </c>
    </row>
    <row r="108" customFormat="false" ht="15" hidden="false" customHeight="false" outlineLevel="0" collapsed="false">
      <c r="A108" s="2" t="s">
        <v>157</v>
      </c>
      <c r="B108" s="2" t="n">
        <v>6</v>
      </c>
      <c r="C108" s="2" t="n">
        <v>14</v>
      </c>
      <c r="D108" s="2" t="n">
        <v>6</v>
      </c>
      <c r="E108" s="2" t="n">
        <v>7</v>
      </c>
      <c r="F108" s="2" t="n">
        <v>11</v>
      </c>
      <c r="G108" s="2" t="n">
        <v>9</v>
      </c>
      <c r="H108" s="2" t="n">
        <v>1</v>
      </c>
    </row>
    <row r="109" customFormat="false" ht="15" hidden="false" customHeight="false" outlineLevel="0" collapsed="false">
      <c r="A109" s="2" t="s">
        <v>159</v>
      </c>
      <c r="B109" s="2" t="n">
        <v>7</v>
      </c>
      <c r="C109" s="2" t="n">
        <v>2</v>
      </c>
      <c r="D109" s="2" t="n">
        <v>3</v>
      </c>
      <c r="E109" s="2" t="n">
        <v>10</v>
      </c>
      <c r="F109" s="2" t="n">
        <v>4</v>
      </c>
      <c r="G109" s="2" t="n">
        <v>6</v>
      </c>
      <c r="H109" s="2" t="n">
        <v>1</v>
      </c>
    </row>
    <row r="110" customFormat="false" ht="15" hidden="false" customHeight="false" outlineLevel="0" collapsed="false">
      <c r="A110" s="2" t="s">
        <v>161</v>
      </c>
      <c r="B110" s="2" t="n">
        <v>4</v>
      </c>
      <c r="C110" s="2" t="n">
        <v>7</v>
      </c>
      <c r="D110" s="2" t="n">
        <v>4</v>
      </c>
      <c r="E110" s="2" t="n">
        <v>8</v>
      </c>
      <c r="F110" s="2" t="n">
        <v>7</v>
      </c>
      <c r="G110" s="2" t="n">
        <v>5</v>
      </c>
      <c r="H110" s="2" t="n">
        <v>2</v>
      </c>
    </row>
    <row r="111" customFormat="false" ht="15" hidden="false" customHeight="false" outlineLevel="0" collapsed="false">
      <c r="A111" s="2" t="s">
        <v>163</v>
      </c>
      <c r="B111" s="2" t="n">
        <v>8</v>
      </c>
      <c r="C111" s="2" t="n">
        <v>5</v>
      </c>
      <c r="D111" s="2" t="n">
        <v>2</v>
      </c>
      <c r="E111" s="2" t="n">
        <v>2</v>
      </c>
      <c r="F111" s="2" t="n">
        <v>2</v>
      </c>
      <c r="G111" s="2" t="n">
        <v>4</v>
      </c>
      <c r="H111" s="2" t="n">
        <v>1</v>
      </c>
    </row>
    <row r="112" customFormat="false" ht="15" hidden="false" customHeight="false" outlineLevel="0" collapsed="false">
      <c r="A112" s="2" t="s">
        <v>165</v>
      </c>
      <c r="B112" s="2" t="n">
        <v>3</v>
      </c>
      <c r="C112" s="2" t="n">
        <v>1</v>
      </c>
      <c r="D112" s="2" t="n">
        <v>1</v>
      </c>
      <c r="E112" s="2" t="n">
        <v>4</v>
      </c>
      <c r="F112" s="2" t="n">
        <v>5</v>
      </c>
      <c r="G112" s="2" t="n">
        <v>2</v>
      </c>
      <c r="H112" s="2" t="n">
        <v>1</v>
      </c>
    </row>
    <row r="113" customFormat="false" ht="15" hidden="false" customHeight="false" outlineLevel="0" collapsed="false">
      <c r="A113" s="2" t="s">
        <v>167</v>
      </c>
      <c r="B113" s="2" t="n">
        <v>6</v>
      </c>
      <c r="C113" s="2" t="n">
        <v>14</v>
      </c>
      <c r="D113" s="2" t="n">
        <v>7</v>
      </c>
      <c r="E113" s="2" t="n">
        <v>7</v>
      </c>
      <c r="F113" s="2" t="n">
        <v>11</v>
      </c>
      <c r="G113" s="2" t="n">
        <v>7</v>
      </c>
      <c r="H113" s="2" t="n">
        <v>2</v>
      </c>
    </row>
    <row r="114" customFormat="false" ht="15" hidden="false" customHeight="false" outlineLevel="0" collapsed="false">
      <c r="A114" s="2" t="s">
        <v>169</v>
      </c>
      <c r="B114" s="2" t="n">
        <v>8</v>
      </c>
      <c r="C114" s="2" t="n">
        <v>5</v>
      </c>
      <c r="D114" s="2" t="n">
        <v>3</v>
      </c>
      <c r="E114" s="2" t="n">
        <v>11</v>
      </c>
      <c r="F114" s="2" t="n">
        <v>4</v>
      </c>
      <c r="G114" s="2" t="n">
        <v>6</v>
      </c>
      <c r="H114" s="2" t="n">
        <v>1</v>
      </c>
    </row>
    <row r="115" customFormat="false" ht="15" hidden="false" customHeight="false" outlineLevel="0" collapsed="false">
      <c r="A115" s="2" t="s">
        <v>171</v>
      </c>
      <c r="B115" s="2" t="n">
        <v>8</v>
      </c>
      <c r="C115" s="2" t="n">
        <v>5</v>
      </c>
      <c r="D115" s="2" t="n">
        <v>3</v>
      </c>
      <c r="E115" s="2" t="n">
        <v>3</v>
      </c>
      <c r="F115" s="2" t="n">
        <v>4</v>
      </c>
      <c r="G115" s="2" t="n">
        <v>6</v>
      </c>
      <c r="H115" s="2" t="n">
        <v>2</v>
      </c>
    </row>
    <row r="116" customFormat="false" ht="15" hidden="false" customHeight="false" outlineLevel="0" collapsed="false">
      <c r="A116" s="2" t="s">
        <v>173</v>
      </c>
      <c r="B116" s="2" t="n">
        <v>3</v>
      </c>
      <c r="C116" s="2" t="n">
        <v>8</v>
      </c>
      <c r="D116" s="2" t="n">
        <v>3</v>
      </c>
      <c r="E116" s="2" t="n">
        <v>16</v>
      </c>
      <c r="F116" s="2" t="n">
        <v>13</v>
      </c>
      <c r="G116" s="2" t="n">
        <v>6</v>
      </c>
      <c r="H116" s="2" t="n">
        <v>1</v>
      </c>
    </row>
    <row r="117" customFormat="false" ht="15" hidden="false" customHeight="false" outlineLevel="0" collapsed="false">
      <c r="A117" s="2" t="s">
        <v>175</v>
      </c>
      <c r="B117" s="2" t="n">
        <v>1</v>
      </c>
      <c r="C117" s="2" t="n">
        <v>2</v>
      </c>
      <c r="D117" s="2" t="n">
        <v>2</v>
      </c>
      <c r="E117" s="2" t="n">
        <v>2</v>
      </c>
      <c r="F117" s="2" t="n">
        <v>2</v>
      </c>
      <c r="G117" s="2" t="n">
        <v>4</v>
      </c>
      <c r="H117" s="2" t="n">
        <v>1</v>
      </c>
    </row>
    <row r="118" customFormat="false" ht="15" hidden="false" customHeight="false" outlineLevel="0" collapsed="false">
      <c r="A118" s="2" t="s">
        <v>177</v>
      </c>
      <c r="B118" s="2" t="n">
        <v>1</v>
      </c>
      <c r="C118" s="2" t="n">
        <v>2</v>
      </c>
      <c r="D118" s="2" t="n">
        <v>2</v>
      </c>
      <c r="E118" s="2" t="n">
        <v>2</v>
      </c>
      <c r="F118" s="2" t="n">
        <v>2</v>
      </c>
      <c r="G118" s="2" t="n">
        <v>4</v>
      </c>
      <c r="H118" s="2" t="n">
        <v>1</v>
      </c>
    </row>
    <row r="119" customFormat="false" ht="15" hidden="false" customHeight="false" outlineLevel="0" collapsed="false">
      <c r="A119" s="2" t="s">
        <v>179</v>
      </c>
      <c r="B119" s="2" t="n">
        <v>13</v>
      </c>
      <c r="C119" s="2" t="n">
        <v>1</v>
      </c>
      <c r="D119" s="2" t="n">
        <v>9</v>
      </c>
      <c r="E119" s="2" t="n">
        <v>4</v>
      </c>
      <c r="F119" s="2" t="n">
        <v>5</v>
      </c>
      <c r="G119" s="2" t="n">
        <v>7</v>
      </c>
      <c r="H119" s="2" t="n">
        <v>2</v>
      </c>
    </row>
    <row r="120" customFormat="false" ht="15" hidden="false" customHeight="false" outlineLevel="0" collapsed="false">
      <c r="A120" s="2" t="s">
        <v>181</v>
      </c>
      <c r="B120" s="2" t="n">
        <v>12</v>
      </c>
      <c r="C120" s="2" t="n">
        <v>3</v>
      </c>
      <c r="D120" s="2" t="n">
        <v>5</v>
      </c>
      <c r="E120" s="2" t="n">
        <v>12</v>
      </c>
      <c r="F120" s="2" t="n">
        <v>3</v>
      </c>
      <c r="G120" s="2" t="n">
        <v>10</v>
      </c>
      <c r="H120" s="2" t="n">
        <v>6</v>
      </c>
    </row>
    <row r="121" customFormat="false" ht="15" hidden="false" customHeight="false" outlineLevel="0" collapsed="false">
      <c r="A121" s="2" t="s">
        <v>183</v>
      </c>
      <c r="B121" s="2" t="n">
        <v>9</v>
      </c>
      <c r="C121" s="2" t="n">
        <v>10</v>
      </c>
      <c r="D121" s="2" t="n">
        <v>7</v>
      </c>
      <c r="E121" s="2" t="n">
        <v>1</v>
      </c>
      <c r="F121" s="2" t="n">
        <v>1</v>
      </c>
      <c r="G121" s="2" t="n">
        <v>11</v>
      </c>
      <c r="H121" s="2" t="n">
        <v>2</v>
      </c>
    </row>
    <row r="122" customFormat="false" ht="15" hidden="false" customHeight="false" outlineLevel="0" collapsed="false">
      <c r="A122" s="2" t="s">
        <v>185</v>
      </c>
      <c r="B122" s="2" t="n">
        <v>12</v>
      </c>
      <c r="C122" s="2" t="n">
        <v>7</v>
      </c>
      <c r="D122" s="2" t="n">
        <v>5</v>
      </c>
      <c r="E122" s="2" t="n">
        <v>12</v>
      </c>
      <c r="F122" s="2" t="n">
        <v>7</v>
      </c>
      <c r="G122" s="2" t="n">
        <v>3</v>
      </c>
      <c r="H122" s="2" t="n">
        <v>2</v>
      </c>
    </row>
    <row r="123" customFormat="false" ht="15" hidden="false" customHeight="false" outlineLevel="0" collapsed="false">
      <c r="A123" s="2" t="s">
        <v>187</v>
      </c>
      <c r="B123" s="2" t="n">
        <v>4</v>
      </c>
      <c r="C123" s="2" t="n">
        <v>7</v>
      </c>
      <c r="D123" s="2" t="n">
        <v>4</v>
      </c>
      <c r="E123" s="2" t="n">
        <v>5</v>
      </c>
      <c r="F123" s="2" t="n">
        <v>7</v>
      </c>
      <c r="G123" s="2" t="n">
        <v>5</v>
      </c>
      <c r="H123" s="2" t="n">
        <v>1</v>
      </c>
    </row>
    <row r="124" customFormat="false" ht="15" hidden="false" customHeight="false" outlineLevel="0" collapsed="false">
      <c r="A124" s="2" t="s">
        <v>189</v>
      </c>
      <c r="B124" s="2" t="n">
        <v>6</v>
      </c>
      <c r="C124" s="2" t="n">
        <v>13</v>
      </c>
      <c r="D124" s="2" t="n">
        <v>5</v>
      </c>
      <c r="E124" s="2" t="n">
        <v>7</v>
      </c>
      <c r="F124" s="2" t="n">
        <v>14</v>
      </c>
      <c r="G124" s="2" t="n">
        <v>10</v>
      </c>
      <c r="H124" s="2" t="n">
        <v>1</v>
      </c>
    </row>
    <row r="125" customFormat="false" ht="15" hidden="false" customHeight="false" outlineLevel="0" collapsed="false">
      <c r="A125" s="2" t="s">
        <v>191</v>
      </c>
      <c r="B125" s="2" t="n">
        <v>7</v>
      </c>
      <c r="C125" s="2" t="n">
        <v>2</v>
      </c>
      <c r="D125" s="2" t="n">
        <v>2</v>
      </c>
      <c r="E125" s="2" t="n">
        <v>11</v>
      </c>
      <c r="F125" s="2" t="n">
        <v>2</v>
      </c>
      <c r="G125" s="2" t="n">
        <v>6</v>
      </c>
      <c r="H125" s="2" t="n">
        <v>1</v>
      </c>
    </row>
    <row r="126" customFormat="false" ht="15" hidden="false" customHeight="false" outlineLevel="0" collapsed="false">
      <c r="A126" s="2" t="s">
        <v>193</v>
      </c>
      <c r="B126" s="2" t="n">
        <v>12</v>
      </c>
      <c r="C126" s="2" t="n">
        <v>4</v>
      </c>
      <c r="D126" s="2" t="n">
        <v>6</v>
      </c>
      <c r="E126" s="2" t="n">
        <v>6</v>
      </c>
      <c r="F126" s="2" t="n">
        <v>1</v>
      </c>
      <c r="G126" s="2" t="n">
        <v>11</v>
      </c>
      <c r="H126" s="2" t="n">
        <v>2</v>
      </c>
    </row>
    <row r="127" customFormat="false" ht="15" hidden="false" customHeight="false" outlineLevel="0" collapsed="false">
      <c r="A127" s="2" t="s">
        <v>195</v>
      </c>
      <c r="B127" s="2" t="n">
        <v>5</v>
      </c>
      <c r="C127" s="2" t="n">
        <v>12</v>
      </c>
      <c r="D127" s="2" t="n">
        <v>7</v>
      </c>
      <c r="E127" s="2" t="n">
        <v>13</v>
      </c>
      <c r="F127" s="2" t="n">
        <v>8</v>
      </c>
      <c r="G127" s="2" t="n">
        <v>8</v>
      </c>
      <c r="H127" s="2" t="n">
        <v>2</v>
      </c>
    </row>
    <row r="128" customFormat="false" ht="15" hidden="false" customHeight="false" outlineLevel="0" collapsed="false">
      <c r="A128" s="2" t="s">
        <v>197</v>
      </c>
      <c r="B128" s="2" t="n">
        <v>1</v>
      </c>
      <c r="C128" s="2" t="n">
        <v>1</v>
      </c>
      <c r="D128" s="2" t="n">
        <v>1</v>
      </c>
      <c r="E128" s="2" t="n">
        <v>3</v>
      </c>
      <c r="F128" s="2" t="n">
        <v>9</v>
      </c>
      <c r="G128" s="2" t="n">
        <v>2</v>
      </c>
      <c r="H128" s="2" t="n">
        <v>1</v>
      </c>
    </row>
    <row r="129" customFormat="false" ht="15" hidden="false" customHeight="false" outlineLevel="0" collapsed="false">
      <c r="A129" s="2" t="s">
        <v>199</v>
      </c>
      <c r="B129" s="2" t="n">
        <v>9</v>
      </c>
      <c r="C129" s="2" t="n">
        <v>3</v>
      </c>
      <c r="D129" s="2" t="n">
        <v>4</v>
      </c>
      <c r="E129" s="2" t="n">
        <v>1</v>
      </c>
      <c r="F129" s="2" t="n">
        <v>3</v>
      </c>
      <c r="G129" s="2" t="n">
        <v>3</v>
      </c>
      <c r="H129" s="2" t="n">
        <v>2</v>
      </c>
    </row>
    <row r="130" customFormat="false" ht="15" hidden="false" customHeight="false" outlineLevel="0" collapsed="false">
      <c r="A130" s="2" t="s">
        <v>201</v>
      </c>
      <c r="B130" s="2" t="n">
        <v>5</v>
      </c>
      <c r="C130" s="2" t="n">
        <v>9</v>
      </c>
      <c r="D130" s="2" t="n">
        <v>7</v>
      </c>
      <c r="E130" s="2" t="n">
        <v>14</v>
      </c>
      <c r="F130" s="2" t="n">
        <v>10</v>
      </c>
      <c r="G130" s="2" t="n">
        <v>9</v>
      </c>
      <c r="H130" s="2" t="n">
        <v>2</v>
      </c>
    </row>
    <row r="131" customFormat="false" ht="15" hidden="false" customHeight="false" outlineLevel="0" collapsed="false">
      <c r="A131" s="2" t="s">
        <v>203</v>
      </c>
      <c r="B131" s="2" t="n">
        <v>4</v>
      </c>
      <c r="C131" s="2" t="n">
        <v>7</v>
      </c>
      <c r="D131" s="2" t="n">
        <v>5</v>
      </c>
      <c r="E131" s="2" t="n">
        <v>9</v>
      </c>
      <c r="F131" s="2" t="n">
        <v>7</v>
      </c>
      <c r="G131" s="2" t="n">
        <v>3</v>
      </c>
      <c r="H131" s="2" t="n">
        <v>1</v>
      </c>
    </row>
    <row r="132" customFormat="false" ht="15" hidden="false" customHeight="false" outlineLevel="0" collapsed="false">
      <c r="A132" s="2" t="s">
        <v>205</v>
      </c>
      <c r="B132" s="2" t="n">
        <v>12</v>
      </c>
      <c r="C132" s="2" t="n">
        <v>3</v>
      </c>
      <c r="D132" s="2" t="n">
        <v>5</v>
      </c>
      <c r="E132" s="2" t="n">
        <v>12</v>
      </c>
      <c r="F132" s="2" t="n">
        <v>3</v>
      </c>
      <c r="G132" s="2" t="n">
        <v>10</v>
      </c>
      <c r="H132" s="2" t="n">
        <v>1</v>
      </c>
    </row>
    <row r="133" customFormat="false" ht="15" hidden="false" customHeight="false" outlineLevel="0" collapsed="false">
      <c r="A133" s="2" t="s">
        <v>207</v>
      </c>
      <c r="B133" s="2" t="n">
        <v>1</v>
      </c>
      <c r="C133" s="2" t="n">
        <v>2</v>
      </c>
      <c r="D133" s="2" t="n">
        <v>2</v>
      </c>
      <c r="E133" s="2" t="n">
        <v>6</v>
      </c>
      <c r="F133" s="2" t="n">
        <v>4</v>
      </c>
      <c r="G133" s="2" t="n">
        <v>4</v>
      </c>
      <c r="H133" s="2" t="n">
        <v>1</v>
      </c>
    </row>
    <row r="134" customFormat="false" ht="15" hidden="false" customHeight="false" outlineLevel="0" collapsed="false">
      <c r="A134" s="2" t="s">
        <v>209</v>
      </c>
      <c r="B134" s="2" t="n">
        <v>2</v>
      </c>
      <c r="C134" s="2" t="n">
        <v>3</v>
      </c>
      <c r="D134" s="2" t="n">
        <v>4</v>
      </c>
      <c r="E134" s="2" t="n">
        <v>9</v>
      </c>
      <c r="F134" s="2" t="n">
        <v>7</v>
      </c>
      <c r="G134" s="2" t="n">
        <v>3</v>
      </c>
      <c r="H134" s="2" t="n">
        <v>1</v>
      </c>
    </row>
    <row r="135" customFormat="false" ht="15" hidden="false" customHeight="false" outlineLevel="0" collapsed="false">
      <c r="A135" s="2" t="s">
        <v>211</v>
      </c>
      <c r="B135" s="2" t="n">
        <v>4</v>
      </c>
      <c r="C135" s="2" t="n">
        <v>7</v>
      </c>
      <c r="D135" s="2" t="n">
        <v>5</v>
      </c>
      <c r="E135" s="2" t="n">
        <v>9</v>
      </c>
      <c r="F135" s="2" t="n">
        <v>7</v>
      </c>
      <c r="G135" s="2" t="n">
        <v>10</v>
      </c>
      <c r="H135" s="2" t="n">
        <v>2</v>
      </c>
    </row>
    <row r="136" customFormat="false" ht="15" hidden="false" customHeight="false" outlineLevel="0" collapsed="false">
      <c r="A136" s="2" t="s">
        <v>213</v>
      </c>
      <c r="B136" s="2" t="n">
        <v>3</v>
      </c>
      <c r="C136" s="2" t="n">
        <v>1</v>
      </c>
      <c r="D136" s="2" t="n">
        <v>1</v>
      </c>
      <c r="E136" s="2" t="n">
        <v>5</v>
      </c>
      <c r="F136" s="2" t="n">
        <v>6</v>
      </c>
      <c r="G136" s="2" t="n">
        <v>7</v>
      </c>
      <c r="H136" s="2" t="n">
        <v>1</v>
      </c>
    </row>
    <row r="137" customFormat="false" ht="15" hidden="false" customHeight="false" outlineLevel="0" collapsed="false">
      <c r="A137" s="2" t="s">
        <v>215</v>
      </c>
      <c r="B137" s="2" t="n">
        <v>2</v>
      </c>
      <c r="C137" s="2" t="n">
        <v>4</v>
      </c>
      <c r="D137" s="2" t="n">
        <v>9</v>
      </c>
      <c r="E137" s="2" t="n">
        <v>1</v>
      </c>
      <c r="F137" s="2" t="n">
        <v>1</v>
      </c>
      <c r="G137" s="2" t="n">
        <v>1</v>
      </c>
      <c r="H137" s="2" t="n">
        <v>2</v>
      </c>
    </row>
    <row r="138" customFormat="false" ht="15" hidden="false" customHeight="false" outlineLevel="0" collapsed="false">
      <c r="A138" s="2" t="s">
        <v>217</v>
      </c>
      <c r="B138" s="2" t="n">
        <v>7</v>
      </c>
      <c r="C138" s="2" t="n">
        <v>3</v>
      </c>
      <c r="D138" s="2" t="n">
        <v>1</v>
      </c>
      <c r="E138" s="2" t="n">
        <v>11</v>
      </c>
      <c r="F138" s="2" t="n">
        <v>3</v>
      </c>
      <c r="G138" s="2" t="n">
        <v>12</v>
      </c>
      <c r="H138" s="2" t="n">
        <v>1</v>
      </c>
    </row>
    <row r="139" customFormat="false" ht="15" hidden="false" customHeight="false" outlineLevel="0" collapsed="false">
      <c r="A139" s="2" t="s">
        <v>219</v>
      </c>
      <c r="B139" s="2" t="n">
        <v>7</v>
      </c>
      <c r="C139" s="2" t="n">
        <v>5</v>
      </c>
      <c r="D139" s="2" t="n">
        <v>3</v>
      </c>
      <c r="E139" s="2" t="n">
        <v>11</v>
      </c>
      <c r="F139" s="2" t="n">
        <v>2</v>
      </c>
      <c r="G139" s="2" t="n">
        <v>6</v>
      </c>
      <c r="H139" s="2" t="n">
        <v>1</v>
      </c>
    </row>
    <row r="140" customFormat="false" ht="15" hidden="false" customHeight="false" outlineLevel="0" collapsed="false">
      <c r="A140" s="2" t="s">
        <v>221</v>
      </c>
      <c r="B140" s="2" t="n">
        <v>10</v>
      </c>
      <c r="C140" s="2" t="n">
        <v>3</v>
      </c>
      <c r="D140" s="2" t="n">
        <v>3</v>
      </c>
      <c r="E140" s="2" t="n">
        <v>13</v>
      </c>
      <c r="F140" s="2" t="n">
        <v>3</v>
      </c>
      <c r="G140" s="2" t="n">
        <v>3</v>
      </c>
      <c r="H140" s="2" t="n">
        <v>1</v>
      </c>
    </row>
    <row r="141" customFormat="false" ht="15" hidden="false" customHeight="false" outlineLevel="0" collapsed="false">
      <c r="A141" s="2" t="s">
        <v>223</v>
      </c>
      <c r="B141" s="2" t="n">
        <v>9</v>
      </c>
      <c r="C141" s="2" t="n">
        <v>3</v>
      </c>
      <c r="D141" s="2" t="n">
        <v>4</v>
      </c>
      <c r="E141" s="2" t="n">
        <v>1</v>
      </c>
      <c r="F141" s="2" t="n">
        <v>3</v>
      </c>
      <c r="G141" s="2" t="n">
        <v>3</v>
      </c>
      <c r="H141" s="2" t="n">
        <v>2</v>
      </c>
    </row>
    <row r="142" customFormat="false" ht="15" hidden="false" customHeight="false" outlineLevel="0" collapsed="false">
      <c r="A142" s="2" t="s">
        <v>225</v>
      </c>
      <c r="B142" s="2" t="n">
        <v>4</v>
      </c>
      <c r="C142" s="2" t="n">
        <v>7</v>
      </c>
      <c r="D142" s="2" t="n">
        <v>5</v>
      </c>
      <c r="E142" s="2" t="n">
        <v>5</v>
      </c>
      <c r="F142" s="2" t="n">
        <v>13</v>
      </c>
      <c r="G142" s="2" t="n">
        <v>10</v>
      </c>
      <c r="H142" s="2" t="n">
        <v>4</v>
      </c>
    </row>
    <row r="143" customFormat="false" ht="15" hidden="false" customHeight="false" outlineLevel="0" collapsed="false">
      <c r="A143" s="2" t="s">
        <v>227</v>
      </c>
      <c r="B143" s="2" t="n">
        <v>1</v>
      </c>
      <c r="C143" s="2" t="n">
        <v>1</v>
      </c>
      <c r="D143" s="2" t="n">
        <v>9</v>
      </c>
      <c r="E143" s="2" t="n">
        <v>6</v>
      </c>
      <c r="F143" s="2" t="n">
        <v>5</v>
      </c>
      <c r="G143" s="2" t="n">
        <v>2</v>
      </c>
      <c r="H143" s="2" t="n">
        <v>1</v>
      </c>
    </row>
    <row r="144" customFormat="false" ht="15" hidden="false" customHeight="false" outlineLevel="0" collapsed="false">
      <c r="A144" s="2" t="s">
        <v>229</v>
      </c>
      <c r="B144" s="2" t="n">
        <v>1</v>
      </c>
      <c r="C144" s="2" t="n">
        <v>2</v>
      </c>
      <c r="D144" s="2" t="n">
        <v>2</v>
      </c>
      <c r="E144" s="2" t="n">
        <v>6</v>
      </c>
      <c r="F144" s="2" t="n">
        <v>2</v>
      </c>
      <c r="G144" s="2" t="n">
        <v>4</v>
      </c>
      <c r="H144" s="2" t="n">
        <v>1</v>
      </c>
    </row>
    <row r="145" customFormat="false" ht="15" hidden="false" customHeight="false" outlineLevel="0" collapsed="false">
      <c r="A145" s="2" t="s">
        <v>231</v>
      </c>
      <c r="B145" s="2" t="n">
        <v>7</v>
      </c>
      <c r="C145" s="2" t="n">
        <v>1</v>
      </c>
      <c r="D145" s="2" t="n">
        <v>6</v>
      </c>
      <c r="E145" s="2" t="n">
        <v>8</v>
      </c>
      <c r="F145" s="2" t="n">
        <v>9</v>
      </c>
      <c r="G145" s="2" t="n">
        <v>7</v>
      </c>
      <c r="H145" s="2" t="n">
        <v>1</v>
      </c>
    </row>
    <row r="146" customFormat="false" ht="15" hidden="false" customHeight="false" outlineLevel="0" collapsed="false">
      <c r="A146" s="2" t="s">
        <v>233</v>
      </c>
      <c r="B146" s="2" t="n">
        <v>5</v>
      </c>
      <c r="C146" s="2" t="n">
        <v>12</v>
      </c>
      <c r="D146" s="2" t="n">
        <v>7</v>
      </c>
      <c r="E146" s="2" t="n">
        <v>3</v>
      </c>
      <c r="F146" s="2" t="n">
        <v>8</v>
      </c>
      <c r="G146" s="2" t="n">
        <v>9</v>
      </c>
      <c r="H146" s="2" t="n">
        <v>2</v>
      </c>
    </row>
    <row r="147" customFormat="false" ht="15" hidden="false" customHeight="false" outlineLevel="0" collapsed="false">
      <c r="A147" s="2" t="s">
        <v>235</v>
      </c>
      <c r="B147" s="2" t="n">
        <v>2</v>
      </c>
      <c r="C147" s="2" t="n">
        <v>4</v>
      </c>
      <c r="D147" s="2" t="n">
        <v>9</v>
      </c>
      <c r="E147" s="2" t="n">
        <v>1</v>
      </c>
      <c r="F147" s="2" t="n">
        <v>1</v>
      </c>
      <c r="G147" s="2" t="n">
        <v>1</v>
      </c>
      <c r="H147" s="2" t="n">
        <v>1</v>
      </c>
    </row>
    <row r="148" customFormat="false" ht="15" hidden="false" customHeight="false" outlineLevel="0" collapsed="false">
      <c r="A148" s="2" t="s">
        <v>237</v>
      </c>
      <c r="B148" s="2" t="n">
        <v>1</v>
      </c>
      <c r="C148" s="2" t="n">
        <v>3</v>
      </c>
      <c r="D148" s="2" t="n">
        <v>8</v>
      </c>
      <c r="E148" s="2" t="n">
        <v>6</v>
      </c>
      <c r="F148" s="2" t="n">
        <v>3</v>
      </c>
      <c r="G148" s="2" t="n">
        <v>12</v>
      </c>
      <c r="H148" s="2" t="n">
        <v>1</v>
      </c>
    </row>
    <row r="149" customFormat="false" ht="15" hidden="false" customHeight="false" outlineLevel="0" collapsed="false">
      <c r="A149" s="2" t="s">
        <v>239</v>
      </c>
      <c r="B149" s="2" t="n">
        <v>3</v>
      </c>
      <c r="C149" s="2" t="n">
        <v>1</v>
      </c>
      <c r="D149" s="2" t="n">
        <v>1</v>
      </c>
      <c r="E149" s="2" t="n">
        <v>4</v>
      </c>
      <c r="F149" s="2" t="n">
        <v>5</v>
      </c>
      <c r="G149" s="2" t="n">
        <v>1</v>
      </c>
      <c r="H149" s="2" t="n">
        <v>1</v>
      </c>
    </row>
    <row r="150" customFormat="false" ht="15" hidden="false" customHeight="false" outlineLevel="0" collapsed="false">
      <c r="A150" s="2" t="s">
        <v>241</v>
      </c>
      <c r="B150" s="2" t="n">
        <v>2</v>
      </c>
      <c r="C150" s="2" t="n">
        <v>4</v>
      </c>
      <c r="D150" s="2" t="n">
        <v>9</v>
      </c>
      <c r="E150" s="2" t="n">
        <v>1</v>
      </c>
      <c r="F150" s="2" t="n">
        <v>1</v>
      </c>
      <c r="G150" s="2" t="n">
        <v>7</v>
      </c>
      <c r="H150" s="2" t="n">
        <v>1</v>
      </c>
    </row>
    <row r="151" customFormat="false" ht="15" hidden="false" customHeight="false" outlineLevel="0" collapsed="false">
      <c r="A151" s="2" t="s">
        <v>243</v>
      </c>
      <c r="B151" s="2" t="n">
        <v>5</v>
      </c>
      <c r="C151" s="2" t="n">
        <v>9</v>
      </c>
      <c r="D151" s="2" t="n">
        <v>8</v>
      </c>
      <c r="E151" s="2" t="n">
        <v>3</v>
      </c>
      <c r="F151" s="2" t="n">
        <v>10</v>
      </c>
      <c r="G151" s="2" t="n">
        <v>2</v>
      </c>
      <c r="H151" s="2" t="n">
        <v>2</v>
      </c>
    </row>
    <row r="152" customFormat="false" ht="15" hidden="false" customHeight="false" outlineLevel="0" collapsed="false">
      <c r="A152" s="2" t="s">
        <v>245</v>
      </c>
      <c r="B152" s="2" t="n">
        <v>13</v>
      </c>
      <c r="C152" s="2" t="n">
        <v>1</v>
      </c>
      <c r="D152" s="2" t="n">
        <v>7</v>
      </c>
      <c r="E152" s="2" t="n">
        <v>4</v>
      </c>
      <c r="F152" s="2" t="n">
        <v>5</v>
      </c>
      <c r="G152" s="2" t="n">
        <v>1</v>
      </c>
      <c r="H152" s="2" t="n">
        <v>2</v>
      </c>
    </row>
    <row r="153" customFormat="false" ht="15" hidden="false" customHeight="false" outlineLevel="0" collapsed="false">
      <c r="A153" s="2" t="s">
        <v>247</v>
      </c>
      <c r="B153" s="2" t="n">
        <v>5</v>
      </c>
      <c r="C153" s="2" t="n">
        <v>11</v>
      </c>
      <c r="D153" s="2" t="n">
        <v>8</v>
      </c>
      <c r="E153" s="2" t="n">
        <v>11</v>
      </c>
      <c r="F153" s="2" t="n">
        <v>3</v>
      </c>
      <c r="G153" s="2" t="n">
        <v>12</v>
      </c>
      <c r="H153" s="2" t="n">
        <v>2</v>
      </c>
    </row>
    <row r="154" customFormat="false" ht="15" hidden="false" customHeight="false" outlineLevel="0" collapsed="false">
      <c r="A154" s="2" t="s">
        <v>249</v>
      </c>
      <c r="B154" s="2" t="n">
        <v>2</v>
      </c>
      <c r="C154" s="2" t="n">
        <v>4</v>
      </c>
      <c r="D154" s="2" t="n">
        <v>6</v>
      </c>
      <c r="E154" s="2" t="n">
        <v>1</v>
      </c>
      <c r="F154" s="2" t="n">
        <v>1</v>
      </c>
      <c r="G154" s="2" t="n">
        <v>11</v>
      </c>
      <c r="H154" s="2" t="n">
        <v>1</v>
      </c>
    </row>
    <row r="155" customFormat="false" ht="15" hidden="false" customHeight="false" outlineLevel="0" collapsed="false">
      <c r="A155" s="2" t="s">
        <v>250</v>
      </c>
      <c r="B155" s="2" t="n">
        <v>10</v>
      </c>
      <c r="C155" s="2" t="n">
        <v>6</v>
      </c>
      <c r="D155" s="2" t="n">
        <v>1</v>
      </c>
      <c r="E155" s="2" t="n">
        <v>13</v>
      </c>
      <c r="F155" s="2" t="n">
        <v>8</v>
      </c>
      <c r="G155" s="2" t="n">
        <v>1</v>
      </c>
      <c r="H155" s="2" t="n">
        <v>1</v>
      </c>
    </row>
    <row r="156" customFormat="false" ht="15" hidden="false" customHeight="false" outlineLevel="0" collapsed="false">
      <c r="A156" s="2" t="s">
        <v>251</v>
      </c>
      <c r="B156" s="2" t="n">
        <v>3</v>
      </c>
      <c r="C156" s="2" t="n">
        <v>1</v>
      </c>
      <c r="D156" s="2" t="n">
        <v>1</v>
      </c>
      <c r="E156" s="2" t="n">
        <v>5</v>
      </c>
      <c r="F156" s="2" t="n">
        <v>6</v>
      </c>
      <c r="G156" s="2" t="n">
        <v>2</v>
      </c>
      <c r="H156" s="2" t="n">
        <v>1</v>
      </c>
    </row>
    <row r="157" customFormat="false" ht="15" hidden="false" customHeight="false" outlineLevel="0" collapsed="false">
      <c r="A157" s="2" t="s">
        <v>252</v>
      </c>
      <c r="B157" s="2" t="n">
        <v>10</v>
      </c>
      <c r="C157" s="2" t="n">
        <v>6</v>
      </c>
      <c r="D157" s="2" t="n">
        <v>1</v>
      </c>
      <c r="E157" s="2" t="n">
        <v>15</v>
      </c>
      <c r="F157" s="2" t="n">
        <v>8</v>
      </c>
      <c r="G157" s="2" t="n">
        <v>2</v>
      </c>
      <c r="H157" s="2" t="n">
        <v>1</v>
      </c>
    </row>
    <row r="158" customFormat="false" ht="15" hidden="false" customHeight="false" outlineLevel="0" collapsed="false">
      <c r="A158" s="2" t="s">
        <v>253</v>
      </c>
      <c r="B158" s="2" t="n">
        <v>11</v>
      </c>
      <c r="C158" s="2" t="n">
        <v>11</v>
      </c>
      <c r="D158" s="2" t="n">
        <v>8</v>
      </c>
      <c r="E158" s="2" t="n">
        <v>10</v>
      </c>
      <c r="F158" s="2" t="n">
        <v>9</v>
      </c>
      <c r="G158" s="2" t="n">
        <v>12</v>
      </c>
      <c r="H158" s="2" t="n">
        <v>2</v>
      </c>
    </row>
    <row r="159" customFormat="false" ht="15" hidden="false" customHeight="false" outlineLevel="0" collapsed="false">
      <c r="A159" s="2" t="s">
        <v>255</v>
      </c>
      <c r="B159" s="2" t="n">
        <v>8</v>
      </c>
      <c r="C159" s="2" t="n">
        <v>5</v>
      </c>
      <c r="D159" s="2" t="n">
        <v>2</v>
      </c>
      <c r="E159" s="2" t="n">
        <v>3</v>
      </c>
      <c r="F159" s="2" t="n">
        <v>4</v>
      </c>
      <c r="G159" s="2" t="n">
        <v>4</v>
      </c>
      <c r="H159" s="2" t="n">
        <v>1</v>
      </c>
    </row>
    <row r="160" customFormat="false" ht="15" hidden="false" customHeight="false" outlineLevel="0" collapsed="false">
      <c r="A160" s="2" t="s">
        <v>256</v>
      </c>
      <c r="B160" s="2" t="n">
        <v>4</v>
      </c>
      <c r="C160" s="2" t="n">
        <v>1</v>
      </c>
      <c r="D160" s="2" t="n">
        <v>7</v>
      </c>
      <c r="E160" s="2" t="n">
        <v>8</v>
      </c>
      <c r="F160" s="2" t="n">
        <v>6</v>
      </c>
      <c r="G160" s="2" t="n">
        <v>7</v>
      </c>
      <c r="H160" s="2" t="n">
        <v>2</v>
      </c>
    </row>
    <row r="161" customFormat="false" ht="15" hidden="false" customHeight="false" outlineLevel="0" collapsed="false">
      <c r="A161" s="2" t="s">
        <v>257</v>
      </c>
      <c r="B161" s="2" t="n">
        <v>1</v>
      </c>
      <c r="C161" s="2" t="n">
        <v>3</v>
      </c>
      <c r="D161" s="2" t="n">
        <v>5</v>
      </c>
      <c r="E161" s="2" t="n">
        <v>12</v>
      </c>
      <c r="F161" s="2" t="n">
        <v>3</v>
      </c>
      <c r="G161" s="2" t="n">
        <v>12</v>
      </c>
      <c r="H161" s="2" t="n">
        <v>1</v>
      </c>
    </row>
    <row r="162" customFormat="false" ht="15" hidden="false" customHeight="false" outlineLevel="0" collapsed="false">
      <c r="A162" s="2" t="s">
        <v>259</v>
      </c>
      <c r="B162" s="2" t="n">
        <v>3</v>
      </c>
      <c r="C162" s="2" t="n">
        <v>3</v>
      </c>
      <c r="D162" s="2" t="n">
        <v>4</v>
      </c>
      <c r="E162" s="2" t="n">
        <v>4</v>
      </c>
      <c r="F162" s="2" t="n">
        <v>7</v>
      </c>
      <c r="G162" s="2" t="n">
        <v>5</v>
      </c>
      <c r="H162" s="2" t="n">
        <v>2</v>
      </c>
    </row>
    <row r="163" customFormat="false" ht="15" hidden="false" customHeight="false" outlineLevel="0" collapsed="false">
      <c r="A163" s="2" t="s">
        <v>260</v>
      </c>
      <c r="B163" s="2" t="n">
        <v>2</v>
      </c>
      <c r="C163" s="2" t="n">
        <v>4</v>
      </c>
      <c r="D163" s="2" t="n">
        <v>6</v>
      </c>
      <c r="E163" s="2" t="n">
        <v>1</v>
      </c>
      <c r="F163" s="2" t="n">
        <v>1</v>
      </c>
      <c r="G163" s="2" t="n">
        <v>1</v>
      </c>
      <c r="H163" s="2" t="n">
        <v>1</v>
      </c>
    </row>
    <row r="164" customFormat="false" ht="15" hidden="false" customHeight="false" outlineLevel="0" collapsed="false">
      <c r="A164" s="2" t="s">
        <v>262</v>
      </c>
      <c r="B164" s="2" t="n">
        <v>8</v>
      </c>
      <c r="C164" s="2" t="n">
        <v>5</v>
      </c>
      <c r="D164" s="2" t="n">
        <v>3</v>
      </c>
      <c r="E164" s="2" t="n">
        <v>3</v>
      </c>
      <c r="F164" s="2" t="n">
        <v>4</v>
      </c>
      <c r="G164" s="2" t="n">
        <v>6</v>
      </c>
      <c r="H164" s="2" t="n">
        <v>1</v>
      </c>
    </row>
    <row r="165" customFormat="false" ht="15" hidden="false" customHeight="false" outlineLevel="0" collapsed="false">
      <c r="A165" s="2" t="s">
        <v>264</v>
      </c>
      <c r="B165" s="2" t="n">
        <v>5</v>
      </c>
      <c r="C165" s="2" t="n">
        <v>9</v>
      </c>
      <c r="D165" s="2" t="n">
        <v>8</v>
      </c>
      <c r="E165" s="2" t="n">
        <v>14</v>
      </c>
      <c r="F165" s="2" t="n">
        <v>10</v>
      </c>
      <c r="G165" s="2" t="n">
        <v>12</v>
      </c>
      <c r="H165" s="2" t="n">
        <v>1</v>
      </c>
    </row>
    <row r="166" customFormat="false" ht="15" hidden="false" customHeight="false" outlineLevel="0" collapsed="false">
      <c r="A166" s="2" t="s">
        <v>265</v>
      </c>
      <c r="B166" s="2" t="n">
        <v>1</v>
      </c>
      <c r="C166" s="2" t="n">
        <v>2</v>
      </c>
      <c r="D166" s="2" t="n">
        <v>6</v>
      </c>
      <c r="E166" s="2" t="n">
        <v>6</v>
      </c>
      <c r="F166" s="2" t="n">
        <v>1</v>
      </c>
      <c r="G166" s="2" t="n">
        <v>11</v>
      </c>
      <c r="H166" s="2" t="n">
        <v>1</v>
      </c>
    </row>
    <row r="167" customFormat="false" ht="15" hidden="false" customHeight="false" outlineLevel="0" collapsed="false">
      <c r="A167" s="2" t="s">
        <v>267</v>
      </c>
      <c r="B167" s="2" t="n">
        <v>9</v>
      </c>
      <c r="C167" s="2" t="n">
        <v>3</v>
      </c>
      <c r="D167" s="2" t="n">
        <v>4</v>
      </c>
      <c r="E167" s="2" t="n">
        <v>12</v>
      </c>
      <c r="F167" s="2" t="n">
        <v>3</v>
      </c>
      <c r="G167" s="2" t="n">
        <v>3</v>
      </c>
      <c r="H167" s="2" t="n">
        <v>1</v>
      </c>
    </row>
    <row r="168" customFormat="false" ht="15" hidden="false" customHeight="false" outlineLevel="0" collapsed="false">
      <c r="A168" s="2" t="s">
        <v>268</v>
      </c>
      <c r="B168" s="2" t="n">
        <v>10</v>
      </c>
      <c r="C168" s="2" t="n">
        <v>6</v>
      </c>
      <c r="D168" s="2" t="n">
        <v>1</v>
      </c>
      <c r="E168" s="2" t="n">
        <v>15</v>
      </c>
      <c r="F168" s="2" t="n">
        <v>12</v>
      </c>
      <c r="G168" s="2" t="n">
        <v>1</v>
      </c>
      <c r="H168" s="2" t="n">
        <v>1</v>
      </c>
    </row>
    <row r="169" customFormat="false" ht="15" hidden="false" customHeight="false" outlineLevel="0" collapsed="false">
      <c r="A169" s="2" t="s">
        <v>270</v>
      </c>
      <c r="B169" s="2" t="n">
        <v>1</v>
      </c>
      <c r="C169" s="2" t="n">
        <v>8</v>
      </c>
      <c r="D169" s="2" t="n">
        <v>3</v>
      </c>
      <c r="E169" s="2" t="n">
        <v>16</v>
      </c>
      <c r="F169" s="2" t="n">
        <v>13</v>
      </c>
      <c r="G169" s="2" t="n">
        <v>6</v>
      </c>
      <c r="H169" s="2" t="n">
        <v>1</v>
      </c>
    </row>
    <row r="170" customFormat="false" ht="15" hidden="false" customHeight="false" outlineLevel="0" collapsed="false">
      <c r="A170" s="2" t="s">
        <v>271</v>
      </c>
      <c r="B170" s="2" t="n">
        <v>3</v>
      </c>
      <c r="C170" s="2" t="n">
        <v>3</v>
      </c>
      <c r="D170" s="2" t="n">
        <v>3</v>
      </c>
      <c r="E170" s="2" t="n">
        <v>9</v>
      </c>
      <c r="F170" s="2" t="n">
        <v>7</v>
      </c>
      <c r="G170" s="2" t="n">
        <v>3</v>
      </c>
      <c r="H170" s="2" t="n">
        <v>1</v>
      </c>
    </row>
    <row r="171" customFormat="false" ht="15" hidden="false" customHeight="false" outlineLevel="0" collapsed="false">
      <c r="A171" s="2" t="s">
        <v>273</v>
      </c>
      <c r="B171" s="2" t="n">
        <v>4</v>
      </c>
      <c r="C171" s="2" t="n">
        <v>7</v>
      </c>
      <c r="D171" s="2" t="n">
        <v>5</v>
      </c>
      <c r="E171" s="2" t="n">
        <v>5</v>
      </c>
      <c r="F171" s="2" t="n">
        <v>7</v>
      </c>
      <c r="G171" s="2" t="n">
        <v>10</v>
      </c>
      <c r="H171" s="2" t="n">
        <v>2</v>
      </c>
    </row>
    <row r="172" customFormat="false" ht="15" hidden="false" customHeight="false" outlineLevel="0" collapsed="false">
      <c r="A172" s="2" t="s">
        <v>274</v>
      </c>
      <c r="B172" s="2" t="n">
        <v>1</v>
      </c>
      <c r="C172" s="2" t="n">
        <v>3</v>
      </c>
      <c r="D172" s="2" t="n">
        <v>5</v>
      </c>
      <c r="E172" s="2" t="n">
        <v>12</v>
      </c>
      <c r="F172" s="2" t="n">
        <v>3</v>
      </c>
      <c r="G172" s="2" t="n">
        <v>10</v>
      </c>
      <c r="H172" s="2" t="n">
        <v>1</v>
      </c>
    </row>
    <row r="173" customFormat="false" ht="15" hidden="false" customHeight="false" outlineLevel="0" collapsed="false">
      <c r="A173" s="2" t="s">
        <v>276</v>
      </c>
      <c r="B173" s="2" t="n">
        <v>4</v>
      </c>
      <c r="C173" s="2" t="n">
        <v>7</v>
      </c>
      <c r="D173" s="2" t="n">
        <v>5</v>
      </c>
      <c r="E173" s="2" t="n">
        <v>9</v>
      </c>
      <c r="F173" s="2" t="n">
        <v>7</v>
      </c>
      <c r="G173" s="2" t="n">
        <v>3</v>
      </c>
      <c r="H173" s="2" t="n">
        <v>1</v>
      </c>
    </row>
    <row r="174" customFormat="false" ht="15" hidden="false" customHeight="false" outlineLevel="0" collapsed="false">
      <c r="A174" s="2" t="s">
        <v>278</v>
      </c>
      <c r="B174" s="2" t="n">
        <v>8</v>
      </c>
      <c r="C174" s="2" t="n">
        <v>11</v>
      </c>
      <c r="D174" s="2" t="n">
        <v>1</v>
      </c>
      <c r="E174" s="2" t="n">
        <v>10</v>
      </c>
      <c r="F174" s="2" t="n">
        <v>9</v>
      </c>
      <c r="G174" s="2" t="n">
        <v>8</v>
      </c>
      <c r="H174" s="2" t="n">
        <v>1</v>
      </c>
    </row>
    <row r="175" customFormat="false" ht="15" hidden="false" customHeight="false" outlineLevel="0" collapsed="false">
      <c r="A175" s="2" t="s">
        <v>280</v>
      </c>
      <c r="B175" s="2" t="n">
        <v>6</v>
      </c>
      <c r="C175" s="2" t="n">
        <v>13</v>
      </c>
      <c r="D175" s="2" t="n">
        <v>5</v>
      </c>
      <c r="E175" s="2" t="n">
        <v>7</v>
      </c>
      <c r="F175" s="2" t="n">
        <v>14</v>
      </c>
      <c r="G175" s="2" t="n">
        <v>5</v>
      </c>
      <c r="H175" s="2" t="n">
        <v>2</v>
      </c>
    </row>
    <row r="176" customFormat="false" ht="15" hidden="false" customHeight="false" outlineLevel="0" collapsed="false">
      <c r="A176" s="2" t="s">
        <v>282</v>
      </c>
      <c r="B176" s="2" t="n">
        <v>9</v>
      </c>
      <c r="C176" s="2" t="n">
        <v>10</v>
      </c>
      <c r="D176" s="2" t="n">
        <v>7</v>
      </c>
      <c r="E176" s="2" t="n">
        <v>1</v>
      </c>
      <c r="F176" s="2" t="n">
        <v>1</v>
      </c>
      <c r="G176" s="2" t="n">
        <v>1</v>
      </c>
      <c r="H176" s="2" t="n">
        <v>2</v>
      </c>
    </row>
    <row r="177" customFormat="false" ht="15" hidden="false" customHeight="false" outlineLevel="0" collapsed="false">
      <c r="A177" s="2" t="s">
        <v>284</v>
      </c>
      <c r="B177" s="2" t="n">
        <v>11</v>
      </c>
      <c r="C177" s="2" t="n">
        <v>1</v>
      </c>
      <c r="D177" s="2" t="n">
        <v>1</v>
      </c>
      <c r="E177" s="2" t="n">
        <v>5</v>
      </c>
      <c r="F177" s="2" t="n">
        <v>6</v>
      </c>
      <c r="G177" s="2" t="n">
        <v>2</v>
      </c>
      <c r="H177" s="2" t="n">
        <v>2</v>
      </c>
    </row>
    <row r="178" customFormat="false" ht="15" hidden="false" customHeight="false" outlineLevel="0" collapsed="false">
      <c r="A178" s="2" t="s">
        <v>285</v>
      </c>
      <c r="B178" s="2" t="n">
        <v>6</v>
      </c>
      <c r="C178" s="2" t="n">
        <v>13</v>
      </c>
      <c r="D178" s="2" t="n">
        <v>4</v>
      </c>
      <c r="E178" s="2" t="n">
        <v>7</v>
      </c>
      <c r="F178" s="2" t="n">
        <v>14</v>
      </c>
      <c r="G178" s="2" t="n">
        <v>3</v>
      </c>
      <c r="H178" s="2" t="n">
        <v>2</v>
      </c>
    </row>
    <row r="179" customFormat="false" ht="15" hidden="false" customHeight="false" outlineLevel="0" collapsed="false">
      <c r="A179" s="2" t="s">
        <v>286</v>
      </c>
      <c r="B179" s="2" t="n">
        <v>13</v>
      </c>
      <c r="C179" s="2" t="n">
        <v>1</v>
      </c>
      <c r="D179" s="2" t="n">
        <v>1</v>
      </c>
      <c r="E179" s="2" t="n">
        <v>4</v>
      </c>
      <c r="F179" s="2" t="n">
        <v>5</v>
      </c>
      <c r="G179" s="2" t="n">
        <v>2</v>
      </c>
      <c r="H179" s="2" t="n">
        <v>2</v>
      </c>
    </row>
    <row r="180" customFormat="false" ht="15" hidden="false" customHeight="false" outlineLevel="0" collapsed="false">
      <c r="A180" s="2" t="s">
        <v>288</v>
      </c>
      <c r="B180" s="2" t="n">
        <v>1</v>
      </c>
      <c r="C180" s="2" t="n">
        <v>3</v>
      </c>
      <c r="D180" s="2" t="n">
        <v>5</v>
      </c>
      <c r="E180" s="2" t="n">
        <v>6</v>
      </c>
      <c r="F180" s="2" t="n">
        <v>3</v>
      </c>
      <c r="G180" s="2" t="n">
        <v>3</v>
      </c>
      <c r="H180" s="2" t="n">
        <v>1</v>
      </c>
    </row>
    <row r="181" customFormat="false" ht="15" hidden="false" customHeight="false" outlineLevel="0" collapsed="false">
      <c r="A181" s="2" t="s">
        <v>290</v>
      </c>
      <c r="B181" s="2" t="n">
        <v>13</v>
      </c>
      <c r="C181" s="2" t="n">
        <v>10</v>
      </c>
      <c r="D181" s="2" t="n">
        <v>1</v>
      </c>
      <c r="E181" s="2" t="n">
        <v>4</v>
      </c>
      <c r="F181" s="2" t="n">
        <v>5</v>
      </c>
      <c r="G181" s="2" t="n">
        <v>7</v>
      </c>
      <c r="H181" s="2" t="n">
        <v>2</v>
      </c>
    </row>
    <row r="182" customFormat="false" ht="15" hidden="false" customHeight="false" outlineLevel="0" collapsed="false">
      <c r="A182" s="2" t="s">
        <v>291</v>
      </c>
      <c r="B182" s="2" t="n">
        <v>5</v>
      </c>
      <c r="C182" s="2" t="n">
        <v>9</v>
      </c>
      <c r="D182" s="2" t="n">
        <v>6</v>
      </c>
      <c r="E182" s="2" t="n">
        <v>14</v>
      </c>
      <c r="F182" s="2" t="n">
        <v>10</v>
      </c>
      <c r="G182" s="2" t="n">
        <v>9</v>
      </c>
      <c r="H182" s="2" t="n">
        <v>1</v>
      </c>
    </row>
    <row r="183" customFormat="false" ht="15" hidden="false" customHeight="false" outlineLevel="0" collapsed="false">
      <c r="A183" s="2" t="s">
        <v>292</v>
      </c>
      <c r="B183" s="2" t="n">
        <v>10</v>
      </c>
      <c r="C183" s="2" t="n">
        <v>6</v>
      </c>
      <c r="D183" s="2" t="n">
        <v>1</v>
      </c>
      <c r="E183" s="2" t="n">
        <v>15</v>
      </c>
      <c r="F183" s="2" t="n">
        <v>12</v>
      </c>
      <c r="G183" s="2" t="n">
        <v>2</v>
      </c>
      <c r="H183" s="2" t="n">
        <v>1</v>
      </c>
    </row>
    <row r="184" customFormat="false" ht="15" hidden="false" customHeight="false" outlineLevel="0" collapsed="false">
      <c r="A184" s="2" t="s">
        <v>294</v>
      </c>
      <c r="B184" s="2" t="n">
        <v>2</v>
      </c>
      <c r="C184" s="2" t="n">
        <v>4</v>
      </c>
      <c r="D184" s="2" t="n">
        <v>9</v>
      </c>
      <c r="E184" s="2" t="n">
        <v>1</v>
      </c>
      <c r="F184" s="2" t="n">
        <v>1</v>
      </c>
      <c r="G184" s="2" t="n">
        <v>11</v>
      </c>
      <c r="H184" s="2" t="n">
        <v>2</v>
      </c>
    </row>
    <row r="185" customFormat="false" ht="15" hidden="false" customHeight="false" outlineLevel="0" collapsed="false">
      <c r="A185" s="2" t="s">
        <v>295</v>
      </c>
      <c r="B185" s="2" t="n">
        <v>6</v>
      </c>
      <c r="C185" s="2" t="n">
        <v>13</v>
      </c>
      <c r="D185" s="2" t="n">
        <v>4</v>
      </c>
      <c r="E185" s="2" t="n">
        <v>7</v>
      </c>
      <c r="F185" s="2" t="n">
        <v>14</v>
      </c>
      <c r="G185" s="2" t="n">
        <v>5</v>
      </c>
      <c r="H185" s="2" t="n">
        <v>2</v>
      </c>
    </row>
    <row r="186" customFormat="false" ht="15" hidden="false" customHeight="false" outlineLevel="0" collapsed="false">
      <c r="A186" s="2" t="s">
        <v>296</v>
      </c>
      <c r="B186" s="2" t="n">
        <v>6</v>
      </c>
      <c r="C186" s="2" t="n">
        <v>3</v>
      </c>
      <c r="D186" s="2" t="n">
        <v>4</v>
      </c>
      <c r="E186" s="2" t="n">
        <v>13</v>
      </c>
      <c r="F186" s="2" t="n">
        <v>3</v>
      </c>
      <c r="G186" s="2" t="n">
        <v>5</v>
      </c>
      <c r="H186" s="2" t="n">
        <v>1</v>
      </c>
    </row>
    <row r="187" customFormat="false" ht="15" hidden="false" customHeight="false" outlineLevel="0" collapsed="false">
      <c r="A187" s="2" t="s">
        <v>297</v>
      </c>
      <c r="B187" s="2" t="n">
        <v>2</v>
      </c>
      <c r="C187" s="2" t="n">
        <v>4</v>
      </c>
      <c r="D187" s="2" t="n">
        <v>6</v>
      </c>
      <c r="E187" s="2" t="n">
        <v>16</v>
      </c>
      <c r="F187" s="2" t="n">
        <v>1</v>
      </c>
      <c r="G187" s="2" t="n">
        <v>9</v>
      </c>
      <c r="H187" s="2" t="n">
        <v>1</v>
      </c>
    </row>
    <row r="188" customFormat="false" ht="15" hidden="false" customHeight="false" outlineLevel="0" collapsed="false">
      <c r="A188" s="2" t="s">
        <v>299</v>
      </c>
      <c r="B188" s="2" t="n">
        <v>10</v>
      </c>
      <c r="C188" s="2" t="n">
        <v>6</v>
      </c>
      <c r="D188" s="2" t="n">
        <v>1</v>
      </c>
      <c r="E188" s="2" t="n">
        <v>15</v>
      </c>
      <c r="F188" s="2" t="n">
        <v>12</v>
      </c>
      <c r="G188" s="2" t="n">
        <v>2</v>
      </c>
      <c r="H188" s="2" t="n">
        <v>1</v>
      </c>
    </row>
    <row r="189" customFormat="false" ht="15" hidden="false" customHeight="false" outlineLevel="0" collapsed="false">
      <c r="A189" s="2" t="s">
        <v>300</v>
      </c>
      <c r="B189" s="2" t="n">
        <v>7</v>
      </c>
      <c r="C189" s="2" t="n">
        <v>2</v>
      </c>
      <c r="D189" s="2" t="n">
        <v>3</v>
      </c>
      <c r="E189" s="2" t="n">
        <v>10</v>
      </c>
      <c r="F189" s="2" t="n">
        <v>4</v>
      </c>
      <c r="G189" s="2" t="n">
        <v>3</v>
      </c>
      <c r="H189" s="2" t="n">
        <v>1</v>
      </c>
    </row>
    <row r="190" customFormat="false" ht="15" hidden="false" customHeight="false" outlineLevel="0" collapsed="false">
      <c r="A190" s="2" t="s">
        <v>302</v>
      </c>
      <c r="B190" s="2" t="n">
        <v>11</v>
      </c>
      <c r="C190" s="2" t="n">
        <v>11</v>
      </c>
      <c r="D190" s="2" t="n">
        <v>1</v>
      </c>
      <c r="E190" s="2" t="n">
        <v>10</v>
      </c>
      <c r="F190" s="2" t="n">
        <v>9</v>
      </c>
      <c r="G190" s="2" t="n">
        <v>8</v>
      </c>
      <c r="H190" s="2" t="n">
        <v>2</v>
      </c>
    </row>
    <row r="191" customFormat="false" ht="15" hidden="false" customHeight="false" outlineLevel="0" collapsed="false">
      <c r="A191" s="2" t="s">
        <v>304</v>
      </c>
      <c r="B191" s="2" t="n">
        <v>3</v>
      </c>
      <c r="C191" s="2" t="n">
        <v>1</v>
      </c>
      <c r="D191" s="2" t="n">
        <v>1</v>
      </c>
      <c r="E191" s="2" t="n">
        <v>4</v>
      </c>
      <c r="F191" s="2" t="n">
        <v>5</v>
      </c>
      <c r="G191" s="2" t="n">
        <v>7</v>
      </c>
      <c r="H191" s="2" t="n">
        <v>1</v>
      </c>
    </row>
    <row r="192" customFormat="false" ht="15" hidden="false" customHeight="false" outlineLevel="0" collapsed="false">
      <c r="A192" s="2" t="s">
        <v>306</v>
      </c>
      <c r="B192" s="2" t="n">
        <v>4</v>
      </c>
      <c r="C192" s="2" t="n">
        <v>1</v>
      </c>
      <c r="D192" s="2" t="n">
        <v>8</v>
      </c>
      <c r="E192" s="2" t="n">
        <v>3</v>
      </c>
      <c r="F192" s="2" t="n">
        <v>6</v>
      </c>
      <c r="G192" s="2" t="n">
        <v>9</v>
      </c>
      <c r="H192" s="2" t="n">
        <v>2</v>
      </c>
    </row>
    <row r="193" customFormat="false" ht="15" hidden="false" customHeight="false" outlineLevel="0" collapsed="false">
      <c r="A193" s="2" t="s">
        <v>308</v>
      </c>
      <c r="B193" s="2" t="n">
        <v>13</v>
      </c>
      <c r="C193" s="2" t="n">
        <v>12</v>
      </c>
      <c r="D193" s="2" t="n">
        <v>9</v>
      </c>
      <c r="E193" s="2" t="n">
        <v>13</v>
      </c>
      <c r="F193" s="2" t="n">
        <v>1</v>
      </c>
      <c r="G193" s="2" t="n">
        <v>1</v>
      </c>
      <c r="H193" s="2" t="n">
        <v>2</v>
      </c>
    </row>
    <row r="194" customFormat="false" ht="15" hidden="false" customHeight="false" outlineLevel="0" collapsed="false">
      <c r="A194" s="2" t="s">
        <v>309</v>
      </c>
      <c r="B194" s="2" t="n">
        <v>1</v>
      </c>
      <c r="C194" s="2" t="n">
        <v>2</v>
      </c>
      <c r="D194" s="2" t="n">
        <v>2</v>
      </c>
      <c r="E194" s="2" t="n">
        <v>2</v>
      </c>
      <c r="F194" s="2" t="n">
        <v>2</v>
      </c>
      <c r="G194" s="2" t="n">
        <v>6</v>
      </c>
      <c r="H194" s="2" t="n">
        <v>1</v>
      </c>
    </row>
    <row r="195" customFormat="false" ht="15" hidden="false" customHeight="false" outlineLevel="0" collapsed="false">
      <c r="A195" s="2" t="s">
        <v>311</v>
      </c>
      <c r="B195" s="2" t="n">
        <v>1</v>
      </c>
      <c r="C195" s="2" t="n">
        <v>2</v>
      </c>
      <c r="D195" s="2" t="n">
        <v>6</v>
      </c>
      <c r="E195" s="2" t="n">
        <v>12</v>
      </c>
      <c r="F195" s="2" t="n">
        <v>1</v>
      </c>
      <c r="G195" s="2" t="n">
        <v>11</v>
      </c>
      <c r="H195" s="2" t="n">
        <v>1</v>
      </c>
    </row>
    <row r="196" customFormat="false" ht="15" hidden="false" customHeight="false" outlineLevel="0" collapsed="false">
      <c r="A196" s="2" t="s">
        <v>313</v>
      </c>
      <c r="B196" s="2" t="n">
        <v>7</v>
      </c>
      <c r="C196" s="2" t="n">
        <v>8</v>
      </c>
      <c r="D196" s="2" t="n">
        <v>3</v>
      </c>
      <c r="E196" s="2" t="n">
        <v>8</v>
      </c>
      <c r="F196" s="2" t="n">
        <v>7</v>
      </c>
      <c r="G196" s="2" t="n">
        <v>5</v>
      </c>
      <c r="H196" s="2" t="n">
        <v>1</v>
      </c>
    </row>
    <row r="197" customFormat="false" ht="15" hidden="false" customHeight="false" outlineLevel="0" collapsed="false">
      <c r="A197" s="2" t="s">
        <v>315</v>
      </c>
      <c r="B197" s="2" t="n">
        <v>11</v>
      </c>
      <c r="C197" s="2" t="n">
        <v>5</v>
      </c>
      <c r="D197" s="2" t="n">
        <v>4</v>
      </c>
      <c r="E197" s="2" t="n">
        <v>10</v>
      </c>
      <c r="F197" s="2" t="n">
        <v>4</v>
      </c>
      <c r="G197" s="2" t="n">
        <v>6</v>
      </c>
      <c r="H197" s="2" t="n">
        <v>2</v>
      </c>
    </row>
    <row r="198" customFormat="false" ht="15" hidden="false" customHeight="false" outlineLevel="0" collapsed="false">
      <c r="A198" s="2" t="s">
        <v>317</v>
      </c>
      <c r="B198" s="2" t="n">
        <v>10</v>
      </c>
      <c r="C198" s="2" t="n">
        <v>6</v>
      </c>
      <c r="D198" s="2" t="n">
        <v>1</v>
      </c>
      <c r="E198" s="2" t="n">
        <v>10</v>
      </c>
      <c r="F198" s="2" t="n">
        <v>12</v>
      </c>
      <c r="G198" s="2" t="n">
        <v>2</v>
      </c>
      <c r="H198" s="2" t="n">
        <v>1</v>
      </c>
    </row>
    <row r="199" customFormat="false" ht="15" hidden="false" customHeight="false" outlineLevel="0" collapsed="false">
      <c r="A199" s="2" t="s">
        <v>319</v>
      </c>
      <c r="B199" s="2" t="n">
        <v>1</v>
      </c>
      <c r="C199" s="2" t="n">
        <v>2</v>
      </c>
      <c r="D199" s="2" t="n">
        <v>2</v>
      </c>
      <c r="E199" s="2" t="n">
        <v>6</v>
      </c>
      <c r="F199" s="2" t="n">
        <v>2</v>
      </c>
      <c r="G199" s="2" t="n">
        <v>4</v>
      </c>
      <c r="H199" s="2" t="n">
        <v>1</v>
      </c>
    </row>
    <row r="200" customFormat="false" ht="15" hidden="false" customHeight="false" outlineLevel="0" collapsed="false">
      <c r="A200" s="2" t="s">
        <v>320</v>
      </c>
      <c r="B200" s="2" t="n">
        <v>1</v>
      </c>
      <c r="C200" s="2" t="n">
        <v>2</v>
      </c>
      <c r="D200" s="2" t="n">
        <v>2</v>
      </c>
      <c r="E200" s="2" t="n">
        <v>6</v>
      </c>
      <c r="F200" s="2" t="n">
        <v>2</v>
      </c>
      <c r="G200" s="2" t="n">
        <v>4</v>
      </c>
      <c r="H200" s="2" t="n">
        <v>1</v>
      </c>
    </row>
    <row r="201" customFormat="false" ht="15" hidden="false" customHeight="false" outlineLevel="0" collapsed="false">
      <c r="A201" s="2" t="s">
        <v>321</v>
      </c>
      <c r="B201" s="2" t="n">
        <v>1</v>
      </c>
      <c r="C201" s="2" t="n">
        <v>2</v>
      </c>
      <c r="D201" s="2" t="n">
        <v>2</v>
      </c>
      <c r="E201" s="2" t="n">
        <v>6</v>
      </c>
      <c r="F201" s="2" t="n">
        <v>2</v>
      </c>
      <c r="G201" s="2" t="n">
        <v>4</v>
      </c>
      <c r="H201" s="2" t="n">
        <v>1</v>
      </c>
    </row>
    <row r="202" customFormat="false" ht="15" hidden="false" customHeight="false" outlineLevel="0" collapsed="false">
      <c r="A202" s="2" t="s">
        <v>323</v>
      </c>
      <c r="B202" s="2" t="n">
        <v>1</v>
      </c>
      <c r="C202" s="2" t="n">
        <v>2</v>
      </c>
      <c r="D202" s="2" t="n">
        <v>2</v>
      </c>
      <c r="E202" s="2" t="n">
        <v>2</v>
      </c>
      <c r="F202" s="2" t="n">
        <v>2</v>
      </c>
      <c r="G202" s="2" t="n">
        <v>4</v>
      </c>
      <c r="H202" s="2" t="n">
        <v>1</v>
      </c>
    </row>
    <row r="203" customFormat="false" ht="15" hidden="false" customHeight="false" outlineLevel="0" collapsed="false">
      <c r="A203" s="2" t="s">
        <v>325</v>
      </c>
      <c r="B203" s="2" t="n">
        <v>1</v>
      </c>
      <c r="C203" s="2" t="n">
        <v>8</v>
      </c>
      <c r="D203" s="2" t="n">
        <v>3</v>
      </c>
      <c r="E203" s="2" t="n">
        <v>8</v>
      </c>
      <c r="F203" s="2" t="n">
        <v>4</v>
      </c>
      <c r="G203" s="2" t="n">
        <v>5</v>
      </c>
      <c r="H203" s="2" t="n">
        <v>1</v>
      </c>
    </row>
  </sheetData>
  <mergeCells count="6">
    <mergeCell ref="A1:H1"/>
    <mergeCell ref="J1:Q1"/>
    <mergeCell ref="B2:D2"/>
    <mergeCell ref="E2:G2"/>
    <mergeCell ref="K2:M2"/>
    <mergeCell ref="N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</cols>
  <sheetData>
    <row r="1" s="1" customFormat="true" ht="15" hidden="false" customHeight="false" outlineLevel="0" collapsed="false">
      <c r="A1" s="1" t="s">
        <v>391</v>
      </c>
      <c r="B1" s="5" t="s">
        <v>39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="1" customFormat="true" ht="15" hidden="false" customHeight="false" outlineLevel="0" collapsed="false">
      <c r="A2" s="1" t="s">
        <v>395</v>
      </c>
      <c r="B2" s="1" t="n">
        <v>1</v>
      </c>
      <c r="C2" s="1" t="n">
        <v>2</v>
      </c>
      <c r="D2" s="1" t="n">
        <v>3</v>
      </c>
      <c r="E2" s="1" t="n">
        <v>4</v>
      </c>
      <c r="F2" s="1" t="n">
        <v>5</v>
      </c>
      <c r="G2" s="1" t="n">
        <v>6</v>
      </c>
      <c r="H2" s="1" t="n">
        <v>7</v>
      </c>
      <c r="I2" s="1" t="n">
        <v>8</v>
      </c>
      <c r="J2" s="1" t="n">
        <v>9</v>
      </c>
      <c r="K2" s="1" t="n">
        <v>10</v>
      </c>
      <c r="L2" s="1" t="n">
        <v>11</v>
      </c>
      <c r="M2" s="1" t="n">
        <v>12</v>
      </c>
      <c r="N2" s="1" t="n">
        <v>13</v>
      </c>
      <c r="O2" s="1" t="n">
        <v>14</v>
      </c>
      <c r="P2" s="1" t="n">
        <v>15</v>
      </c>
      <c r="Q2" s="1" t="n">
        <v>16</v>
      </c>
      <c r="R2" s="1" t="n">
        <v>17</v>
      </c>
      <c r="S2" s="1" t="n">
        <v>18</v>
      </c>
      <c r="T2" s="1" t="n">
        <v>19</v>
      </c>
      <c r="U2" s="1" t="n">
        <v>20</v>
      </c>
      <c r="V2" s="1" t="n">
        <v>21</v>
      </c>
      <c r="W2" s="1" t="n">
        <v>22</v>
      </c>
      <c r="X2" s="1" t="n">
        <v>23</v>
      </c>
      <c r="Y2" s="1" t="n">
        <v>24</v>
      </c>
      <c r="Z2" s="1" t="n">
        <v>25</v>
      </c>
    </row>
    <row r="3" customFormat="false" ht="15" hidden="false" customHeight="false" outlineLevel="0" collapsed="false">
      <c r="A3" s="1" t="n">
        <v>1</v>
      </c>
      <c r="B3" s="2" t="n">
        <v>0.657142857142857</v>
      </c>
      <c r="C3" s="2" t="n">
        <v>0.628571428571429</v>
      </c>
      <c r="D3" s="2" t="n">
        <v>0.542857142857143</v>
      </c>
      <c r="E3" s="2" t="n">
        <v>0.628571428571429</v>
      </c>
      <c r="F3" s="2" t="n">
        <v>0.6</v>
      </c>
      <c r="G3" s="2" t="n">
        <v>0.628571428571429</v>
      </c>
      <c r="H3" s="2" t="n">
        <v>0.542857142857143</v>
      </c>
      <c r="I3" s="2" t="n">
        <v>0.542857142857143</v>
      </c>
      <c r="J3" s="2" t="n">
        <v>0.514285714285714</v>
      </c>
      <c r="K3" s="2" t="n">
        <v>0.485714285714286</v>
      </c>
      <c r="L3" s="2" t="n">
        <v>0.6</v>
      </c>
      <c r="M3" s="2" t="n">
        <v>0.6</v>
      </c>
      <c r="N3" s="2" t="n">
        <v>0.657142857142857</v>
      </c>
      <c r="O3" s="2" t="n">
        <v>0.514285714285714</v>
      </c>
      <c r="P3" s="2" t="n">
        <v>0.457142857142857</v>
      </c>
      <c r="Q3" s="2" t="n">
        <v>0.571428571428571</v>
      </c>
      <c r="R3" s="2" t="n">
        <v>0.457142857142857</v>
      </c>
      <c r="S3" s="2" t="n">
        <v>0.514285714285714</v>
      </c>
      <c r="T3" s="2" t="n">
        <v>0.428571428571429</v>
      </c>
      <c r="U3" s="2" t="n">
        <v>0.2</v>
      </c>
      <c r="V3" s="2" t="n">
        <v>0.114285714285714</v>
      </c>
      <c r="W3" s="2" t="n">
        <v>0.342857142857143</v>
      </c>
      <c r="X3" s="2" t="n">
        <v>0.142857142857143</v>
      </c>
      <c r="Y3" s="2" t="n">
        <v>0.171428571428571</v>
      </c>
      <c r="Z3" s="2" t="n">
        <v>0.0857142857142857</v>
      </c>
    </row>
    <row r="4" customFormat="false" ht="15" hidden="false" customHeight="false" outlineLevel="0" collapsed="false">
      <c r="A4" s="1" t="n">
        <v>2</v>
      </c>
      <c r="B4" s="2" t="n">
        <v>0.19047619047619</v>
      </c>
      <c r="C4" s="2" t="n">
        <v>0.285714285714286</v>
      </c>
      <c r="D4" s="2" t="n">
        <v>0.333333333333333</v>
      </c>
      <c r="E4" s="2" t="n">
        <v>0.380952380952381</v>
      </c>
      <c r="F4" s="2" t="n">
        <v>0.285714285714286</v>
      </c>
      <c r="G4" s="2" t="n">
        <v>0.238095238095238</v>
      </c>
      <c r="H4" s="2" t="n">
        <v>0.285714285714286</v>
      </c>
      <c r="I4" s="2" t="n">
        <v>0.333333333333333</v>
      </c>
      <c r="J4" s="2" t="n">
        <v>0.285714285714286</v>
      </c>
      <c r="K4" s="2" t="n">
        <v>0.523809523809524</v>
      </c>
      <c r="L4" s="2" t="n">
        <v>0.285714285714286</v>
      </c>
      <c r="M4" s="2" t="n">
        <v>0.19047619047619</v>
      </c>
      <c r="N4" s="2" t="n">
        <v>0.285714285714286</v>
      </c>
      <c r="O4" s="2" t="n">
        <v>0.238095238095238</v>
      </c>
      <c r="P4" s="2" t="n">
        <v>0.333333333333333</v>
      </c>
      <c r="Q4" s="2" t="n">
        <v>0.285714285714286</v>
      </c>
      <c r="R4" s="2" t="n">
        <v>0.238095238095238</v>
      </c>
      <c r="S4" s="2" t="n">
        <v>0.285714285714286</v>
      </c>
      <c r="T4" s="2" t="n">
        <v>0.523809523809524</v>
      </c>
      <c r="U4" s="2" t="n">
        <v>0.0476190476190476</v>
      </c>
      <c r="V4" s="2" t="n">
        <v>0.238095238095238</v>
      </c>
      <c r="W4" s="2" t="n">
        <v>0.0952380952380952</v>
      </c>
      <c r="X4" s="2" t="n">
        <v>0.0476190476190476</v>
      </c>
      <c r="Y4" s="2" t="n">
        <v>0.0952380952380952</v>
      </c>
      <c r="Z4" s="2" t="n">
        <v>0.523809523809524</v>
      </c>
    </row>
    <row r="5" customFormat="false" ht="15" hidden="false" customHeight="false" outlineLevel="0" collapsed="false">
      <c r="A5" s="1" t="n">
        <v>3</v>
      </c>
      <c r="B5" s="2" t="n">
        <v>0.65</v>
      </c>
      <c r="C5" s="2" t="n">
        <v>0.6</v>
      </c>
      <c r="D5" s="2" t="n">
        <v>0.6</v>
      </c>
      <c r="E5" s="2" t="n">
        <v>0.75</v>
      </c>
      <c r="F5" s="2" t="n">
        <v>0.55</v>
      </c>
      <c r="G5" s="2" t="n">
        <v>0.6</v>
      </c>
      <c r="H5" s="2" t="n">
        <v>0.65</v>
      </c>
      <c r="I5" s="2" t="n">
        <v>0.65</v>
      </c>
      <c r="J5" s="2" t="n">
        <v>0.6</v>
      </c>
      <c r="K5" s="2" t="n">
        <v>0.55</v>
      </c>
      <c r="L5" s="2" t="n">
        <v>0.55</v>
      </c>
      <c r="M5" s="2" t="n">
        <v>0.55</v>
      </c>
      <c r="N5" s="2" t="n">
        <v>0.5</v>
      </c>
      <c r="O5" s="2" t="n">
        <v>0.65</v>
      </c>
      <c r="P5" s="2" t="n">
        <v>0.6</v>
      </c>
      <c r="Q5" s="2" t="n">
        <v>0.6</v>
      </c>
      <c r="R5" s="2" t="n">
        <v>0.4</v>
      </c>
      <c r="S5" s="2" t="n">
        <v>0.5</v>
      </c>
      <c r="T5" s="2" t="n">
        <v>0.45</v>
      </c>
      <c r="U5" s="2" t="n">
        <v>0.15</v>
      </c>
      <c r="V5" s="2" t="n">
        <v>0.2</v>
      </c>
      <c r="W5" s="2" t="n">
        <v>0.1</v>
      </c>
      <c r="X5" s="2" t="n">
        <v>0.15</v>
      </c>
      <c r="Y5" s="2" t="n">
        <v>0.15</v>
      </c>
      <c r="Z5" s="2" t="n">
        <v>0.25</v>
      </c>
    </row>
    <row r="6" customFormat="false" ht="15" hidden="false" customHeight="false" outlineLevel="0" collapsed="false">
      <c r="A6" s="1" t="n">
        <v>4</v>
      </c>
      <c r="B6" s="2" t="n">
        <v>0.0588235294117647</v>
      </c>
      <c r="C6" s="2" t="n">
        <v>0</v>
      </c>
      <c r="D6" s="2" t="n">
        <v>0.0588235294117647</v>
      </c>
      <c r="E6" s="2" t="n">
        <v>0</v>
      </c>
      <c r="F6" s="2" t="n">
        <v>0.0588235294117647</v>
      </c>
      <c r="G6" s="2" t="n">
        <v>0.0588235294117647</v>
      </c>
      <c r="H6" s="2" t="n">
        <v>0</v>
      </c>
      <c r="I6" s="2" t="n">
        <v>0</v>
      </c>
      <c r="J6" s="2" t="n">
        <v>0</v>
      </c>
      <c r="K6" s="2" t="n">
        <v>0.0588235294117647</v>
      </c>
      <c r="L6" s="2" t="n">
        <v>0</v>
      </c>
      <c r="M6" s="2" t="n">
        <v>0.0588235294117647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0.117647058823529</v>
      </c>
      <c r="S6" s="2" t="n">
        <v>0</v>
      </c>
      <c r="T6" s="2" t="n">
        <v>0.0588235294117647</v>
      </c>
      <c r="U6" s="2" t="n">
        <v>0.588235294117647</v>
      </c>
      <c r="V6" s="2" t="n">
        <v>0.470588235294118</v>
      </c>
      <c r="W6" s="2" t="n">
        <v>0.470588235294118</v>
      </c>
      <c r="X6" s="2" t="n">
        <v>0.470588235294118</v>
      </c>
      <c r="Y6" s="2" t="n">
        <v>0.411764705882353</v>
      </c>
      <c r="Z6" s="2" t="n">
        <v>0.529411764705882</v>
      </c>
    </row>
    <row r="7" customFormat="false" ht="15" hidden="false" customHeight="false" outlineLevel="0" collapsed="false">
      <c r="A7" s="1" t="n">
        <v>5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.133333333333333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0.0666666666666667</v>
      </c>
      <c r="S7" s="2" t="n">
        <v>0.0666666666666667</v>
      </c>
      <c r="T7" s="2" t="n">
        <v>0.0666666666666667</v>
      </c>
      <c r="U7" s="2" t="n">
        <v>0.466666666666667</v>
      </c>
      <c r="V7" s="2" t="n">
        <v>0.266666666666667</v>
      </c>
      <c r="W7" s="2" t="n">
        <v>0.4</v>
      </c>
      <c r="X7" s="2" t="n">
        <v>0.266666666666667</v>
      </c>
      <c r="Y7" s="2" t="n">
        <v>0.266666666666667</v>
      </c>
      <c r="Z7" s="2" t="n">
        <v>0.133333333333333</v>
      </c>
    </row>
    <row r="8" customFormat="false" ht="15" hidden="false" customHeight="false" outlineLevel="0" collapsed="false">
      <c r="A8" s="1" t="n">
        <v>6</v>
      </c>
      <c r="B8" s="2" t="n">
        <v>0.0666666666666667</v>
      </c>
      <c r="C8" s="2" t="n">
        <v>0</v>
      </c>
      <c r="D8" s="2" t="n">
        <v>0</v>
      </c>
      <c r="E8" s="2" t="n">
        <v>0.0666666666666667</v>
      </c>
      <c r="F8" s="2" t="n">
        <v>0.133333333333333</v>
      </c>
      <c r="G8" s="2" t="n">
        <v>0.0666666666666667</v>
      </c>
      <c r="H8" s="2" t="n">
        <v>0</v>
      </c>
      <c r="I8" s="2" t="n">
        <v>0</v>
      </c>
      <c r="J8" s="2" t="n">
        <v>0</v>
      </c>
      <c r="K8" s="2" t="n">
        <v>0.0666666666666667</v>
      </c>
      <c r="L8" s="2" t="n">
        <v>0.0666666666666667</v>
      </c>
      <c r="M8" s="2" t="n">
        <v>0</v>
      </c>
      <c r="N8" s="2" t="n">
        <v>0.0666666666666667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.4</v>
      </c>
      <c r="V8" s="2" t="n">
        <v>0.4</v>
      </c>
      <c r="W8" s="2" t="n">
        <v>0.4</v>
      </c>
      <c r="X8" s="2" t="n">
        <v>0.4</v>
      </c>
      <c r="Y8" s="2" t="n">
        <v>0.266666666666667</v>
      </c>
      <c r="Z8" s="2" t="n">
        <v>0.333333333333333</v>
      </c>
    </row>
    <row r="9" customFormat="false" ht="15" hidden="false" customHeight="false" outlineLevel="0" collapsed="false">
      <c r="A9" s="1" t="n">
        <v>7</v>
      </c>
      <c r="B9" s="2" t="n">
        <v>0.714285714285714</v>
      </c>
      <c r="C9" s="2" t="n">
        <v>0.714285714285714</v>
      </c>
      <c r="D9" s="2" t="n">
        <v>0.571428571428571</v>
      </c>
      <c r="E9" s="2" t="n">
        <v>0.857142857142857</v>
      </c>
      <c r="F9" s="2" t="n">
        <v>0.857142857142857</v>
      </c>
      <c r="G9" s="2" t="n">
        <v>0.785714285714286</v>
      </c>
      <c r="H9" s="2" t="n">
        <v>0.714285714285714</v>
      </c>
      <c r="I9" s="2" t="n">
        <v>0.714285714285714</v>
      </c>
      <c r="J9" s="2" t="n">
        <v>0.714285714285714</v>
      </c>
      <c r="K9" s="2" t="n">
        <v>0.571428571428571</v>
      </c>
      <c r="L9" s="2" t="n">
        <v>0.714285714285714</v>
      </c>
      <c r="M9" s="2" t="n">
        <v>0.714285714285714</v>
      </c>
      <c r="N9" s="2" t="n">
        <v>0.642857142857143</v>
      </c>
      <c r="O9" s="2" t="n">
        <v>0.714285714285714</v>
      </c>
      <c r="P9" s="2" t="n">
        <v>0.571428571428571</v>
      </c>
      <c r="Q9" s="2" t="n">
        <v>0.571428571428571</v>
      </c>
      <c r="R9" s="2" t="n">
        <v>0.642857142857143</v>
      </c>
      <c r="S9" s="2" t="n">
        <v>0.571428571428571</v>
      </c>
      <c r="T9" s="2" t="n">
        <v>0.285714285714286</v>
      </c>
      <c r="U9" s="2" t="n">
        <v>0.214285714285714</v>
      </c>
      <c r="V9" s="2" t="n">
        <v>0.142857142857143</v>
      </c>
      <c r="W9" s="2" t="n">
        <v>0.214285714285714</v>
      </c>
      <c r="X9" s="2" t="n">
        <v>0.214285714285714</v>
      </c>
      <c r="Y9" s="2" t="n">
        <v>0.0714285714285714</v>
      </c>
      <c r="Z9" s="2" t="n">
        <v>0.428571428571429</v>
      </c>
    </row>
    <row r="10" customFormat="false" ht="15" hidden="false" customHeight="false" outlineLevel="0" collapsed="false">
      <c r="A10" s="1" t="n">
        <v>8</v>
      </c>
      <c r="B10" s="2" t="n">
        <v>0</v>
      </c>
      <c r="C10" s="2" t="n">
        <v>0</v>
      </c>
      <c r="D10" s="2" t="n">
        <v>0.142857142857143</v>
      </c>
      <c r="E10" s="2" t="n">
        <v>0.0714285714285714</v>
      </c>
      <c r="F10" s="2" t="n">
        <v>0</v>
      </c>
      <c r="G10" s="2" t="n">
        <v>0</v>
      </c>
      <c r="H10" s="2" t="n">
        <v>0.214285714285714</v>
      </c>
      <c r="I10" s="2" t="n">
        <v>0.0714285714285714</v>
      </c>
      <c r="J10" s="2" t="n">
        <v>0.214285714285714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.0714285714285714</v>
      </c>
      <c r="Q10" s="2" t="n">
        <v>0</v>
      </c>
      <c r="R10" s="2" t="n">
        <v>0.214285714285714</v>
      </c>
      <c r="S10" s="2" t="n">
        <v>0</v>
      </c>
      <c r="T10" s="2" t="n">
        <v>0.0714285714285714</v>
      </c>
      <c r="U10" s="2" t="n">
        <v>0.428571428571429</v>
      </c>
      <c r="V10" s="2" t="n">
        <v>0.285714285714286</v>
      </c>
      <c r="W10" s="2" t="n">
        <v>0.142857142857143</v>
      </c>
      <c r="X10" s="2" t="n">
        <v>0.214285714285714</v>
      </c>
      <c r="Y10" s="2" t="n">
        <v>0.0714285714285714</v>
      </c>
      <c r="Z10" s="2" t="n">
        <v>0.214285714285714</v>
      </c>
    </row>
    <row r="11" customFormat="false" ht="15" hidden="false" customHeight="false" outlineLevel="0" collapsed="false">
      <c r="A11" s="1" t="n">
        <v>9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.0833333333333333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.0833333333333333</v>
      </c>
      <c r="U11" s="2" t="n">
        <v>0.583333333333333</v>
      </c>
      <c r="V11" s="2" t="n">
        <v>0.166666666666667</v>
      </c>
      <c r="W11" s="2" t="n">
        <v>0.416666666666667</v>
      </c>
      <c r="X11" s="2" t="n">
        <v>0.5</v>
      </c>
      <c r="Y11" s="2" t="n">
        <v>0.583333333333333</v>
      </c>
      <c r="Z11" s="2" t="n">
        <v>0</v>
      </c>
    </row>
    <row r="12" customFormat="false" ht="15" hidden="false" customHeight="false" outlineLevel="0" collapsed="false">
      <c r="A12" s="1" t="n">
        <v>10</v>
      </c>
      <c r="B12" s="2" t="n">
        <v>0.75</v>
      </c>
      <c r="C12" s="2" t="n">
        <v>0.75</v>
      </c>
      <c r="D12" s="2" t="n">
        <v>0.666666666666667</v>
      </c>
      <c r="E12" s="2" t="n">
        <v>0.833333333333333</v>
      </c>
      <c r="F12" s="2" t="n">
        <v>0.583333333333333</v>
      </c>
      <c r="G12" s="2" t="n">
        <v>0.583333333333333</v>
      </c>
      <c r="H12" s="2" t="n">
        <v>0.666666666666667</v>
      </c>
      <c r="I12" s="2" t="n">
        <v>0.666666666666667</v>
      </c>
      <c r="J12" s="2" t="n">
        <v>0.666666666666667</v>
      </c>
      <c r="K12" s="2" t="n">
        <v>0.666666666666667</v>
      </c>
      <c r="L12" s="2" t="n">
        <v>0.583333333333333</v>
      </c>
      <c r="M12" s="2" t="n">
        <v>0.75</v>
      </c>
      <c r="N12" s="2" t="n">
        <v>0.5</v>
      </c>
      <c r="O12" s="2" t="n">
        <v>0.583333333333333</v>
      </c>
      <c r="P12" s="2" t="n">
        <v>0.666666666666667</v>
      </c>
      <c r="Q12" s="2" t="n">
        <v>0.583333333333333</v>
      </c>
      <c r="R12" s="2" t="n">
        <v>0.583333333333333</v>
      </c>
      <c r="S12" s="2" t="n">
        <v>0.666666666666667</v>
      </c>
      <c r="T12" s="2" t="n">
        <v>0.583333333333333</v>
      </c>
      <c r="U12" s="2" t="n">
        <v>0.333333333333333</v>
      </c>
      <c r="V12" s="2" t="n">
        <v>0.5</v>
      </c>
      <c r="W12" s="2" t="n">
        <v>0.5</v>
      </c>
      <c r="X12" s="2" t="n">
        <v>0.416666666666667</v>
      </c>
      <c r="Y12" s="2" t="n">
        <v>0.25</v>
      </c>
      <c r="Z12" s="2" t="n">
        <v>0.166666666666667</v>
      </c>
    </row>
    <row r="13" customFormat="false" ht="15" hidden="false" customHeight="false" outlineLevel="0" collapsed="false">
      <c r="A13" s="1" t="n">
        <v>11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0.125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.125</v>
      </c>
      <c r="V13" s="2" t="n">
        <v>0.5</v>
      </c>
      <c r="W13" s="2" t="n">
        <v>0.125</v>
      </c>
      <c r="X13" s="2" t="n">
        <v>0.625</v>
      </c>
      <c r="Y13" s="2" t="n">
        <v>0.625</v>
      </c>
      <c r="Z13" s="2" t="n">
        <v>0.125</v>
      </c>
    </row>
    <row r="14" customFormat="false" ht="15" hidden="false" customHeight="false" outlineLevel="0" collapsed="false">
      <c r="A14" s="1" t="n">
        <v>12</v>
      </c>
      <c r="B14" s="2" t="n">
        <v>0</v>
      </c>
      <c r="C14" s="2" t="n">
        <v>0</v>
      </c>
      <c r="D14" s="2" t="n">
        <v>0</v>
      </c>
      <c r="E14" s="2" t="n">
        <v>0.142857142857143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.142857142857143</v>
      </c>
      <c r="V14" s="2" t="n">
        <v>0.428571428571429</v>
      </c>
      <c r="W14" s="2" t="n">
        <v>0.285714285714286</v>
      </c>
      <c r="X14" s="2" t="n">
        <v>0.428571428571429</v>
      </c>
      <c r="Y14" s="2" t="n">
        <v>0.571428571428571</v>
      </c>
      <c r="Z14" s="2" t="n">
        <v>0.428571428571429</v>
      </c>
    </row>
    <row r="15" customFormat="false" ht="15" hidden="false" customHeight="false" outlineLevel="0" collapsed="false">
      <c r="A15" s="1" t="n">
        <v>13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.285714285714286</v>
      </c>
      <c r="V15" s="2" t="n">
        <v>0.428571428571429</v>
      </c>
      <c r="W15" s="2" t="n">
        <v>0.142857142857143</v>
      </c>
      <c r="X15" s="2" t="n">
        <v>0.142857142857143</v>
      </c>
      <c r="Y15" s="2" t="n">
        <v>0.428571428571429</v>
      </c>
      <c r="Z15" s="2" t="n">
        <v>0</v>
      </c>
    </row>
    <row r="16" customFormat="false" ht="15" hidden="false" customHeight="false" outlineLevel="0" collapsed="false">
      <c r="A16" s="1" t="n">
        <v>14</v>
      </c>
      <c r="B16" s="2" t="n">
        <v>0</v>
      </c>
      <c r="C16" s="2" t="n">
        <v>0</v>
      </c>
      <c r="D16" s="2" t="n">
        <v>0.333333333333333</v>
      </c>
      <c r="E16" s="2" t="n">
        <v>0.333333333333333</v>
      </c>
      <c r="F16" s="2" t="n">
        <v>0</v>
      </c>
      <c r="G16" s="2" t="n">
        <v>0</v>
      </c>
      <c r="H16" s="2" t="n">
        <v>0.333333333333333</v>
      </c>
      <c r="I16" s="2" t="n">
        <v>0.333333333333333</v>
      </c>
      <c r="J16" s="2" t="n">
        <v>0.333333333333333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.333333333333333</v>
      </c>
      <c r="P16" s="2" t="n">
        <v>0.333333333333333</v>
      </c>
      <c r="Q16" s="2" t="n">
        <v>0</v>
      </c>
      <c r="R16" s="2" t="n">
        <v>0.333333333333333</v>
      </c>
      <c r="S16" s="2" t="n">
        <v>0</v>
      </c>
      <c r="T16" s="2" t="n">
        <v>0</v>
      </c>
      <c r="U16" s="2" t="n">
        <v>0</v>
      </c>
      <c r="V16" s="2" t="n">
        <v>0.333333333333333</v>
      </c>
      <c r="W16" s="2" t="n">
        <v>0</v>
      </c>
      <c r="X16" s="2" t="n">
        <v>0.333333333333333</v>
      </c>
      <c r="Y16" s="2" t="n">
        <v>0.333333333333333</v>
      </c>
      <c r="Z16" s="2" t="n">
        <v>0.333333333333333</v>
      </c>
    </row>
    <row r="18" customFormat="false" ht="15" hidden="false" customHeight="false" outlineLevel="0" collapsed="false">
      <c r="A18" s="1" t="s">
        <v>397</v>
      </c>
      <c r="B18" s="2" t="n">
        <v>0.305</v>
      </c>
      <c r="C18" s="2" t="n">
        <v>0.295</v>
      </c>
      <c r="D18" s="2" t="n">
        <v>0.29</v>
      </c>
      <c r="E18" s="2" t="n">
        <v>0.355</v>
      </c>
      <c r="F18" s="2" t="n">
        <v>0.305</v>
      </c>
      <c r="G18" s="2" t="n">
        <v>0.305</v>
      </c>
      <c r="H18" s="2" t="n">
        <v>0.3</v>
      </c>
      <c r="I18" s="2" t="n">
        <v>0.295</v>
      </c>
      <c r="J18" s="2" t="n">
        <v>0.29</v>
      </c>
      <c r="K18" s="2" t="n">
        <v>0.29</v>
      </c>
      <c r="L18" s="2" t="n">
        <v>0.28</v>
      </c>
      <c r="M18" s="2" t="n">
        <v>0.28</v>
      </c>
      <c r="N18" s="2" t="n">
        <v>0.275</v>
      </c>
      <c r="O18" s="2" t="n">
        <v>0.27</v>
      </c>
      <c r="P18" s="2" t="n">
        <v>0.265</v>
      </c>
      <c r="Q18" s="2" t="n">
        <v>0.265</v>
      </c>
      <c r="R18" s="2" t="n">
        <v>0.26</v>
      </c>
      <c r="S18" s="2" t="n">
        <v>0.255</v>
      </c>
      <c r="T18" s="2" t="n">
        <v>0.25</v>
      </c>
      <c r="U18" s="2" t="n">
        <v>0.29</v>
      </c>
      <c r="V18" s="2" t="n">
        <v>0.28</v>
      </c>
      <c r="W18" s="2" t="n">
        <v>0.28</v>
      </c>
      <c r="X18" s="2" t="n">
        <v>0.27</v>
      </c>
      <c r="Y18" s="2" t="n">
        <v>0.255</v>
      </c>
      <c r="Z18" s="2" t="n">
        <v>0.255</v>
      </c>
    </row>
  </sheetData>
  <mergeCells count="1">
    <mergeCell ref="B1:Z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</cols>
  <sheetData>
    <row r="1" s="1" customFormat="true" ht="15" hidden="false" customHeight="false" outlineLevel="0" collapsed="false">
      <c r="A1" s="1" t="s">
        <v>392</v>
      </c>
      <c r="B1" s="5" t="s">
        <v>39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="1" customFormat="true" ht="15" hidden="false" customHeight="false" outlineLevel="0" collapsed="false">
      <c r="A2" s="1" t="s">
        <v>395</v>
      </c>
      <c r="B2" s="1" t="n">
        <v>1</v>
      </c>
      <c r="C2" s="1" t="n">
        <v>2</v>
      </c>
      <c r="D2" s="1" t="n">
        <v>3</v>
      </c>
      <c r="E2" s="1" t="n">
        <v>4</v>
      </c>
      <c r="F2" s="1" t="n">
        <v>5</v>
      </c>
      <c r="G2" s="1" t="n">
        <v>6</v>
      </c>
      <c r="H2" s="1" t="n">
        <v>7</v>
      </c>
      <c r="I2" s="1" t="n">
        <v>8</v>
      </c>
      <c r="J2" s="1" t="n">
        <v>9</v>
      </c>
      <c r="K2" s="1" t="n">
        <v>10</v>
      </c>
      <c r="L2" s="1" t="n">
        <v>11</v>
      </c>
      <c r="M2" s="1" t="n">
        <v>12</v>
      </c>
      <c r="N2" s="1" t="n">
        <v>13</v>
      </c>
      <c r="O2" s="1" t="n">
        <v>14</v>
      </c>
      <c r="P2" s="1" t="n">
        <v>15</v>
      </c>
      <c r="Q2" s="1" t="n">
        <v>16</v>
      </c>
      <c r="R2" s="1" t="n">
        <v>17</v>
      </c>
      <c r="S2" s="1" t="n">
        <v>18</v>
      </c>
      <c r="T2" s="1" t="n">
        <v>19</v>
      </c>
      <c r="U2" s="1" t="n">
        <v>20</v>
      </c>
      <c r="V2" s="1" t="n">
        <v>21</v>
      </c>
      <c r="W2" s="1" t="n">
        <v>22</v>
      </c>
      <c r="X2" s="1" t="n">
        <v>23</v>
      </c>
      <c r="Y2" s="1" t="n">
        <v>24</v>
      </c>
      <c r="Z2" s="1" t="n">
        <v>25</v>
      </c>
    </row>
    <row r="3" customFormat="false" ht="15" hidden="false" customHeight="false" outlineLevel="0" collapsed="false">
      <c r="A3" s="1" t="n">
        <v>1</v>
      </c>
      <c r="B3" s="2" t="n">
        <v>0.451612903225806</v>
      </c>
      <c r="C3" s="2" t="n">
        <v>0.354838709677419</v>
      </c>
      <c r="D3" s="2" t="n">
        <v>0.387096774193548</v>
      </c>
      <c r="E3" s="2" t="n">
        <v>0.483870967741936</v>
      </c>
      <c r="F3" s="2" t="n">
        <v>0.32258064516129</v>
      </c>
      <c r="G3" s="2" t="n">
        <v>0.387096774193548</v>
      </c>
      <c r="H3" s="2" t="n">
        <v>0.387096774193548</v>
      </c>
      <c r="I3" s="2" t="n">
        <v>0.419354838709677</v>
      </c>
      <c r="J3" s="2" t="n">
        <v>0.354838709677419</v>
      </c>
      <c r="K3" s="2" t="n">
        <v>0.354838709677419</v>
      </c>
      <c r="L3" s="2" t="n">
        <v>0.387096774193548</v>
      </c>
      <c r="M3" s="2" t="n">
        <v>0.354838709677419</v>
      </c>
      <c r="N3" s="2" t="n">
        <v>0.32258064516129</v>
      </c>
      <c r="O3" s="2" t="n">
        <v>0.419354838709677</v>
      </c>
      <c r="P3" s="2" t="n">
        <v>0.387096774193548</v>
      </c>
      <c r="Q3" s="2" t="n">
        <v>0.32258064516129</v>
      </c>
      <c r="R3" s="2" t="n">
        <v>0.290322580645161</v>
      </c>
      <c r="S3" s="2" t="n">
        <v>0.387096774193548</v>
      </c>
      <c r="T3" s="2" t="n">
        <v>0.290322580645161</v>
      </c>
      <c r="U3" s="2" t="n">
        <v>0.32258064516129</v>
      </c>
      <c r="V3" s="2" t="n">
        <v>0.290322580645161</v>
      </c>
      <c r="W3" s="2" t="n">
        <v>0.193548387096774</v>
      </c>
      <c r="X3" s="2" t="n">
        <v>0.225806451612903</v>
      </c>
      <c r="Y3" s="2" t="n">
        <v>0.258064516129032</v>
      </c>
      <c r="Z3" s="2" t="n">
        <v>0.193548387096774</v>
      </c>
    </row>
    <row r="4" customFormat="false" ht="15" hidden="false" customHeight="false" outlineLevel="0" collapsed="false">
      <c r="A4" s="1" t="n">
        <v>2</v>
      </c>
      <c r="B4" s="2" t="n">
        <v>0.62962962962963</v>
      </c>
      <c r="C4" s="2" t="n">
        <v>0.666666666666667</v>
      </c>
      <c r="D4" s="2" t="n">
        <v>0.62962962962963</v>
      </c>
      <c r="E4" s="2" t="n">
        <v>0.666666666666667</v>
      </c>
      <c r="F4" s="2" t="n">
        <v>0.62962962962963</v>
      </c>
      <c r="G4" s="2" t="n">
        <v>0.666666666666667</v>
      </c>
      <c r="H4" s="2" t="n">
        <v>0.592592592592593</v>
      </c>
      <c r="I4" s="2" t="n">
        <v>0.592592592592593</v>
      </c>
      <c r="J4" s="2" t="n">
        <v>0.555555555555556</v>
      </c>
      <c r="K4" s="2" t="n">
        <v>0.555555555555556</v>
      </c>
      <c r="L4" s="2" t="n">
        <v>0.518518518518519</v>
      </c>
      <c r="M4" s="2" t="n">
        <v>0.62962962962963</v>
      </c>
      <c r="N4" s="2" t="n">
        <v>0.62962962962963</v>
      </c>
      <c r="O4" s="2" t="n">
        <v>0.555555555555556</v>
      </c>
      <c r="P4" s="2" t="n">
        <v>0.555555555555556</v>
      </c>
      <c r="Q4" s="2" t="n">
        <v>0.592592592592593</v>
      </c>
      <c r="R4" s="2" t="n">
        <v>0.444444444444444</v>
      </c>
      <c r="S4" s="2" t="n">
        <v>0.518518518518519</v>
      </c>
      <c r="T4" s="2" t="n">
        <v>0.333333333333333</v>
      </c>
      <c r="U4" s="2" t="n">
        <v>0.111111111111111</v>
      </c>
      <c r="V4" s="2" t="n">
        <v>0.0740740740740741</v>
      </c>
      <c r="W4" s="2" t="n">
        <v>0.222222222222222</v>
      </c>
      <c r="X4" s="2" t="n">
        <v>0.148148148148148</v>
      </c>
      <c r="Y4" s="2" t="n">
        <v>0.148148148148148</v>
      </c>
      <c r="Z4" s="2" t="n">
        <v>0.111111111111111</v>
      </c>
    </row>
    <row r="5" customFormat="false" ht="15" hidden="false" customHeight="false" outlineLevel="0" collapsed="false">
      <c r="A5" s="1" t="n">
        <v>3</v>
      </c>
      <c r="B5" s="2" t="n">
        <v>0.25</v>
      </c>
      <c r="C5" s="2" t="n">
        <v>0.208333333333333</v>
      </c>
      <c r="D5" s="2" t="n">
        <v>0.125</v>
      </c>
      <c r="E5" s="2" t="n">
        <v>0.375</v>
      </c>
      <c r="F5" s="2" t="n">
        <v>0.333333333333333</v>
      </c>
      <c r="G5" s="2" t="n">
        <v>0.208333333333333</v>
      </c>
      <c r="H5" s="2" t="n">
        <v>0.125</v>
      </c>
      <c r="I5" s="2" t="n">
        <v>0.25</v>
      </c>
      <c r="J5" s="2" t="n">
        <v>0.166666666666667</v>
      </c>
      <c r="K5" s="2" t="n">
        <v>0.25</v>
      </c>
      <c r="L5" s="2" t="n">
        <v>0.291666666666667</v>
      </c>
      <c r="M5" s="2" t="n">
        <v>0.208333333333333</v>
      </c>
      <c r="N5" s="2" t="n">
        <v>0.291666666666667</v>
      </c>
      <c r="O5" s="2" t="n">
        <v>0.166666666666667</v>
      </c>
      <c r="P5" s="2" t="n">
        <v>0.0833333333333333</v>
      </c>
      <c r="Q5" s="2" t="n">
        <v>0.208333333333333</v>
      </c>
      <c r="R5" s="2" t="n">
        <v>0.0833333333333333</v>
      </c>
      <c r="S5" s="2" t="n">
        <v>0.208333333333333</v>
      </c>
      <c r="T5" s="2" t="n">
        <v>0.333333333333333</v>
      </c>
      <c r="U5" s="2" t="n">
        <v>0.291666666666667</v>
      </c>
      <c r="V5" s="2" t="n">
        <v>0.208333333333333</v>
      </c>
      <c r="W5" s="2" t="n">
        <v>0.25</v>
      </c>
      <c r="X5" s="2" t="n">
        <v>0.25</v>
      </c>
      <c r="Y5" s="2" t="n">
        <v>0.208333333333333</v>
      </c>
      <c r="Z5" s="2" t="n">
        <v>0.0833333333333333</v>
      </c>
    </row>
    <row r="6" customFormat="false" ht="15" hidden="false" customHeight="false" outlineLevel="0" collapsed="false">
      <c r="A6" s="1" t="n">
        <v>4</v>
      </c>
      <c r="B6" s="2" t="n">
        <v>0.222222222222222</v>
      </c>
      <c r="C6" s="2" t="n">
        <v>0.277777777777778</v>
      </c>
      <c r="D6" s="2" t="n">
        <v>0.388888888888889</v>
      </c>
      <c r="E6" s="2" t="n">
        <v>0.388888888888889</v>
      </c>
      <c r="F6" s="2" t="n">
        <v>0.277777777777778</v>
      </c>
      <c r="G6" s="2" t="n">
        <v>0.277777777777778</v>
      </c>
      <c r="H6" s="2" t="n">
        <v>0.333333333333333</v>
      </c>
      <c r="I6" s="2" t="n">
        <v>0.333333333333333</v>
      </c>
      <c r="J6" s="2" t="n">
        <v>0.333333333333333</v>
      </c>
      <c r="K6" s="2" t="n">
        <v>0.555555555555556</v>
      </c>
      <c r="L6" s="2" t="n">
        <v>0.277777777777778</v>
      </c>
      <c r="M6" s="2" t="n">
        <v>0.166666666666667</v>
      </c>
      <c r="N6" s="2" t="n">
        <v>0.222222222222222</v>
      </c>
      <c r="O6" s="2" t="n">
        <v>0.277777777777778</v>
      </c>
      <c r="P6" s="2" t="n">
        <v>0.388888888888889</v>
      </c>
      <c r="Q6" s="2" t="n">
        <v>0.277777777777778</v>
      </c>
      <c r="R6" s="2" t="n">
        <v>0.277777777777778</v>
      </c>
      <c r="S6" s="2" t="n">
        <v>0.277777777777778</v>
      </c>
      <c r="T6" s="2" t="n">
        <v>0.444444444444444</v>
      </c>
      <c r="U6" s="2" t="n">
        <v>0.111111111111111</v>
      </c>
      <c r="V6" s="2" t="n">
        <v>0.277777777777778</v>
      </c>
      <c r="W6" s="2" t="n">
        <v>0.166666666666667</v>
      </c>
      <c r="X6" s="2" t="n">
        <v>0.0555555555555556</v>
      </c>
      <c r="Y6" s="2" t="n">
        <v>0.111111111111111</v>
      </c>
      <c r="Z6" s="2" t="n">
        <v>0.555555555555556</v>
      </c>
    </row>
    <row r="7" customFormat="false" ht="15" hidden="false" customHeight="false" outlineLevel="0" collapsed="false">
      <c r="A7" s="1" t="n">
        <v>5</v>
      </c>
      <c r="B7" s="2" t="n">
        <v>0</v>
      </c>
      <c r="C7" s="2" t="n">
        <v>0</v>
      </c>
      <c r="D7" s="2" t="n">
        <v>0.142857142857143</v>
      </c>
      <c r="E7" s="2" t="n">
        <v>0.0714285714285714</v>
      </c>
      <c r="F7" s="2" t="n">
        <v>0</v>
      </c>
      <c r="G7" s="2" t="n">
        <v>0</v>
      </c>
      <c r="H7" s="2" t="n">
        <v>0.142857142857143</v>
      </c>
      <c r="I7" s="2" t="n">
        <v>0.0714285714285714</v>
      </c>
      <c r="J7" s="2" t="n">
        <v>0.142857142857143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.0714285714285714</v>
      </c>
      <c r="Q7" s="2" t="n">
        <v>0</v>
      </c>
      <c r="R7" s="2" t="n">
        <v>0.142857142857143</v>
      </c>
      <c r="S7" s="2" t="n">
        <v>0</v>
      </c>
      <c r="T7" s="2" t="n">
        <v>0.0714285714285714</v>
      </c>
      <c r="U7" s="2" t="n">
        <v>0.357142857142857</v>
      </c>
      <c r="V7" s="2" t="n">
        <v>0.357142857142857</v>
      </c>
      <c r="W7" s="2" t="n">
        <v>0.214285714285714</v>
      </c>
      <c r="X7" s="2" t="n">
        <v>0.428571428571429</v>
      </c>
      <c r="Y7" s="2" t="n">
        <v>0.142857142857143</v>
      </c>
      <c r="Z7" s="2" t="n">
        <v>0.357142857142857</v>
      </c>
    </row>
    <row r="8" customFormat="false" ht="15" hidden="false" customHeight="false" outlineLevel="0" collapsed="false">
      <c r="A8" s="1" t="n">
        <v>6</v>
      </c>
      <c r="B8" s="2" t="n">
        <v>0.692307692307692</v>
      </c>
      <c r="C8" s="2" t="n">
        <v>0.846153846153846</v>
      </c>
      <c r="D8" s="2" t="n">
        <v>0.692307692307692</v>
      </c>
      <c r="E8" s="2" t="n">
        <v>0.846153846153846</v>
      </c>
      <c r="F8" s="2" t="n">
        <v>0.538461538461538</v>
      </c>
      <c r="G8" s="2" t="n">
        <v>0.615384615384615</v>
      </c>
      <c r="H8" s="2" t="n">
        <v>0.769230769230769</v>
      </c>
      <c r="I8" s="2" t="n">
        <v>0.615384615384615</v>
      </c>
      <c r="J8" s="2" t="n">
        <v>0.692307692307692</v>
      </c>
      <c r="K8" s="2" t="n">
        <v>0.615384615384615</v>
      </c>
      <c r="L8" s="2" t="n">
        <v>0.615384615384615</v>
      </c>
      <c r="M8" s="2" t="n">
        <v>0.769230769230769</v>
      </c>
      <c r="N8" s="2" t="n">
        <v>0.461538461538462</v>
      </c>
      <c r="O8" s="2" t="n">
        <v>0.615384615384615</v>
      </c>
      <c r="P8" s="2" t="n">
        <v>0.615384615384615</v>
      </c>
      <c r="Q8" s="2" t="n">
        <v>0.692307692307692</v>
      </c>
      <c r="R8" s="2" t="n">
        <v>0.615384615384615</v>
      </c>
      <c r="S8" s="2" t="n">
        <v>0.538461538461538</v>
      </c>
      <c r="T8" s="2" t="n">
        <v>0.538461538461538</v>
      </c>
      <c r="U8" s="2" t="n">
        <v>0.230769230769231</v>
      </c>
      <c r="V8" s="2" t="n">
        <v>0.384615384615385</v>
      </c>
      <c r="W8" s="2" t="n">
        <v>0.538461538461538</v>
      </c>
      <c r="X8" s="2" t="n">
        <v>0.307692307692308</v>
      </c>
      <c r="Y8" s="2" t="n">
        <v>0.230769230769231</v>
      </c>
      <c r="Z8" s="2" t="n">
        <v>0.230769230769231</v>
      </c>
    </row>
    <row r="9" customFormat="false" ht="15" hidden="false" customHeight="false" outlineLevel="0" collapsed="false">
      <c r="A9" s="1" t="n">
        <v>7</v>
      </c>
      <c r="B9" s="2" t="n">
        <v>0.0833333333333333</v>
      </c>
      <c r="C9" s="2" t="n">
        <v>0</v>
      </c>
      <c r="D9" s="2" t="n">
        <v>0.0833333333333333</v>
      </c>
      <c r="E9" s="2" t="n">
        <v>0</v>
      </c>
      <c r="F9" s="2" t="n">
        <v>0.0833333333333333</v>
      </c>
      <c r="G9" s="2" t="n">
        <v>0.0833333333333333</v>
      </c>
      <c r="H9" s="2" t="n">
        <v>0</v>
      </c>
      <c r="I9" s="2" t="n">
        <v>0</v>
      </c>
      <c r="J9" s="2" t="n">
        <v>0</v>
      </c>
      <c r="K9" s="2" t="n">
        <v>0.0833333333333333</v>
      </c>
      <c r="L9" s="2" t="n">
        <v>0</v>
      </c>
      <c r="M9" s="2" t="n">
        <v>0.0833333333333333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.166666666666667</v>
      </c>
      <c r="S9" s="2" t="n">
        <v>0</v>
      </c>
      <c r="T9" s="2" t="n">
        <v>0</v>
      </c>
      <c r="U9" s="2" t="n">
        <v>0.416666666666667</v>
      </c>
      <c r="V9" s="2" t="n">
        <v>0.5</v>
      </c>
      <c r="W9" s="2" t="n">
        <v>0.333333333333333</v>
      </c>
      <c r="X9" s="2" t="n">
        <v>0.583333333333333</v>
      </c>
      <c r="Y9" s="2" t="n">
        <v>0.583333333333333</v>
      </c>
      <c r="Z9" s="2" t="n">
        <v>0.583333333333333</v>
      </c>
    </row>
    <row r="10" customFormat="false" ht="15" hidden="false" customHeight="false" outlineLevel="0" collapsed="false">
      <c r="A10" s="1" t="n">
        <v>8</v>
      </c>
      <c r="B10" s="2" t="n">
        <v>0.818181818181818</v>
      </c>
      <c r="C10" s="2" t="n">
        <v>0.818181818181818</v>
      </c>
      <c r="D10" s="2" t="n">
        <v>0.636363636363636</v>
      </c>
      <c r="E10" s="2" t="n">
        <v>0.909090909090909</v>
      </c>
      <c r="F10" s="2" t="n">
        <v>0.727272727272727</v>
      </c>
      <c r="G10" s="2" t="n">
        <v>0.818181818181818</v>
      </c>
      <c r="H10" s="2" t="n">
        <v>0.909090909090909</v>
      </c>
      <c r="I10" s="2" t="n">
        <v>0.818181818181818</v>
      </c>
      <c r="J10" s="2" t="n">
        <v>0.909090909090909</v>
      </c>
      <c r="K10" s="2" t="n">
        <v>0.545454545454545</v>
      </c>
      <c r="L10" s="2" t="n">
        <v>0.818181818181818</v>
      </c>
      <c r="M10" s="2" t="n">
        <v>0.818181818181818</v>
      </c>
      <c r="N10" s="2" t="n">
        <v>0.818181818181818</v>
      </c>
      <c r="O10" s="2" t="n">
        <v>0.818181818181818</v>
      </c>
      <c r="P10" s="2" t="n">
        <v>0.727272727272727</v>
      </c>
      <c r="Q10" s="2" t="n">
        <v>0.727272727272727</v>
      </c>
      <c r="R10" s="2" t="n">
        <v>0.818181818181818</v>
      </c>
      <c r="S10" s="2" t="n">
        <v>0.636363636363636</v>
      </c>
      <c r="T10" s="2" t="n">
        <v>0.636363636363636</v>
      </c>
      <c r="U10" s="2" t="n">
        <v>0.272727272727273</v>
      </c>
      <c r="V10" s="2" t="n">
        <v>0.363636363636364</v>
      </c>
      <c r="W10" s="2" t="n">
        <v>0.272727272727273</v>
      </c>
      <c r="X10" s="2" t="n">
        <v>0.0909090909090909</v>
      </c>
      <c r="Y10" s="2" t="n">
        <v>0</v>
      </c>
      <c r="Z10" s="2" t="n">
        <v>0.454545454545455</v>
      </c>
    </row>
    <row r="11" customFormat="false" ht="15" hidden="false" customHeight="false" outlineLevel="0" collapsed="false">
      <c r="A11" s="1" t="n">
        <v>9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.222222222222222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.111111111111111</v>
      </c>
      <c r="S11" s="2" t="n">
        <v>0.111111111111111</v>
      </c>
      <c r="T11" s="2" t="n">
        <v>0.111111111111111</v>
      </c>
      <c r="U11" s="2" t="n">
        <v>0.555555555555556</v>
      </c>
      <c r="V11" s="2" t="n">
        <v>0.111111111111111</v>
      </c>
      <c r="W11" s="2" t="n">
        <v>0.555555555555556</v>
      </c>
      <c r="X11" s="2" t="n">
        <v>0.333333333333333</v>
      </c>
      <c r="Y11" s="2" t="n">
        <v>0.333333333333333</v>
      </c>
      <c r="Z11" s="2" t="n">
        <v>0.222222222222222</v>
      </c>
    </row>
    <row r="12" customFormat="false" ht="15" hidden="false" customHeight="false" outlineLevel="0" collapsed="false">
      <c r="A12" s="1" t="n">
        <v>10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.5</v>
      </c>
      <c r="V12" s="2" t="n">
        <v>0.25</v>
      </c>
      <c r="W12" s="2" t="n">
        <v>0.25</v>
      </c>
      <c r="X12" s="2" t="n">
        <v>0.375</v>
      </c>
      <c r="Y12" s="2" t="n">
        <v>0.75</v>
      </c>
      <c r="Z12" s="2" t="n">
        <v>0</v>
      </c>
    </row>
    <row r="13" customFormat="false" ht="15" hidden="false" customHeight="false" outlineLevel="0" collapsed="false">
      <c r="A13" s="1" t="n">
        <v>11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0.25</v>
      </c>
      <c r="G13" s="2" t="n">
        <v>0</v>
      </c>
      <c r="H13" s="2" t="n">
        <v>0.125</v>
      </c>
      <c r="I13" s="2" t="n">
        <v>0</v>
      </c>
      <c r="J13" s="2" t="n">
        <v>0.125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.25</v>
      </c>
      <c r="S13" s="2" t="n">
        <v>0</v>
      </c>
      <c r="T13" s="2" t="n">
        <v>0</v>
      </c>
      <c r="U13" s="2" t="n">
        <v>0.375</v>
      </c>
      <c r="V13" s="2" t="n">
        <v>0.375</v>
      </c>
      <c r="W13" s="2" t="n">
        <v>0.25</v>
      </c>
      <c r="X13" s="2" t="n">
        <v>0.5</v>
      </c>
      <c r="Y13" s="2" t="n">
        <v>0.375</v>
      </c>
      <c r="Z13" s="2" t="n">
        <v>0.125</v>
      </c>
    </row>
    <row r="14" customFormat="false" ht="15" hidden="false" customHeight="false" outlineLevel="0" collapsed="false">
      <c r="A14" s="1" t="n">
        <v>12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.142857142857143</v>
      </c>
      <c r="V14" s="2" t="n">
        <v>0.285714285714286</v>
      </c>
      <c r="W14" s="2" t="n">
        <v>0.142857142857143</v>
      </c>
      <c r="X14" s="2" t="n">
        <v>0</v>
      </c>
      <c r="Y14" s="2" t="n">
        <v>0.142857142857143</v>
      </c>
      <c r="Z14" s="2" t="n">
        <v>0</v>
      </c>
    </row>
    <row r="15" customFormat="false" ht="15" hidden="false" customHeight="false" outlineLevel="0" collapsed="false">
      <c r="A15" s="1" t="n">
        <v>13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0.142857142857143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.142857142857143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.571428571428571</v>
      </c>
      <c r="V15" s="2" t="n">
        <v>0.428571428571429</v>
      </c>
      <c r="W15" s="2" t="n">
        <v>0.428571428571429</v>
      </c>
      <c r="X15" s="2" t="n">
        <v>0.428571428571429</v>
      </c>
      <c r="Y15" s="2" t="n">
        <v>0.428571428571429</v>
      </c>
      <c r="Z15" s="2" t="n">
        <v>0.428571428571429</v>
      </c>
    </row>
    <row r="16" customFormat="false" ht="15" hidden="false" customHeight="false" outlineLevel="0" collapsed="false">
      <c r="A16" s="1" t="n">
        <v>14</v>
      </c>
      <c r="B16" s="2" t="n">
        <v>0.166666666666667</v>
      </c>
      <c r="C16" s="2" t="n">
        <v>0</v>
      </c>
      <c r="D16" s="2" t="n">
        <v>0</v>
      </c>
      <c r="E16" s="2" t="n">
        <v>0</v>
      </c>
      <c r="F16" s="2" t="n">
        <v>0.166666666666667</v>
      </c>
      <c r="G16" s="2" t="n">
        <v>0.166666666666667</v>
      </c>
      <c r="H16" s="2" t="n">
        <v>0</v>
      </c>
      <c r="I16" s="2" t="n">
        <v>0</v>
      </c>
      <c r="J16" s="2" t="n">
        <v>0</v>
      </c>
      <c r="K16" s="2" t="n">
        <v>0.166666666666667</v>
      </c>
      <c r="L16" s="2" t="n">
        <v>0.166666666666667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.333333333333333</v>
      </c>
      <c r="V16" s="2" t="n">
        <v>0.166666666666667</v>
      </c>
      <c r="W16" s="2" t="n">
        <v>0.166666666666667</v>
      </c>
      <c r="X16" s="2" t="n">
        <v>0.333333333333333</v>
      </c>
      <c r="Y16" s="2" t="n">
        <v>0</v>
      </c>
      <c r="Z16" s="2" t="n">
        <v>0</v>
      </c>
    </row>
    <row r="17" customFormat="false" ht="15" hidden="false" customHeight="false" outlineLevel="0" collapsed="false">
      <c r="A17" s="1" t="n">
        <v>15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0.2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.2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.2</v>
      </c>
      <c r="V17" s="2" t="n">
        <v>0.6</v>
      </c>
      <c r="W17" s="2" t="n">
        <v>0.8</v>
      </c>
      <c r="X17" s="2" t="n">
        <v>0.6</v>
      </c>
      <c r="Y17" s="2" t="n">
        <v>0.8</v>
      </c>
      <c r="Z17" s="2" t="n">
        <v>0.8</v>
      </c>
    </row>
    <row r="19" customFormat="false" ht="15" hidden="false" customHeight="false" outlineLevel="0" collapsed="false">
      <c r="A19" s="1" t="s">
        <v>397</v>
      </c>
      <c r="B19" s="2" t="n">
        <v>0.305</v>
      </c>
      <c r="C19" s="2" t="n">
        <v>0.295</v>
      </c>
      <c r="D19" s="2" t="n">
        <v>0.29</v>
      </c>
      <c r="E19" s="2" t="n">
        <v>0.355</v>
      </c>
      <c r="F19" s="2" t="n">
        <v>0.305</v>
      </c>
      <c r="G19" s="2" t="n">
        <v>0.305</v>
      </c>
      <c r="H19" s="2" t="n">
        <v>0.3</v>
      </c>
      <c r="I19" s="2" t="n">
        <v>0.295</v>
      </c>
      <c r="J19" s="2" t="n">
        <v>0.29</v>
      </c>
      <c r="K19" s="2" t="n">
        <v>0.29</v>
      </c>
      <c r="L19" s="2" t="n">
        <v>0.28</v>
      </c>
      <c r="M19" s="2" t="n">
        <v>0.28</v>
      </c>
      <c r="N19" s="2" t="n">
        <v>0.275</v>
      </c>
      <c r="O19" s="2" t="n">
        <v>0.27</v>
      </c>
      <c r="P19" s="2" t="n">
        <v>0.265</v>
      </c>
      <c r="Q19" s="2" t="n">
        <v>0.265</v>
      </c>
      <c r="R19" s="2" t="n">
        <v>0.26</v>
      </c>
      <c r="S19" s="2" t="n">
        <v>0.255</v>
      </c>
      <c r="T19" s="2" t="n">
        <v>0.25</v>
      </c>
      <c r="U19" s="2" t="n">
        <v>0.29</v>
      </c>
      <c r="V19" s="2" t="n">
        <v>0.28</v>
      </c>
      <c r="W19" s="2" t="n">
        <v>0.28</v>
      </c>
      <c r="X19" s="2" t="n">
        <v>0.27</v>
      </c>
      <c r="Y19" s="2" t="n">
        <v>0.255</v>
      </c>
      <c r="Z19" s="2" t="n">
        <v>0.255</v>
      </c>
    </row>
  </sheetData>
  <mergeCells count="1">
    <mergeCell ref="B1:Z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</cols>
  <sheetData>
    <row r="1" s="1" customFormat="true" ht="15" hidden="false" customHeight="false" outlineLevel="0" collapsed="false">
      <c r="A1" s="1" t="s">
        <v>393</v>
      </c>
      <c r="B1" s="5" t="s">
        <v>39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="1" customFormat="true" ht="15" hidden="false" customHeight="false" outlineLevel="0" collapsed="false">
      <c r="A2" s="1" t="s">
        <v>395</v>
      </c>
      <c r="B2" s="1" t="n">
        <v>1</v>
      </c>
      <c r="C2" s="1" t="n">
        <v>2</v>
      </c>
      <c r="D2" s="1" t="n">
        <v>3</v>
      </c>
      <c r="E2" s="1" t="n">
        <v>4</v>
      </c>
      <c r="F2" s="1" t="n">
        <v>5</v>
      </c>
      <c r="G2" s="1" t="n">
        <v>6</v>
      </c>
      <c r="H2" s="1" t="n">
        <v>7</v>
      </c>
      <c r="I2" s="1" t="n">
        <v>8</v>
      </c>
      <c r="J2" s="1" t="n">
        <v>9</v>
      </c>
      <c r="K2" s="1" t="n">
        <v>10</v>
      </c>
      <c r="L2" s="1" t="n">
        <v>11</v>
      </c>
      <c r="M2" s="1" t="n">
        <v>12</v>
      </c>
      <c r="N2" s="1" t="n">
        <v>13</v>
      </c>
      <c r="O2" s="1" t="n">
        <v>14</v>
      </c>
      <c r="P2" s="1" t="n">
        <v>15</v>
      </c>
      <c r="Q2" s="1" t="n">
        <v>16</v>
      </c>
      <c r="R2" s="1" t="n">
        <v>17</v>
      </c>
      <c r="S2" s="1" t="n">
        <v>18</v>
      </c>
      <c r="T2" s="1" t="n">
        <v>19</v>
      </c>
      <c r="U2" s="1" t="n">
        <v>20</v>
      </c>
      <c r="V2" s="1" t="n">
        <v>21</v>
      </c>
      <c r="W2" s="1" t="n">
        <v>22</v>
      </c>
      <c r="X2" s="1" t="n">
        <v>23</v>
      </c>
      <c r="Y2" s="1" t="n">
        <v>24</v>
      </c>
      <c r="Z2" s="1" t="n">
        <v>25</v>
      </c>
    </row>
    <row r="3" customFormat="false" ht="15" hidden="false" customHeight="false" outlineLevel="0" collapsed="false">
      <c r="A3" s="1" t="n">
        <v>1</v>
      </c>
      <c r="B3" s="2" t="n">
        <v>0.466666666666667</v>
      </c>
      <c r="C3" s="2" t="n">
        <v>0.511111111111111</v>
      </c>
      <c r="D3" s="2" t="n">
        <v>0.466666666666667</v>
      </c>
      <c r="E3" s="2" t="n">
        <v>0.6</v>
      </c>
      <c r="F3" s="2" t="n">
        <v>0.422222222222222</v>
      </c>
      <c r="G3" s="2" t="n">
        <v>0.466666666666667</v>
      </c>
      <c r="H3" s="2" t="n">
        <v>0.511111111111111</v>
      </c>
      <c r="I3" s="2" t="n">
        <v>0.488888888888889</v>
      </c>
      <c r="J3" s="2" t="n">
        <v>0.466666666666667</v>
      </c>
      <c r="K3" s="2" t="n">
        <v>0.422222222222222</v>
      </c>
      <c r="L3" s="2" t="n">
        <v>0.4</v>
      </c>
      <c r="M3" s="2" t="n">
        <v>0.422222222222222</v>
      </c>
      <c r="N3" s="2" t="n">
        <v>0.333333333333333</v>
      </c>
      <c r="O3" s="2" t="n">
        <v>0.488888888888889</v>
      </c>
      <c r="P3" s="2" t="n">
        <v>0.444444444444444</v>
      </c>
      <c r="Q3" s="2" t="n">
        <v>0.422222222222222</v>
      </c>
      <c r="R3" s="2" t="n">
        <v>0.422222222222222</v>
      </c>
      <c r="S3" s="2" t="n">
        <v>0.4</v>
      </c>
      <c r="T3" s="2" t="n">
        <v>0.311111111111111</v>
      </c>
      <c r="U3" s="2" t="n">
        <v>0.311111111111111</v>
      </c>
      <c r="V3" s="2" t="n">
        <v>0.422222222222222</v>
      </c>
      <c r="W3" s="2" t="n">
        <v>0.288888888888889</v>
      </c>
      <c r="X3" s="2" t="n">
        <v>0.288888888888889</v>
      </c>
      <c r="Y3" s="2" t="n">
        <v>0.333333333333333</v>
      </c>
      <c r="Z3" s="2" t="n">
        <v>0.2</v>
      </c>
    </row>
    <row r="4" customFormat="false" ht="15" hidden="false" customHeight="false" outlineLevel="0" collapsed="false">
      <c r="A4" s="1" t="n">
        <v>2</v>
      </c>
      <c r="B4" s="2" t="n">
        <v>0.48</v>
      </c>
      <c r="C4" s="2" t="n">
        <v>0.48</v>
      </c>
      <c r="D4" s="2" t="n">
        <v>0.52</v>
      </c>
      <c r="E4" s="2" t="n">
        <v>0.52</v>
      </c>
      <c r="F4" s="2" t="n">
        <v>0.44</v>
      </c>
      <c r="G4" s="2" t="n">
        <v>0.48</v>
      </c>
      <c r="H4" s="2" t="n">
        <v>0.4</v>
      </c>
      <c r="I4" s="2" t="n">
        <v>0.4</v>
      </c>
      <c r="J4" s="2" t="n">
        <v>0.36</v>
      </c>
      <c r="K4" s="2" t="n">
        <v>0.4</v>
      </c>
      <c r="L4" s="2" t="n">
        <v>0.36</v>
      </c>
      <c r="M4" s="2" t="n">
        <v>0.44</v>
      </c>
      <c r="N4" s="2" t="n">
        <v>0.44</v>
      </c>
      <c r="O4" s="2" t="n">
        <v>0.36</v>
      </c>
      <c r="P4" s="2" t="n">
        <v>0.4</v>
      </c>
      <c r="Q4" s="2" t="n">
        <v>0.4</v>
      </c>
      <c r="R4" s="2" t="n">
        <v>0.32</v>
      </c>
      <c r="S4" s="2" t="n">
        <v>0.36</v>
      </c>
      <c r="T4" s="2" t="n">
        <v>0.32</v>
      </c>
      <c r="U4" s="2" t="n">
        <v>0.24</v>
      </c>
      <c r="V4" s="2" t="n">
        <v>0.08</v>
      </c>
      <c r="W4" s="2" t="n">
        <v>0.2</v>
      </c>
      <c r="X4" s="2" t="n">
        <v>0.16</v>
      </c>
      <c r="Y4" s="2" t="n">
        <v>0.16</v>
      </c>
      <c r="Z4" s="2" t="n">
        <v>0.16</v>
      </c>
    </row>
    <row r="5" customFormat="false" ht="15" hidden="false" customHeight="false" outlineLevel="0" collapsed="false">
      <c r="A5" s="1" t="n">
        <v>3</v>
      </c>
      <c r="B5" s="2" t="n">
        <v>0.545454545454545</v>
      </c>
      <c r="C5" s="2" t="n">
        <v>0.590909090909091</v>
      </c>
      <c r="D5" s="2" t="n">
        <v>0.454545454545455</v>
      </c>
      <c r="E5" s="2" t="n">
        <v>0.636363636363636</v>
      </c>
      <c r="F5" s="2" t="n">
        <v>0.590909090909091</v>
      </c>
      <c r="G5" s="2" t="n">
        <v>0.545454545454545</v>
      </c>
      <c r="H5" s="2" t="n">
        <v>0.636363636363636</v>
      </c>
      <c r="I5" s="2" t="n">
        <v>0.636363636363636</v>
      </c>
      <c r="J5" s="2" t="n">
        <v>0.681818181818182</v>
      </c>
      <c r="K5" s="2" t="n">
        <v>0.454545454545455</v>
      </c>
      <c r="L5" s="2" t="n">
        <v>0.545454545454545</v>
      </c>
      <c r="M5" s="2" t="n">
        <v>0.590909090909091</v>
      </c>
      <c r="N5" s="2" t="n">
        <v>0.590909090909091</v>
      </c>
      <c r="O5" s="2" t="n">
        <v>0.5</v>
      </c>
      <c r="P5" s="2" t="n">
        <v>0.5</v>
      </c>
      <c r="Q5" s="2" t="n">
        <v>0.545454545454545</v>
      </c>
      <c r="R5" s="2" t="n">
        <v>0.545454545454545</v>
      </c>
      <c r="S5" s="2" t="n">
        <v>0.5</v>
      </c>
      <c r="T5" s="2" t="n">
        <v>0.454545454545455</v>
      </c>
      <c r="U5" s="2" t="n">
        <v>0.181818181818182</v>
      </c>
      <c r="V5" s="2" t="n">
        <v>0.227272727272727</v>
      </c>
      <c r="W5" s="2" t="n">
        <v>0.136363636363636</v>
      </c>
      <c r="X5" s="2" t="n">
        <v>0.227272727272727</v>
      </c>
      <c r="Y5" s="2" t="n">
        <v>0</v>
      </c>
      <c r="Z5" s="2" t="n">
        <v>0.318181818181818</v>
      </c>
    </row>
    <row r="6" customFormat="false" ht="15" hidden="false" customHeight="false" outlineLevel="0" collapsed="false">
      <c r="A6" s="1" t="n">
        <v>4</v>
      </c>
      <c r="B6" s="2" t="n">
        <v>0</v>
      </c>
      <c r="C6" s="2" t="n">
        <v>0</v>
      </c>
      <c r="D6" s="2" t="n">
        <v>0</v>
      </c>
      <c r="E6" s="2" t="n">
        <v>0.0454545454545455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.0454545454545455</v>
      </c>
      <c r="L6" s="2" t="n">
        <v>0</v>
      </c>
      <c r="M6" s="2" t="n">
        <v>0.0454545454545455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.136363636363636</v>
      </c>
      <c r="U6" s="2" t="n">
        <v>0.454545454545455</v>
      </c>
      <c r="V6" s="2" t="n">
        <v>0.454545454545455</v>
      </c>
      <c r="W6" s="2" t="n">
        <v>0.363636363636364</v>
      </c>
      <c r="X6" s="2" t="n">
        <v>0.409090909090909</v>
      </c>
      <c r="Y6" s="2" t="n">
        <v>0.363636363636364</v>
      </c>
      <c r="Z6" s="2" t="n">
        <v>0.363636363636364</v>
      </c>
    </row>
    <row r="7" customFormat="false" ht="15" hidden="false" customHeight="false" outlineLevel="0" collapsed="false">
      <c r="A7" s="1" t="n">
        <v>5</v>
      </c>
      <c r="B7" s="2" t="n">
        <v>0.238095238095238</v>
      </c>
      <c r="C7" s="2" t="n">
        <v>0.19047619047619</v>
      </c>
      <c r="D7" s="2" t="n">
        <v>0.142857142857143</v>
      </c>
      <c r="E7" s="2" t="n">
        <v>0.238095238095238</v>
      </c>
      <c r="F7" s="2" t="n">
        <v>0.285714285714286</v>
      </c>
      <c r="G7" s="2" t="n">
        <v>0.238095238095238</v>
      </c>
      <c r="H7" s="2" t="n">
        <v>0.142857142857143</v>
      </c>
      <c r="I7" s="2" t="n">
        <v>0.142857142857143</v>
      </c>
      <c r="J7" s="2" t="n">
        <v>0.142857142857143</v>
      </c>
      <c r="K7" s="2" t="n">
        <v>0.142857142857143</v>
      </c>
      <c r="L7" s="2" t="n">
        <v>0.238095238095238</v>
      </c>
      <c r="M7" s="2" t="n">
        <v>0.19047619047619</v>
      </c>
      <c r="N7" s="2" t="n">
        <v>0.333333333333333</v>
      </c>
      <c r="O7" s="2" t="n">
        <v>0.142857142857143</v>
      </c>
      <c r="P7" s="2" t="n">
        <v>0.0476190476190476</v>
      </c>
      <c r="Q7" s="2" t="n">
        <v>0.19047619047619</v>
      </c>
      <c r="R7" s="2" t="n">
        <v>0.19047619047619</v>
      </c>
      <c r="S7" s="2" t="n">
        <v>0.142857142857143</v>
      </c>
      <c r="T7" s="2" t="n">
        <v>0.0952380952380952</v>
      </c>
      <c r="U7" s="2" t="n">
        <v>0.380952380952381</v>
      </c>
      <c r="V7" s="2" t="n">
        <v>0.380952380952381</v>
      </c>
      <c r="W7" s="2" t="n">
        <v>0.380952380952381</v>
      </c>
      <c r="X7" s="2" t="n">
        <v>0.380952380952381</v>
      </c>
      <c r="Y7" s="2" t="n">
        <v>0.380952380952381</v>
      </c>
      <c r="Z7" s="2" t="n">
        <v>0.238095238095238</v>
      </c>
    </row>
    <row r="8" customFormat="false" ht="15" hidden="false" customHeight="false" outlineLevel="0" collapsed="false">
      <c r="A8" s="1" t="n">
        <v>6</v>
      </c>
      <c r="B8" s="2" t="n">
        <v>0.55</v>
      </c>
      <c r="C8" s="2" t="n">
        <v>0.35</v>
      </c>
      <c r="D8" s="2" t="n">
        <v>0.5</v>
      </c>
      <c r="E8" s="2" t="n">
        <v>0.55</v>
      </c>
      <c r="F8" s="2" t="n">
        <v>0.45</v>
      </c>
      <c r="G8" s="2" t="n">
        <v>0.5</v>
      </c>
      <c r="H8" s="2" t="n">
        <v>0.5</v>
      </c>
      <c r="I8" s="2" t="n">
        <v>0.5</v>
      </c>
      <c r="J8" s="2" t="n">
        <v>0.45</v>
      </c>
      <c r="K8" s="2" t="n">
        <v>0.6</v>
      </c>
      <c r="L8" s="2" t="n">
        <v>0.55</v>
      </c>
      <c r="M8" s="2" t="n">
        <v>0.4</v>
      </c>
      <c r="N8" s="2" t="n">
        <v>0.45</v>
      </c>
      <c r="O8" s="2" t="n">
        <v>0.45</v>
      </c>
      <c r="P8" s="2" t="n">
        <v>0.5</v>
      </c>
      <c r="Q8" s="2" t="n">
        <v>0.4</v>
      </c>
      <c r="R8" s="2" t="n">
        <v>0.45</v>
      </c>
      <c r="S8" s="2" t="n">
        <v>0.5</v>
      </c>
      <c r="T8" s="2" t="n">
        <v>0.4</v>
      </c>
      <c r="U8" s="2" t="n">
        <v>0.2</v>
      </c>
      <c r="V8" s="2" t="n">
        <v>0.1</v>
      </c>
      <c r="W8" s="2" t="n">
        <v>0.15</v>
      </c>
      <c r="X8" s="2" t="n">
        <v>0.15</v>
      </c>
      <c r="Y8" s="2" t="n">
        <v>0.25</v>
      </c>
      <c r="Z8" s="2" t="n">
        <v>0.4</v>
      </c>
    </row>
    <row r="9" customFormat="false" ht="15" hidden="false" customHeight="false" outlineLevel="0" collapsed="false">
      <c r="A9" s="1" t="n">
        <v>7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.421052631578947</v>
      </c>
      <c r="V9" s="2" t="n">
        <v>0.263157894736842</v>
      </c>
      <c r="W9" s="2" t="n">
        <v>0.368421052631579</v>
      </c>
      <c r="X9" s="2" t="n">
        <v>0.421052631578947</v>
      </c>
      <c r="Y9" s="2" t="n">
        <v>0.368421052631579</v>
      </c>
      <c r="Z9" s="2" t="n">
        <v>0</v>
      </c>
    </row>
    <row r="10" customFormat="false" ht="15" hidden="false" customHeight="false" outlineLevel="0" collapsed="false">
      <c r="A10" s="1" t="n">
        <v>8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0.0769230769230769</v>
      </c>
      <c r="G10" s="2" t="n">
        <v>0.0769230769230769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.307692307692308</v>
      </c>
      <c r="V10" s="2" t="n">
        <v>0.0769230769230769</v>
      </c>
      <c r="W10" s="2" t="n">
        <v>0.384615384615385</v>
      </c>
      <c r="X10" s="2" t="n">
        <v>0.307692307692308</v>
      </c>
      <c r="Y10" s="2" t="n">
        <v>0.230769230769231</v>
      </c>
      <c r="Z10" s="2" t="n">
        <v>0.384615384615385</v>
      </c>
    </row>
    <row r="11" customFormat="false" ht="15" hidden="false" customHeight="false" outlineLevel="0" collapsed="false">
      <c r="A11" s="1" t="n">
        <v>9</v>
      </c>
      <c r="B11" s="2" t="n">
        <v>0</v>
      </c>
      <c r="C11" s="2" t="n">
        <v>0</v>
      </c>
      <c r="D11" s="2" t="n">
        <v>0.0769230769230769</v>
      </c>
      <c r="E11" s="2" t="n">
        <v>0</v>
      </c>
      <c r="F11" s="2" t="n">
        <v>0.153846153846154</v>
      </c>
      <c r="G11" s="2" t="n">
        <v>0</v>
      </c>
      <c r="H11" s="2" t="n">
        <v>0</v>
      </c>
      <c r="I11" s="2" t="n">
        <v>0</v>
      </c>
      <c r="J11" s="2" t="n">
        <v>0.0769230769230769</v>
      </c>
      <c r="K11" s="2" t="n">
        <v>0.230769230769231</v>
      </c>
      <c r="L11" s="2" t="n">
        <v>0.0769230769230769</v>
      </c>
      <c r="M11" s="2" t="n">
        <v>0</v>
      </c>
      <c r="N11" s="2" t="n">
        <v>0</v>
      </c>
      <c r="O11" s="2" t="n">
        <v>0</v>
      </c>
      <c r="P11" s="2" t="n">
        <v>0.0769230769230769</v>
      </c>
      <c r="Q11" s="2" t="n">
        <v>0</v>
      </c>
      <c r="R11" s="2" t="n">
        <v>0</v>
      </c>
      <c r="S11" s="2" t="n">
        <v>0</v>
      </c>
      <c r="T11" s="2" t="n">
        <v>0.384615384615385</v>
      </c>
      <c r="U11" s="2" t="n">
        <v>0</v>
      </c>
      <c r="V11" s="2" t="n">
        <v>0.307692307692308</v>
      </c>
      <c r="W11" s="2" t="n">
        <v>0.307692307692308</v>
      </c>
      <c r="X11" s="2" t="n">
        <v>0</v>
      </c>
      <c r="Y11" s="2" t="n">
        <v>0.0769230769230769</v>
      </c>
      <c r="Z11" s="2" t="n">
        <v>0.384615384615385</v>
      </c>
    </row>
    <row r="13" customFormat="false" ht="15" hidden="false" customHeight="false" outlineLevel="0" collapsed="false">
      <c r="A13" s="1" t="s">
        <v>397</v>
      </c>
      <c r="B13" s="2" t="n">
        <v>0.305</v>
      </c>
      <c r="C13" s="2" t="n">
        <v>0.295</v>
      </c>
      <c r="D13" s="2" t="n">
        <v>0.29</v>
      </c>
      <c r="E13" s="2" t="n">
        <v>0.355</v>
      </c>
      <c r="F13" s="2" t="n">
        <v>0.305</v>
      </c>
      <c r="G13" s="2" t="n">
        <v>0.305</v>
      </c>
      <c r="H13" s="2" t="n">
        <v>0.3</v>
      </c>
      <c r="I13" s="2" t="n">
        <v>0.295</v>
      </c>
      <c r="J13" s="2" t="n">
        <v>0.29</v>
      </c>
      <c r="K13" s="2" t="n">
        <v>0.29</v>
      </c>
      <c r="L13" s="2" t="n">
        <v>0.28</v>
      </c>
      <c r="M13" s="2" t="n">
        <v>0.28</v>
      </c>
      <c r="N13" s="2" t="n">
        <v>0.275</v>
      </c>
      <c r="O13" s="2" t="n">
        <v>0.27</v>
      </c>
      <c r="P13" s="2" t="n">
        <v>0.265</v>
      </c>
      <c r="Q13" s="2" t="n">
        <v>0.265</v>
      </c>
      <c r="R13" s="2" t="n">
        <v>0.26</v>
      </c>
      <c r="S13" s="2" t="n">
        <v>0.255</v>
      </c>
      <c r="T13" s="2" t="n">
        <v>0.25</v>
      </c>
      <c r="U13" s="2" t="n">
        <v>0.29</v>
      </c>
      <c r="V13" s="2" t="n">
        <v>0.28</v>
      </c>
      <c r="W13" s="2" t="n">
        <v>0.28</v>
      </c>
      <c r="X13" s="2" t="n">
        <v>0.27</v>
      </c>
      <c r="Y13" s="2" t="n">
        <v>0.255</v>
      </c>
      <c r="Z13" s="2" t="n">
        <v>0.255</v>
      </c>
    </row>
  </sheetData>
  <mergeCells count="1">
    <mergeCell ref="B1:Z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s="1" customFormat="true" ht="15" hidden="false" customHeight="false" outlineLevel="0" collapsed="false">
      <c r="A1" s="7"/>
      <c r="B1" s="5" t="s">
        <v>398</v>
      </c>
      <c r="C1" s="5"/>
      <c r="D1" s="5"/>
      <c r="E1" s="5"/>
      <c r="F1" s="5"/>
      <c r="G1" s="5"/>
      <c r="H1" s="5"/>
      <c r="I1" s="5"/>
      <c r="J1" s="5"/>
      <c r="K1" s="8" t="s">
        <v>399</v>
      </c>
      <c r="L1" s="8"/>
      <c r="M1" s="8"/>
      <c r="N1" s="8"/>
      <c r="O1" s="8"/>
      <c r="P1" s="8"/>
      <c r="Q1" s="8"/>
      <c r="R1" s="8"/>
      <c r="S1" s="8"/>
    </row>
    <row r="2" s="1" customFormat="true" ht="15" hidden="false" customHeight="false" outlineLevel="0" collapsed="false">
      <c r="A2" s="9" t="s">
        <v>0</v>
      </c>
      <c r="B2" s="10" t="s">
        <v>400</v>
      </c>
      <c r="C2" s="10" t="s">
        <v>401</v>
      </c>
      <c r="D2" s="10" t="s">
        <v>402</v>
      </c>
      <c r="E2" s="10" t="s">
        <v>403</v>
      </c>
      <c r="F2" s="10" t="s">
        <v>404</v>
      </c>
      <c r="G2" s="10" t="s">
        <v>405</v>
      </c>
      <c r="H2" s="10" t="s">
        <v>406</v>
      </c>
      <c r="I2" s="10" t="s">
        <v>407</v>
      </c>
      <c r="J2" s="9" t="s">
        <v>408</v>
      </c>
      <c r="K2" s="10" t="s">
        <v>400</v>
      </c>
      <c r="L2" s="10" t="s">
        <v>401</v>
      </c>
      <c r="M2" s="10" t="s">
        <v>402</v>
      </c>
      <c r="N2" s="10" t="s">
        <v>403</v>
      </c>
      <c r="O2" s="10" t="s">
        <v>404</v>
      </c>
      <c r="P2" s="10" t="s">
        <v>405</v>
      </c>
      <c r="Q2" s="10" t="s">
        <v>406</v>
      </c>
      <c r="R2" s="10" t="s">
        <v>407</v>
      </c>
      <c r="S2" s="10" t="s">
        <v>408</v>
      </c>
    </row>
    <row r="3" customFormat="false" ht="15" hidden="false" customHeight="false" outlineLevel="0" collapsed="false">
      <c r="A3" s="7" t="s">
        <v>2</v>
      </c>
      <c r="B3" s="0" t="n">
        <v>1.71141565055018</v>
      </c>
      <c r="C3" s="0" t="n">
        <v>1.4270907334274</v>
      </c>
      <c r="D3" s="0" t="n">
        <v>1.87327931620451</v>
      </c>
      <c r="E3" s="0" t="n">
        <v>1.8067439359293</v>
      </c>
      <c r="F3" s="11" t="n">
        <f aca="false">AVERAGE(G3:I3)</f>
        <v>2.19388775778791</v>
      </c>
      <c r="G3" s="11" t="n">
        <v>1.34940789576528</v>
      </c>
      <c r="H3" s="11" t="n">
        <v>2.37681152859529</v>
      </c>
      <c r="I3" s="11" t="n">
        <v>2.85544384900316</v>
      </c>
      <c r="J3" s="12" t="n">
        <v>1.89323055749519</v>
      </c>
      <c r="K3" s="11" t="n">
        <f aca="false">IF(B3&lt;1,0,IF(B3&lt;3,1,IF(B3&lt;6,2,IF(B3&lt;12,3,IF(B3&gt;=12,4,-1)))))</f>
        <v>1</v>
      </c>
      <c r="L3" s="11" t="n">
        <f aca="false">IF(C3&lt;1,0,IF(C3&lt;3,1,IF(C3&lt;6,2,IF(C3&lt;12,3,IF(C3&gt;=12,4,-1)))))</f>
        <v>1</v>
      </c>
      <c r="M3" s="11" t="n">
        <f aca="false">IF(D3&lt;1,0,IF(D3&lt;3,1,IF(D3&lt;6,2,IF(D3&lt;12,3,IF(D3&gt;=12,4,-1)))))</f>
        <v>1</v>
      </c>
      <c r="N3" s="11" t="n">
        <f aca="false">IF(E3&lt;1,0,IF(E3&lt;3,1,IF(E3&lt;6,2,IF(E3&lt;12,3,IF(E3&gt;=12,4,-1)))))</f>
        <v>1</v>
      </c>
      <c r="O3" s="11" t="n">
        <f aca="false">IF(F3&lt;1,0,IF(F3&lt;3,1,IF(F3&lt;6,2,IF(F3&lt;12,3,IF(F3&gt;=12,4,-1)))))</f>
        <v>1</v>
      </c>
      <c r="P3" s="11" t="n">
        <f aca="false">IF(G3&lt;1,0,IF(G3&lt;3,1,IF(G3&lt;6,2,IF(G3&lt;12,3,IF(G3&gt;=12,4,-1)))))</f>
        <v>1</v>
      </c>
      <c r="Q3" s="11" t="n">
        <f aca="false">IF(H3&lt;1,0,IF(H3&lt;3,1,IF(H3&lt;6,2,IF(H3&lt;12,3,IF(H3&gt;=12,4,-1)))))</f>
        <v>1</v>
      </c>
      <c r="R3" s="11" t="n">
        <f aca="false">IF(I3&lt;1,0,IF(I3&lt;3,1,IF(I3&lt;6,2,IF(I3&lt;12,3,IF(I3&gt;=12,4,-1)))))</f>
        <v>1</v>
      </c>
      <c r="S3" s="13" t="n">
        <f aca="false">IF(J3=-1,-1,IF(J3&lt;1,0,IF(J3&lt;3,1,IF(J3&lt;6,2,IF(J3&lt;12,3,IF(J3&gt;=12,4,-1))))))</f>
        <v>1</v>
      </c>
    </row>
    <row r="4" customFormat="false" ht="15" hidden="false" customHeight="false" outlineLevel="0" collapsed="false">
      <c r="A4" s="7" t="s">
        <v>4</v>
      </c>
      <c r="B4" s="0" t="n">
        <v>2.84977318552328</v>
      </c>
      <c r="C4" s="0" t="n">
        <v>3.57324898717544</v>
      </c>
      <c r="D4" s="0" t="n">
        <v>2.92621058523008</v>
      </c>
      <c r="E4" s="0" t="n">
        <v>2.40184309758291</v>
      </c>
      <c r="F4" s="11" t="n">
        <f aca="false">AVERAGE(G4:I4)</f>
        <v>4.62610944750849</v>
      </c>
      <c r="G4" s="11" t="n">
        <v>7.18343945058196</v>
      </c>
      <c r="H4" s="11" t="n">
        <v>3.83856960145739</v>
      </c>
      <c r="I4" s="11" t="n">
        <v>2.85631929048611</v>
      </c>
      <c r="J4" s="12" t="n">
        <v>6.19275054508483</v>
      </c>
      <c r="K4" s="11" t="n">
        <f aca="false">IF(B4&lt;1,0,IF(B4&lt;3,1,IF(B4&lt;6,2,IF(B4&lt;12,3,IF(B4&gt;=12,4,-1)))))</f>
        <v>1</v>
      </c>
      <c r="L4" s="11" t="n">
        <f aca="false">IF(C4&lt;1,0,IF(C4&lt;3,1,IF(C4&lt;6,2,IF(C4&lt;12,3,IF(C4&gt;=12,4,-1)))))</f>
        <v>2</v>
      </c>
      <c r="M4" s="11" t="n">
        <f aca="false">IF(D4&lt;1,0,IF(D4&lt;3,1,IF(D4&lt;6,2,IF(D4&lt;12,3,IF(D4&gt;=12,4,-1)))))</f>
        <v>1</v>
      </c>
      <c r="N4" s="11" t="n">
        <f aca="false">IF(E4&lt;1,0,IF(E4&lt;3,1,IF(E4&lt;6,2,IF(E4&lt;12,3,IF(E4&gt;=12,4,-1)))))</f>
        <v>1</v>
      </c>
      <c r="O4" s="11" t="n">
        <f aca="false">IF(F4&lt;1,0,IF(F4&lt;3,1,IF(F4&lt;6,2,IF(F4&lt;12,3,IF(F4&gt;=12,4,-1)))))</f>
        <v>2</v>
      </c>
      <c r="P4" s="11" t="n">
        <f aca="false">IF(G4&lt;1,0,IF(G4&lt;3,1,IF(G4&lt;6,2,IF(G4&lt;12,3,IF(G4&gt;=12,4,-1)))))</f>
        <v>3</v>
      </c>
      <c r="Q4" s="11" t="n">
        <f aca="false">IF(H4&lt;1,0,IF(H4&lt;3,1,IF(H4&lt;6,2,IF(H4&lt;12,3,IF(H4&gt;=12,4,-1)))))</f>
        <v>2</v>
      </c>
      <c r="R4" s="11" t="n">
        <f aca="false">IF(I4&lt;1,0,IF(I4&lt;3,1,IF(I4&lt;6,2,IF(I4&lt;12,3,IF(I4&gt;=12,4,-1)))))</f>
        <v>1</v>
      </c>
      <c r="S4" s="13" t="n">
        <f aca="false">IF(J4=-1,-1,IF(J4&lt;1,0,IF(J4&lt;3,1,IF(J4&lt;6,2,IF(J4&lt;12,3,IF(J4&gt;=12,4,-1))))))</f>
        <v>3</v>
      </c>
    </row>
    <row r="5" customFormat="false" ht="15" hidden="false" customHeight="false" outlineLevel="0" collapsed="false">
      <c r="A5" s="7" t="s">
        <v>6</v>
      </c>
      <c r="B5" s="0" t="n">
        <v>2.61583286861714</v>
      </c>
      <c r="C5" s="0" t="n">
        <v>2.65679440655337</v>
      </c>
      <c r="D5" s="0" t="n">
        <v>3.66077053331943</v>
      </c>
      <c r="E5" s="0" t="n">
        <v>2.61731767958625</v>
      </c>
      <c r="F5" s="11" t="n">
        <f aca="false">AVERAGE(G5:I5)</f>
        <v>4.58647174940626</v>
      </c>
      <c r="G5" s="11" t="n">
        <v>2.71657183696897</v>
      </c>
      <c r="H5" s="11" t="n">
        <v>8.06835686796067</v>
      </c>
      <c r="I5" s="11" t="n">
        <v>2.97448654328914</v>
      </c>
      <c r="J5" s="12" t="n">
        <v>5.3783610368351</v>
      </c>
      <c r="K5" s="11" t="n">
        <f aca="false">IF(B5&lt;1,0,IF(B5&lt;3,1,IF(B5&lt;6,2,IF(B5&lt;12,3,IF(B5&gt;=12,4,-1)))))</f>
        <v>1</v>
      </c>
      <c r="L5" s="11" t="n">
        <f aca="false">IF(C5&lt;1,0,IF(C5&lt;3,1,IF(C5&lt;6,2,IF(C5&lt;12,3,IF(C5&gt;=12,4,-1)))))</f>
        <v>1</v>
      </c>
      <c r="M5" s="11" t="n">
        <f aca="false">IF(D5&lt;1,0,IF(D5&lt;3,1,IF(D5&lt;6,2,IF(D5&lt;12,3,IF(D5&gt;=12,4,-1)))))</f>
        <v>2</v>
      </c>
      <c r="N5" s="11" t="n">
        <f aca="false">IF(E5&lt;1,0,IF(E5&lt;3,1,IF(E5&lt;6,2,IF(E5&lt;12,3,IF(E5&gt;=12,4,-1)))))</f>
        <v>1</v>
      </c>
      <c r="O5" s="11" t="n">
        <f aca="false">IF(F5&lt;1,0,IF(F5&lt;3,1,IF(F5&lt;6,2,IF(F5&lt;12,3,IF(F5&gt;=12,4,-1)))))</f>
        <v>2</v>
      </c>
      <c r="P5" s="11" t="n">
        <f aca="false">IF(G5&lt;1,0,IF(G5&lt;3,1,IF(G5&lt;6,2,IF(G5&lt;12,3,IF(G5&gt;=12,4,-1)))))</f>
        <v>1</v>
      </c>
      <c r="Q5" s="11" t="n">
        <f aca="false">IF(H5&lt;1,0,IF(H5&lt;3,1,IF(H5&lt;6,2,IF(H5&lt;12,3,IF(H5&gt;=12,4,-1)))))</f>
        <v>3</v>
      </c>
      <c r="R5" s="11" t="n">
        <f aca="false">IF(I5&lt;1,0,IF(I5&lt;3,1,IF(I5&lt;6,2,IF(I5&lt;12,3,IF(I5&gt;=12,4,-1)))))</f>
        <v>1</v>
      </c>
      <c r="S5" s="13" t="n">
        <f aca="false">IF(J5=-1,-1,IF(J5&lt;1,0,IF(J5&lt;3,1,IF(J5&lt;6,2,IF(J5&lt;12,3,IF(J5&gt;=12,4,-1))))))</f>
        <v>2</v>
      </c>
    </row>
    <row r="6" customFormat="false" ht="15" hidden="false" customHeight="false" outlineLevel="0" collapsed="false">
      <c r="A6" s="7" t="s">
        <v>8</v>
      </c>
      <c r="B6" s="0" t="n">
        <v>4.13771351686522</v>
      </c>
      <c r="C6" s="0" t="n">
        <v>8.39791667191419</v>
      </c>
      <c r="D6" s="0" t="n">
        <v>4.31857273283011</v>
      </c>
      <c r="E6" s="0" t="n">
        <v>4.06741072811819</v>
      </c>
      <c r="F6" s="11" t="n">
        <f aca="false">AVERAGE(G6:I6)</f>
        <v>8.14235477533964</v>
      </c>
      <c r="G6" s="11" t="n">
        <v>11.9441937489648</v>
      </c>
      <c r="H6" s="11" t="n">
        <v>8.09888517423907</v>
      </c>
      <c r="I6" s="11" t="n">
        <v>4.38398540281504</v>
      </c>
      <c r="J6" s="12" t="n">
        <v>7.21760404643078</v>
      </c>
      <c r="K6" s="11" t="n">
        <f aca="false">IF(B6&lt;1,0,IF(B6&lt;3,1,IF(B6&lt;6,2,IF(B6&lt;12,3,IF(B6&gt;=12,4,-1)))))</f>
        <v>2</v>
      </c>
      <c r="L6" s="11" t="n">
        <f aca="false">IF(C6&lt;1,0,IF(C6&lt;3,1,IF(C6&lt;6,2,IF(C6&lt;12,3,IF(C6&gt;=12,4,-1)))))</f>
        <v>3</v>
      </c>
      <c r="M6" s="11" t="n">
        <f aca="false">IF(D6&lt;1,0,IF(D6&lt;3,1,IF(D6&lt;6,2,IF(D6&lt;12,3,IF(D6&gt;=12,4,-1)))))</f>
        <v>2</v>
      </c>
      <c r="N6" s="11" t="n">
        <f aca="false">IF(E6&lt;1,0,IF(E6&lt;3,1,IF(E6&lt;6,2,IF(E6&lt;12,3,IF(E6&gt;=12,4,-1)))))</f>
        <v>2</v>
      </c>
      <c r="O6" s="11" t="n">
        <f aca="false">IF(F6&lt;1,0,IF(F6&lt;3,1,IF(F6&lt;6,2,IF(F6&lt;12,3,IF(F6&gt;=12,4,-1)))))</f>
        <v>3</v>
      </c>
      <c r="P6" s="11" t="n">
        <f aca="false">IF(G6&lt;1,0,IF(G6&lt;3,1,IF(G6&lt;6,2,IF(G6&lt;12,3,IF(G6&gt;=12,4,-1)))))</f>
        <v>3</v>
      </c>
      <c r="Q6" s="11" t="n">
        <f aca="false">IF(H6&lt;1,0,IF(H6&lt;3,1,IF(H6&lt;6,2,IF(H6&lt;12,3,IF(H6&gt;=12,4,-1)))))</f>
        <v>3</v>
      </c>
      <c r="R6" s="11" t="n">
        <f aca="false">IF(I6&lt;1,0,IF(I6&lt;3,1,IF(I6&lt;6,2,IF(I6&lt;12,3,IF(I6&gt;=12,4,-1)))))</f>
        <v>2</v>
      </c>
      <c r="S6" s="13" t="n">
        <f aca="false">IF(J6=-1,-1,IF(J6&lt;1,0,IF(J6&lt;3,1,IF(J6&lt;6,2,IF(J6&lt;12,3,IF(J6&gt;=12,4,-1))))))</f>
        <v>3</v>
      </c>
    </row>
    <row r="7" customFormat="false" ht="15" hidden="false" customHeight="false" outlineLevel="0" collapsed="false">
      <c r="A7" s="7" t="s">
        <v>10</v>
      </c>
      <c r="B7" s="0" t="n">
        <v>2.23422895505975</v>
      </c>
      <c r="C7" s="0" t="n">
        <v>4.64296644881621</v>
      </c>
      <c r="D7" s="0" t="n">
        <v>1.98601477494984</v>
      </c>
      <c r="E7" s="0" t="n">
        <v>2.06704627074488</v>
      </c>
      <c r="F7" s="11" t="n">
        <f aca="false">AVERAGE(G7:I7)</f>
        <v>3.53729582261989</v>
      </c>
      <c r="G7" s="11" t="n">
        <v>6.08642023725068</v>
      </c>
      <c r="H7" s="11" t="n">
        <v>2.10373778593087</v>
      </c>
      <c r="I7" s="11" t="n">
        <v>2.42172944467812</v>
      </c>
      <c r="J7" s="12" t="n">
        <v>-1</v>
      </c>
      <c r="K7" s="11" t="n">
        <f aca="false">IF(B7&lt;1,0,IF(B7&lt;3,1,IF(B7&lt;6,2,IF(B7&lt;12,3,IF(B7&gt;=12,4,-1)))))</f>
        <v>1</v>
      </c>
      <c r="L7" s="11" t="n">
        <f aca="false">IF(C7&lt;1,0,IF(C7&lt;3,1,IF(C7&lt;6,2,IF(C7&lt;12,3,IF(C7&gt;=12,4,-1)))))</f>
        <v>2</v>
      </c>
      <c r="M7" s="11" t="n">
        <f aca="false">IF(D7&lt;1,0,IF(D7&lt;3,1,IF(D7&lt;6,2,IF(D7&lt;12,3,IF(D7&gt;=12,4,-1)))))</f>
        <v>1</v>
      </c>
      <c r="N7" s="11" t="n">
        <f aca="false">IF(E7&lt;1,0,IF(E7&lt;3,1,IF(E7&lt;6,2,IF(E7&lt;12,3,IF(E7&gt;=12,4,-1)))))</f>
        <v>1</v>
      </c>
      <c r="O7" s="11" t="n">
        <f aca="false">IF(F7&lt;1,0,IF(F7&lt;3,1,IF(F7&lt;6,2,IF(F7&lt;12,3,IF(F7&gt;=12,4,-1)))))</f>
        <v>2</v>
      </c>
      <c r="P7" s="11" t="n">
        <f aca="false">IF(G7&lt;1,0,IF(G7&lt;3,1,IF(G7&lt;6,2,IF(G7&lt;12,3,IF(G7&gt;=12,4,-1)))))</f>
        <v>3</v>
      </c>
      <c r="Q7" s="11" t="n">
        <f aca="false">IF(H7&lt;1,0,IF(H7&lt;3,1,IF(H7&lt;6,2,IF(H7&lt;12,3,IF(H7&gt;=12,4,-1)))))</f>
        <v>1</v>
      </c>
      <c r="R7" s="11" t="n">
        <f aca="false">IF(I7&lt;1,0,IF(I7&lt;3,1,IF(I7&lt;6,2,IF(I7&lt;12,3,IF(I7&gt;=12,4,-1)))))</f>
        <v>1</v>
      </c>
      <c r="S7" s="13" t="n">
        <f aca="false">IF(J7=-1,-1,IF(J7&lt;1,0,IF(J7&lt;3,1,IF(J7&lt;6,2,IF(J7&lt;12,3,IF(J7&gt;=12,4,-1))))))</f>
        <v>-1</v>
      </c>
    </row>
    <row r="8" customFormat="false" ht="15" hidden="false" customHeight="false" outlineLevel="0" collapsed="false">
      <c r="A8" s="7" t="s">
        <v>11</v>
      </c>
      <c r="B8" s="0" t="n">
        <v>2.18179967340088</v>
      </c>
      <c r="C8" s="0" t="n">
        <v>4.70642959440232</v>
      </c>
      <c r="D8" s="0" t="n">
        <v>2.76758540291097</v>
      </c>
      <c r="E8" s="0" t="n">
        <v>1.88013006651042</v>
      </c>
      <c r="F8" s="11" t="n">
        <f aca="false">AVERAGE(G8:I8)</f>
        <v>5.59162167709611</v>
      </c>
      <c r="G8" s="11" t="n">
        <v>8.93194020892475</v>
      </c>
      <c r="H8" s="11" t="n">
        <v>5.98258581961106</v>
      </c>
      <c r="I8" s="11" t="n">
        <v>1.86033900275251</v>
      </c>
      <c r="J8" s="12" t="n">
        <v>9.02174862074253</v>
      </c>
      <c r="K8" s="11" t="n">
        <f aca="false">IF(B8&lt;1,0,IF(B8&lt;3,1,IF(B8&lt;6,2,IF(B8&lt;12,3,IF(B8&gt;=12,4,-1)))))</f>
        <v>1</v>
      </c>
      <c r="L8" s="11" t="n">
        <f aca="false">IF(C8&lt;1,0,IF(C8&lt;3,1,IF(C8&lt;6,2,IF(C8&lt;12,3,IF(C8&gt;=12,4,-1)))))</f>
        <v>2</v>
      </c>
      <c r="M8" s="11" t="n">
        <f aca="false">IF(D8&lt;1,0,IF(D8&lt;3,1,IF(D8&lt;6,2,IF(D8&lt;12,3,IF(D8&gt;=12,4,-1)))))</f>
        <v>1</v>
      </c>
      <c r="N8" s="11" t="n">
        <f aca="false">IF(E8&lt;1,0,IF(E8&lt;3,1,IF(E8&lt;6,2,IF(E8&lt;12,3,IF(E8&gt;=12,4,-1)))))</f>
        <v>1</v>
      </c>
      <c r="O8" s="11" t="n">
        <f aca="false">IF(F8&lt;1,0,IF(F8&lt;3,1,IF(F8&lt;6,2,IF(F8&lt;12,3,IF(F8&gt;=12,4,-1)))))</f>
        <v>2</v>
      </c>
      <c r="P8" s="11" t="n">
        <f aca="false">IF(G8&lt;1,0,IF(G8&lt;3,1,IF(G8&lt;6,2,IF(G8&lt;12,3,IF(G8&gt;=12,4,-1)))))</f>
        <v>3</v>
      </c>
      <c r="Q8" s="11" t="n">
        <f aca="false">IF(H8&lt;1,0,IF(H8&lt;3,1,IF(H8&lt;6,2,IF(H8&lt;12,3,IF(H8&gt;=12,4,-1)))))</f>
        <v>2</v>
      </c>
      <c r="R8" s="11" t="n">
        <f aca="false">IF(I8&lt;1,0,IF(I8&lt;3,1,IF(I8&lt;6,2,IF(I8&lt;12,3,IF(I8&gt;=12,4,-1)))))</f>
        <v>1</v>
      </c>
      <c r="S8" s="13" t="n">
        <f aca="false">IF(J8=-1,-1,IF(J8&lt;1,0,IF(J8&lt;3,1,IF(J8&lt;6,2,IF(J8&lt;12,3,IF(J8&gt;=12,4,-1))))))</f>
        <v>3</v>
      </c>
    </row>
    <row r="9" customFormat="false" ht="15" hidden="false" customHeight="false" outlineLevel="0" collapsed="false">
      <c r="A9" s="7" t="s">
        <v>13</v>
      </c>
      <c r="B9" s="0" t="n">
        <v>2.63299968523169</v>
      </c>
      <c r="C9" s="0" t="n">
        <v>2.44532406313344</v>
      </c>
      <c r="D9" s="0" t="n">
        <v>2.71863427270389</v>
      </c>
      <c r="E9" s="0" t="n">
        <v>2.88726727383211</v>
      </c>
      <c r="F9" s="11" t="n">
        <f aca="false">AVERAGE(G9:I9)</f>
        <v>5.05185333443563</v>
      </c>
      <c r="G9" s="11" t="n">
        <v>3.95224104936204</v>
      </c>
      <c r="H9" s="11" t="n">
        <v>5.08870049796227</v>
      </c>
      <c r="I9" s="11" t="n">
        <v>6.11461845598258</v>
      </c>
      <c r="J9" s="12" t="n">
        <v>1.81859651853998</v>
      </c>
      <c r="K9" s="11" t="n">
        <f aca="false">IF(B9&lt;1,0,IF(B9&lt;3,1,IF(B9&lt;6,2,IF(B9&lt;12,3,IF(B9&gt;=12,4,-1)))))</f>
        <v>1</v>
      </c>
      <c r="L9" s="11" t="n">
        <f aca="false">IF(C9&lt;1,0,IF(C9&lt;3,1,IF(C9&lt;6,2,IF(C9&lt;12,3,IF(C9&gt;=12,4,-1)))))</f>
        <v>1</v>
      </c>
      <c r="M9" s="11" t="n">
        <f aca="false">IF(D9&lt;1,0,IF(D9&lt;3,1,IF(D9&lt;6,2,IF(D9&lt;12,3,IF(D9&gt;=12,4,-1)))))</f>
        <v>1</v>
      </c>
      <c r="N9" s="11" t="n">
        <f aca="false">IF(E9&lt;1,0,IF(E9&lt;3,1,IF(E9&lt;6,2,IF(E9&lt;12,3,IF(E9&gt;=12,4,-1)))))</f>
        <v>1</v>
      </c>
      <c r="O9" s="11" t="n">
        <f aca="false">IF(F9&lt;1,0,IF(F9&lt;3,1,IF(F9&lt;6,2,IF(F9&lt;12,3,IF(F9&gt;=12,4,-1)))))</f>
        <v>2</v>
      </c>
      <c r="P9" s="11" t="n">
        <f aca="false">IF(G9&lt;1,0,IF(G9&lt;3,1,IF(G9&lt;6,2,IF(G9&lt;12,3,IF(G9&gt;=12,4,-1)))))</f>
        <v>2</v>
      </c>
      <c r="Q9" s="11" t="n">
        <f aca="false">IF(H9&lt;1,0,IF(H9&lt;3,1,IF(H9&lt;6,2,IF(H9&lt;12,3,IF(H9&gt;=12,4,-1)))))</f>
        <v>2</v>
      </c>
      <c r="R9" s="11" t="n">
        <f aca="false">IF(I9&lt;1,0,IF(I9&lt;3,1,IF(I9&lt;6,2,IF(I9&lt;12,3,IF(I9&gt;=12,4,-1)))))</f>
        <v>3</v>
      </c>
      <c r="S9" s="13" t="n">
        <f aca="false">IF(J9=-1,-1,IF(J9&lt;1,0,IF(J9&lt;3,1,IF(J9&lt;6,2,IF(J9&lt;12,3,IF(J9&gt;=12,4,-1))))))</f>
        <v>1</v>
      </c>
    </row>
    <row r="10" customFormat="false" ht="15" hidden="false" customHeight="false" outlineLevel="0" collapsed="false">
      <c r="A10" s="7" t="s">
        <v>15</v>
      </c>
      <c r="B10" s="0" t="n">
        <v>3.84133264272099</v>
      </c>
      <c r="C10" s="0" t="n">
        <v>7.21362112663051</v>
      </c>
      <c r="D10" s="0" t="n">
        <v>4.59518415506942</v>
      </c>
      <c r="E10" s="0" t="n">
        <v>3.56293649540716</v>
      </c>
      <c r="F10" s="11" t="n">
        <f aca="false">AVERAGE(G10:I10)</f>
        <v>8.5808053197218</v>
      </c>
      <c r="G10" s="11" t="n">
        <v>14.6025594139544</v>
      </c>
      <c r="H10" s="11" t="n">
        <v>7.21771403033322</v>
      </c>
      <c r="I10" s="11" t="n">
        <v>3.92214251487779</v>
      </c>
      <c r="J10" s="12" t="n">
        <v>2.74267909362721</v>
      </c>
      <c r="K10" s="11" t="n">
        <f aca="false">IF(B10&lt;1,0,IF(B10&lt;3,1,IF(B10&lt;6,2,IF(B10&lt;12,3,IF(B10&gt;=12,4,-1)))))</f>
        <v>2</v>
      </c>
      <c r="L10" s="11" t="n">
        <f aca="false">IF(C10&lt;1,0,IF(C10&lt;3,1,IF(C10&lt;6,2,IF(C10&lt;12,3,IF(C10&gt;=12,4,-1)))))</f>
        <v>3</v>
      </c>
      <c r="M10" s="11" t="n">
        <f aca="false">IF(D10&lt;1,0,IF(D10&lt;3,1,IF(D10&lt;6,2,IF(D10&lt;12,3,IF(D10&gt;=12,4,-1)))))</f>
        <v>2</v>
      </c>
      <c r="N10" s="11" t="n">
        <f aca="false">IF(E10&lt;1,0,IF(E10&lt;3,1,IF(E10&lt;6,2,IF(E10&lt;12,3,IF(E10&gt;=12,4,-1)))))</f>
        <v>2</v>
      </c>
      <c r="O10" s="11" t="n">
        <f aca="false">IF(F10&lt;1,0,IF(F10&lt;3,1,IF(F10&lt;6,2,IF(F10&lt;12,3,IF(F10&gt;=12,4,-1)))))</f>
        <v>3</v>
      </c>
      <c r="P10" s="11" t="n">
        <f aca="false">IF(G10&lt;1,0,IF(G10&lt;3,1,IF(G10&lt;6,2,IF(G10&lt;12,3,IF(G10&gt;=12,4,-1)))))</f>
        <v>4</v>
      </c>
      <c r="Q10" s="11" t="n">
        <f aca="false">IF(H10&lt;1,0,IF(H10&lt;3,1,IF(H10&lt;6,2,IF(H10&lt;12,3,IF(H10&gt;=12,4,-1)))))</f>
        <v>3</v>
      </c>
      <c r="R10" s="11" t="n">
        <f aca="false">IF(I10&lt;1,0,IF(I10&lt;3,1,IF(I10&lt;6,2,IF(I10&lt;12,3,IF(I10&gt;=12,4,-1)))))</f>
        <v>2</v>
      </c>
      <c r="S10" s="13" t="n">
        <f aca="false">IF(J10=-1,-1,IF(J10&lt;1,0,IF(J10&lt;3,1,IF(J10&lt;6,2,IF(J10&lt;12,3,IF(J10&gt;=12,4,-1))))))</f>
        <v>1</v>
      </c>
    </row>
    <row r="11" customFormat="false" ht="15" hidden="false" customHeight="false" outlineLevel="0" collapsed="false">
      <c r="A11" s="7" t="s">
        <v>16</v>
      </c>
      <c r="B11" s="0" t="n">
        <v>2.27257036329684</v>
      </c>
      <c r="C11" s="0" t="n">
        <v>2.19956612377396</v>
      </c>
      <c r="D11" s="0" t="n">
        <v>2.54315104313902</v>
      </c>
      <c r="E11" s="0" t="n">
        <v>2.24984855860341</v>
      </c>
      <c r="F11" s="11" t="n">
        <f aca="false">AVERAGE(G11:I11)</f>
        <v>4.00757909583159</v>
      </c>
      <c r="G11" s="11" t="n">
        <v>2.75522763413445</v>
      </c>
      <c r="H11" s="11" t="n">
        <v>5.72300469868114</v>
      </c>
      <c r="I11" s="11" t="n">
        <v>3.54450495467917</v>
      </c>
      <c r="J11" s="12" t="n">
        <v>6.92843064025422</v>
      </c>
      <c r="K11" s="11" t="n">
        <f aca="false">IF(B11&lt;1,0,IF(B11&lt;3,1,IF(B11&lt;6,2,IF(B11&lt;12,3,IF(B11&gt;=12,4,-1)))))</f>
        <v>1</v>
      </c>
      <c r="L11" s="11" t="n">
        <f aca="false">IF(C11&lt;1,0,IF(C11&lt;3,1,IF(C11&lt;6,2,IF(C11&lt;12,3,IF(C11&gt;=12,4,-1)))))</f>
        <v>1</v>
      </c>
      <c r="M11" s="11" t="n">
        <f aca="false">IF(D11&lt;1,0,IF(D11&lt;3,1,IF(D11&lt;6,2,IF(D11&lt;12,3,IF(D11&gt;=12,4,-1)))))</f>
        <v>1</v>
      </c>
      <c r="N11" s="11" t="n">
        <f aca="false">IF(E11&lt;1,0,IF(E11&lt;3,1,IF(E11&lt;6,2,IF(E11&lt;12,3,IF(E11&gt;=12,4,-1)))))</f>
        <v>1</v>
      </c>
      <c r="O11" s="11" t="n">
        <f aca="false">IF(F11&lt;1,0,IF(F11&lt;3,1,IF(F11&lt;6,2,IF(F11&lt;12,3,IF(F11&gt;=12,4,-1)))))</f>
        <v>2</v>
      </c>
      <c r="P11" s="11" t="n">
        <f aca="false">IF(G11&lt;1,0,IF(G11&lt;3,1,IF(G11&lt;6,2,IF(G11&lt;12,3,IF(G11&gt;=12,4,-1)))))</f>
        <v>1</v>
      </c>
      <c r="Q11" s="11" t="n">
        <f aca="false">IF(H11&lt;1,0,IF(H11&lt;3,1,IF(H11&lt;6,2,IF(H11&lt;12,3,IF(H11&gt;=12,4,-1)))))</f>
        <v>2</v>
      </c>
      <c r="R11" s="11" t="n">
        <f aca="false">IF(I11&lt;1,0,IF(I11&lt;3,1,IF(I11&lt;6,2,IF(I11&lt;12,3,IF(I11&gt;=12,4,-1)))))</f>
        <v>2</v>
      </c>
      <c r="S11" s="13" t="n">
        <f aca="false">IF(J11=-1,-1,IF(J11&lt;1,0,IF(J11&lt;3,1,IF(J11&lt;6,2,IF(J11&lt;12,3,IF(J11&gt;=12,4,-1))))))</f>
        <v>3</v>
      </c>
    </row>
    <row r="12" customFormat="false" ht="15" hidden="false" customHeight="false" outlineLevel="0" collapsed="false">
      <c r="A12" s="7" t="s">
        <v>18</v>
      </c>
      <c r="B12" s="0" t="n">
        <v>1.77791961431119</v>
      </c>
      <c r="C12" s="0" t="n">
        <v>1.90667128439505</v>
      </c>
      <c r="D12" s="0" t="n">
        <v>1.51508662626356</v>
      </c>
      <c r="E12" s="0" t="n">
        <v>1.8053657289864</v>
      </c>
      <c r="F12" s="11" t="n">
        <f aca="false">AVERAGE(G12:I12)</f>
        <v>4.43773937567769</v>
      </c>
      <c r="G12" s="11" t="n">
        <v>8.18959450360038</v>
      </c>
      <c r="H12" s="11" t="n">
        <v>2.40633860725544</v>
      </c>
      <c r="I12" s="11" t="n">
        <v>2.71728501617726</v>
      </c>
      <c r="J12" s="12" t="n">
        <v>0.908798874614554</v>
      </c>
      <c r="K12" s="11" t="n">
        <f aca="false">IF(B12&lt;1,0,IF(B12&lt;3,1,IF(B12&lt;6,2,IF(B12&lt;12,3,IF(B12&gt;=12,4,-1)))))</f>
        <v>1</v>
      </c>
      <c r="L12" s="11" t="n">
        <f aca="false">IF(C12&lt;1,0,IF(C12&lt;3,1,IF(C12&lt;6,2,IF(C12&lt;12,3,IF(C12&gt;=12,4,-1)))))</f>
        <v>1</v>
      </c>
      <c r="M12" s="11" t="n">
        <f aca="false">IF(D12&lt;1,0,IF(D12&lt;3,1,IF(D12&lt;6,2,IF(D12&lt;12,3,IF(D12&gt;=12,4,-1)))))</f>
        <v>1</v>
      </c>
      <c r="N12" s="11" t="n">
        <f aca="false">IF(E12&lt;1,0,IF(E12&lt;3,1,IF(E12&lt;6,2,IF(E12&lt;12,3,IF(E12&gt;=12,4,-1)))))</f>
        <v>1</v>
      </c>
      <c r="O12" s="11" t="n">
        <f aca="false">IF(F12&lt;1,0,IF(F12&lt;3,1,IF(F12&lt;6,2,IF(F12&lt;12,3,IF(F12&gt;=12,4,-1)))))</f>
        <v>2</v>
      </c>
      <c r="P12" s="11" t="n">
        <f aca="false">IF(G12&lt;1,0,IF(G12&lt;3,1,IF(G12&lt;6,2,IF(G12&lt;12,3,IF(G12&gt;=12,4,-1)))))</f>
        <v>3</v>
      </c>
      <c r="Q12" s="11" t="n">
        <f aca="false">IF(H12&lt;1,0,IF(H12&lt;3,1,IF(H12&lt;6,2,IF(H12&lt;12,3,IF(H12&gt;=12,4,-1)))))</f>
        <v>1</v>
      </c>
      <c r="R12" s="11" t="n">
        <f aca="false">IF(I12&lt;1,0,IF(I12&lt;3,1,IF(I12&lt;6,2,IF(I12&lt;12,3,IF(I12&gt;=12,4,-1)))))</f>
        <v>1</v>
      </c>
      <c r="S12" s="13" t="n">
        <f aca="false">IF(J12=-1,-1,IF(J12&lt;1,0,IF(J12&lt;3,1,IF(J12&lt;6,2,IF(J12&lt;12,3,IF(J12&gt;=12,4,-1))))))</f>
        <v>0</v>
      </c>
    </row>
    <row r="13" customFormat="false" ht="15" hidden="false" customHeight="false" outlineLevel="0" collapsed="false">
      <c r="A13" s="7" t="s">
        <v>20</v>
      </c>
      <c r="B13" s="0" t="n">
        <v>3.51137609564999</v>
      </c>
      <c r="C13" s="0" t="n">
        <v>10.3778501073821</v>
      </c>
      <c r="D13" s="0" t="n">
        <v>4.22739977381086</v>
      </c>
      <c r="E13" s="0" t="n">
        <v>5.31999211080448</v>
      </c>
      <c r="F13" s="11" t="n">
        <f aca="false">AVERAGE(G13:I13)</f>
        <v>8.56890631821002</v>
      </c>
      <c r="G13" s="11" t="n">
        <v>14.2889453431778</v>
      </c>
      <c r="H13" s="11" t="n">
        <v>4.10912899996187</v>
      </c>
      <c r="I13" s="11" t="n">
        <v>7.30864461149039</v>
      </c>
      <c r="J13" s="12" t="n">
        <v>-1</v>
      </c>
      <c r="K13" s="11" t="n">
        <f aca="false">IF(B13&lt;1,0,IF(B13&lt;3,1,IF(B13&lt;6,2,IF(B13&lt;12,3,IF(B13&gt;=12,4,-1)))))</f>
        <v>2</v>
      </c>
      <c r="L13" s="11" t="n">
        <f aca="false">IF(C13&lt;1,0,IF(C13&lt;3,1,IF(C13&lt;6,2,IF(C13&lt;12,3,IF(C13&gt;=12,4,-1)))))</f>
        <v>3</v>
      </c>
      <c r="M13" s="11" t="n">
        <f aca="false">IF(D13&lt;1,0,IF(D13&lt;3,1,IF(D13&lt;6,2,IF(D13&lt;12,3,IF(D13&gt;=12,4,-1)))))</f>
        <v>2</v>
      </c>
      <c r="N13" s="11" t="n">
        <f aca="false">IF(E13&lt;1,0,IF(E13&lt;3,1,IF(E13&lt;6,2,IF(E13&lt;12,3,IF(E13&gt;=12,4,-1)))))</f>
        <v>2</v>
      </c>
      <c r="O13" s="11" t="n">
        <f aca="false">IF(F13&lt;1,0,IF(F13&lt;3,1,IF(F13&lt;6,2,IF(F13&lt;12,3,IF(F13&gt;=12,4,-1)))))</f>
        <v>3</v>
      </c>
      <c r="P13" s="11" t="n">
        <f aca="false">IF(G13&lt;1,0,IF(G13&lt;3,1,IF(G13&lt;6,2,IF(G13&lt;12,3,IF(G13&gt;=12,4,-1)))))</f>
        <v>4</v>
      </c>
      <c r="Q13" s="11" t="n">
        <f aca="false">IF(H13&lt;1,0,IF(H13&lt;3,1,IF(H13&lt;6,2,IF(H13&lt;12,3,IF(H13&gt;=12,4,-1)))))</f>
        <v>2</v>
      </c>
      <c r="R13" s="11" t="n">
        <f aca="false">IF(I13&lt;1,0,IF(I13&lt;3,1,IF(I13&lt;6,2,IF(I13&lt;12,3,IF(I13&gt;=12,4,-1)))))</f>
        <v>3</v>
      </c>
      <c r="S13" s="13" t="n">
        <f aca="false">IF(J13=-1,-1,IF(J13&lt;1,0,IF(J13&lt;3,1,IF(J13&lt;6,2,IF(J13&lt;12,3,IF(J13&gt;=12,4,-1))))))</f>
        <v>-1</v>
      </c>
    </row>
    <row r="14" customFormat="false" ht="15" hidden="false" customHeight="false" outlineLevel="0" collapsed="false">
      <c r="A14" s="7" t="s">
        <v>21</v>
      </c>
      <c r="B14" s="0" t="n">
        <v>1.99624434290229</v>
      </c>
      <c r="C14" s="0" t="n">
        <v>1.75577468528974</v>
      </c>
      <c r="D14" s="0" t="n">
        <v>2.12430164821744</v>
      </c>
      <c r="E14" s="0" t="n">
        <v>1.97676593918728</v>
      </c>
      <c r="F14" s="11" t="n">
        <f aca="false">AVERAGE(G14:I14)</f>
        <v>3.09809768547035</v>
      </c>
      <c r="G14" s="11" t="n">
        <v>1.8726350592489</v>
      </c>
      <c r="H14" s="11" t="n">
        <v>3.32110051587184</v>
      </c>
      <c r="I14" s="11" t="n">
        <v>4.10055748129031</v>
      </c>
      <c r="J14" s="12" t="n">
        <v>-1</v>
      </c>
      <c r="K14" s="11" t="n">
        <f aca="false">IF(B14&lt;1,0,IF(B14&lt;3,1,IF(B14&lt;6,2,IF(B14&lt;12,3,IF(B14&gt;=12,4,-1)))))</f>
        <v>1</v>
      </c>
      <c r="L14" s="11" t="n">
        <f aca="false">IF(C14&lt;1,0,IF(C14&lt;3,1,IF(C14&lt;6,2,IF(C14&lt;12,3,IF(C14&gt;=12,4,-1)))))</f>
        <v>1</v>
      </c>
      <c r="M14" s="11" t="n">
        <f aca="false">IF(D14&lt;1,0,IF(D14&lt;3,1,IF(D14&lt;6,2,IF(D14&lt;12,3,IF(D14&gt;=12,4,-1)))))</f>
        <v>1</v>
      </c>
      <c r="N14" s="11" t="n">
        <f aca="false">IF(E14&lt;1,0,IF(E14&lt;3,1,IF(E14&lt;6,2,IF(E14&lt;12,3,IF(E14&gt;=12,4,-1)))))</f>
        <v>1</v>
      </c>
      <c r="O14" s="11" t="n">
        <f aca="false">IF(F14&lt;1,0,IF(F14&lt;3,1,IF(F14&lt;6,2,IF(F14&lt;12,3,IF(F14&gt;=12,4,-1)))))</f>
        <v>2</v>
      </c>
      <c r="P14" s="11" t="n">
        <f aca="false">IF(G14&lt;1,0,IF(G14&lt;3,1,IF(G14&lt;6,2,IF(G14&lt;12,3,IF(G14&gt;=12,4,-1)))))</f>
        <v>1</v>
      </c>
      <c r="Q14" s="11" t="n">
        <f aca="false">IF(H14&lt;1,0,IF(H14&lt;3,1,IF(H14&lt;6,2,IF(H14&lt;12,3,IF(H14&gt;=12,4,-1)))))</f>
        <v>2</v>
      </c>
      <c r="R14" s="11" t="n">
        <f aca="false">IF(I14&lt;1,0,IF(I14&lt;3,1,IF(I14&lt;6,2,IF(I14&lt;12,3,IF(I14&gt;=12,4,-1)))))</f>
        <v>2</v>
      </c>
      <c r="S14" s="13" t="n">
        <f aca="false">IF(J14=-1,-1,IF(J14&lt;1,0,IF(J14&lt;3,1,IF(J14&lt;6,2,IF(J14&lt;12,3,IF(J14&gt;=12,4,-1))))))</f>
        <v>-1</v>
      </c>
    </row>
    <row r="15" customFormat="false" ht="15" hidden="false" customHeight="false" outlineLevel="0" collapsed="false">
      <c r="A15" s="7" t="s">
        <v>23</v>
      </c>
      <c r="B15" s="0" t="n">
        <v>1.8204699905592</v>
      </c>
      <c r="C15" s="0" t="n">
        <v>1.72313139460684</v>
      </c>
      <c r="D15" s="0" t="n">
        <v>2.13232223989835</v>
      </c>
      <c r="E15" s="0" t="n">
        <v>2.01623449230871</v>
      </c>
      <c r="F15" s="11" t="n">
        <f aca="false">AVERAGE(G15:I15)</f>
        <v>3.06422057309827</v>
      </c>
      <c r="G15" s="11" t="n">
        <v>2.16918498402434</v>
      </c>
      <c r="H15" s="11" t="n">
        <v>4.72129200733503</v>
      </c>
      <c r="I15" s="11" t="n">
        <v>2.30218472793544</v>
      </c>
      <c r="J15" s="12" t="n">
        <v>4.85275781363483</v>
      </c>
      <c r="K15" s="11" t="n">
        <f aca="false">IF(B15&lt;1,0,IF(B15&lt;3,1,IF(B15&lt;6,2,IF(B15&lt;12,3,IF(B15&gt;=12,4,-1)))))</f>
        <v>1</v>
      </c>
      <c r="L15" s="11" t="n">
        <f aca="false">IF(C15&lt;1,0,IF(C15&lt;3,1,IF(C15&lt;6,2,IF(C15&lt;12,3,IF(C15&gt;=12,4,-1)))))</f>
        <v>1</v>
      </c>
      <c r="M15" s="11" t="n">
        <f aca="false">IF(D15&lt;1,0,IF(D15&lt;3,1,IF(D15&lt;6,2,IF(D15&lt;12,3,IF(D15&gt;=12,4,-1)))))</f>
        <v>1</v>
      </c>
      <c r="N15" s="11" t="n">
        <f aca="false">IF(E15&lt;1,0,IF(E15&lt;3,1,IF(E15&lt;6,2,IF(E15&lt;12,3,IF(E15&gt;=12,4,-1)))))</f>
        <v>1</v>
      </c>
      <c r="O15" s="11" t="n">
        <f aca="false">IF(F15&lt;1,0,IF(F15&lt;3,1,IF(F15&lt;6,2,IF(F15&lt;12,3,IF(F15&gt;=12,4,-1)))))</f>
        <v>2</v>
      </c>
      <c r="P15" s="11" t="n">
        <f aca="false">IF(G15&lt;1,0,IF(G15&lt;3,1,IF(G15&lt;6,2,IF(G15&lt;12,3,IF(G15&gt;=12,4,-1)))))</f>
        <v>1</v>
      </c>
      <c r="Q15" s="11" t="n">
        <f aca="false">IF(H15&lt;1,0,IF(H15&lt;3,1,IF(H15&lt;6,2,IF(H15&lt;12,3,IF(H15&gt;=12,4,-1)))))</f>
        <v>2</v>
      </c>
      <c r="R15" s="11" t="n">
        <f aca="false">IF(I15&lt;1,0,IF(I15&lt;3,1,IF(I15&lt;6,2,IF(I15&lt;12,3,IF(I15&gt;=12,4,-1)))))</f>
        <v>1</v>
      </c>
      <c r="S15" s="13" t="n">
        <f aca="false">IF(J15=-1,-1,IF(J15&lt;1,0,IF(J15&lt;3,1,IF(J15&lt;6,2,IF(J15&lt;12,3,IF(J15&gt;=12,4,-1))))))</f>
        <v>2</v>
      </c>
    </row>
    <row r="16" customFormat="false" ht="15" hidden="false" customHeight="false" outlineLevel="0" collapsed="false">
      <c r="A16" s="7" t="s">
        <v>25</v>
      </c>
      <c r="B16" s="0" t="n">
        <v>2.00714930277722</v>
      </c>
      <c r="C16" s="0" t="n">
        <v>2.29204270899713</v>
      </c>
      <c r="D16" s="0" t="n">
        <v>1.76971539317069</v>
      </c>
      <c r="E16" s="0" t="n">
        <v>1.77852870555578</v>
      </c>
      <c r="F16" s="11" t="n">
        <f aca="false">AVERAGE(G16:I16)</f>
        <v>3.06305562482351</v>
      </c>
      <c r="G16" s="11" t="n">
        <v>3.75124493976697</v>
      </c>
      <c r="H16" s="11" t="n">
        <v>2.17921057990809</v>
      </c>
      <c r="I16" s="11" t="n">
        <v>3.25871135479547</v>
      </c>
      <c r="J16" s="12" t="n">
        <v>3.51635048017413</v>
      </c>
      <c r="K16" s="11" t="n">
        <f aca="false">IF(B16&lt;1,0,IF(B16&lt;3,1,IF(B16&lt;6,2,IF(B16&lt;12,3,IF(B16&gt;=12,4,-1)))))</f>
        <v>1</v>
      </c>
      <c r="L16" s="11" t="n">
        <f aca="false">IF(C16&lt;1,0,IF(C16&lt;3,1,IF(C16&lt;6,2,IF(C16&lt;12,3,IF(C16&gt;=12,4,-1)))))</f>
        <v>1</v>
      </c>
      <c r="M16" s="11" t="n">
        <f aca="false">IF(D16&lt;1,0,IF(D16&lt;3,1,IF(D16&lt;6,2,IF(D16&lt;12,3,IF(D16&gt;=12,4,-1)))))</f>
        <v>1</v>
      </c>
      <c r="N16" s="11" t="n">
        <f aca="false">IF(E16&lt;1,0,IF(E16&lt;3,1,IF(E16&lt;6,2,IF(E16&lt;12,3,IF(E16&gt;=12,4,-1)))))</f>
        <v>1</v>
      </c>
      <c r="O16" s="11" t="n">
        <f aca="false">IF(F16&lt;1,0,IF(F16&lt;3,1,IF(F16&lt;6,2,IF(F16&lt;12,3,IF(F16&gt;=12,4,-1)))))</f>
        <v>2</v>
      </c>
      <c r="P16" s="11" t="n">
        <f aca="false">IF(G16&lt;1,0,IF(G16&lt;3,1,IF(G16&lt;6,2,IF(G16&lt;12,3,IF(G16&gt;=12,4,-1)))))</f>
        <v>2</v>
      </c>
      <c r="Q16" s="11" t="n">
        <f aca="false">IF(H16&lt;1,0,IF(H16&lt;3,1,IF(H16&lt;6,2,IF(H16&lt;12,3,IF(H16&gt;=12,4,-1)))))</f>
        <v>1</v>
      </c>
      <c r="R16" s="11" t="n">
        <f aca="false">IF(I16&lt;1,0,IF(I16&lt;3,1,IF(I16&lt;6,2,IF(I16&lt;12,3,IF(I16&gt;=12,4,-1)))))</f>
        <v>2</v>
      </c>
      <c r="S16" s="13" t="n">
        <f aca="false">IF(J16=-1,-1,IF(J16&lt;1,0,IF(J16&lt;3,1,IF(J16&lt;6,2,IF(J16&lt;12,3,IF(J16&gt;=12,4,-1))))))</f>
        <v>2</v>
      </c>
    </row>
    <row r="17" customFormat="false" ht="15" hidden="false" customHeight="false" outlineLevel="0" collapsed="false">
      <c r="A17" s="7" t="s">
        <v>26</v>
      </c>
      <c r="B17" s="0" t="n">
        <v>3.52342228279142</v>
      </c>
      <c r="C17" s="0" t="n">
        <v>7.73466730419621</v>
      </c>
      <c r="D17" s="0" t="n">
        <v>4.5453181930598</v>
      </c>
      <c r="E17" s="0" t="n">
        <v>4.19610725857416</v>
      </c>
      <c r="F17" s="11" t="n">
        <f aca="false">AVERAGE(G17:I17)</f>
        <v>7.75341987972298</v>
      </c>
      <c r="G17" s="11" t="n">
        <v>13.3108392422555</v>
      </c>
      <c r="H17" s="11" t="n">
        <v>5.48656219223493</v>
      </c>
      <c r="I17" s="11" t="n">
        <v>4.4628582046785</v>
      </c>
      <c r="J17" s="12" t="n">
        <v>10.8377040772674</v>
      </c>
      <c r="K17" s="11" t="n">
        <f aca="false">IF(B17&lt;1,0,IF(B17&lt;3,1,IF(B17&lt;6,2,IF(B17&lt;12,3,IF(B17&gt;=12,4,-1)))))</f>
        <v>2</v>
      </c>
      <c r="L17" s="11" t="n">
        <f aca="false">IF(C17&lt;1,0,IF(C17&lt;3,1,IF(C17&lt;6,2,IF(C17&lt;12,3,IF(C17&gt;=12,4,-1)))))</f>
        <v>3</v>
      </c>
      <c r="M17" s="11" t="n">
        <f aca="false">IF(D17&lt;1,0,IF(D17&lt;3,1,IF(D17&lt;6,2,IF(D17&lt;12,3,IF(D17&gt;=12,4,-1)))))</f>
        <v>2</v>
      </c>
      <c r="N17" s="11" t="n">
        <f aca="false">IF(E17&lt;1,0,IF(E17&lt;3,1,IF(E17&lt;6,2,IF(E17&lt;12,3,IF(E17&gt;=12,4,-1)))))</f>
        <v>2</v>
      </c>
      <c r="O17" s="11" t="n">
        <f aca="false">IF(F17&lt;1,0,IF(F17&lt;3,1,IF(F17&lt;6,2,IF(F17&lt;12,3,IF(F17&gt;=12,4,-1)))))</f>
        <v>3</v>
      </c>
      <c r="P17" s="11" t="n">
        <f aca="false">IF(G17&lt;1,0,IF(G17&lt;3,1,IF(G17&lt;6,2,IF(G17&lt;12,3,IF(G17&gt;=12,4,-1)))))</f>
        <v>4</v>
      </c>
      <c r="Q17" s="11" t="n">
        <f aca="false">IF(H17&lt;1,0,IF(H17&lt;3,1,IF(H17&lt;6,2,IF(H17&lt;12,3,IF(H17&gt;=12,4,-1)))))</f>
        <v>2</v>
      </c>
      <c r="R17" s="11" t="n">
        <f aca="false">IF(I17&lt;1,0,IF(I17&lt;3,1,IF(I17&lt;6,2,IF(I17&lt;12,3,IF(I17&gt;=12,4,-1)))))</f>
        <v>2</v>
      </c>
      <c r="S17" s="13" t="n">
        <f aca="false">IF(J17=-1,-1,IF(J17&lt;1,0,IF(J17&lt;3,1,IF(J17&lt;6,2,IF(J17&lt;12,3,IF(J17&gt;=12,4,-1))))))</f>
        <v>3</v>
      </c>
    </row>
    <row r="18" customFormat="false" ht="15" hidden="false" customHeight="false" outlineLevel="0" collapsed="false">
      <c r="A18" s="7" t="s">
        <v>27</v>
      </c>
      <c r="B18" s="0" t="n">
        <v>1.40875527840799</v>
      </c>
      <c r="C18" s="0" t="n">
        <v>1.30443622904768</v>
      </c>
      <c r="D18" s="0" t="n">
        <v>1.2273032177543</v>
      </c>
      <c r="E18" s="0" t="n">
        <v>1.42795501446027</v>
      </c>
      <c r="F18" s="11" t="n">
        <f aca="false">AVERAGE(G18:I18)</f>
        <v>2.69696006668703</v>
      </c>
      <c r="G18" s="11" t="n">
        <v>3.03522087831936</v>
      </c>
      <c r="H18" s="11" t="n">
        <v>1.92326039168642</v>
      </c>
      <c r="I18" s="11" t="n">
        <v>3.1323989300553</v>
      </c>
      <c r="J18" s="12" t="n">
        <v>-1</v>
      </c>
      <c r="K18" s="11" t="n">
        <f aca="false">IF(B18&lt;1,0,IF(B18&lt;3,1,IF(B18&lt;6,2,IF(B18&lt;12,3,IF(B18&gt;=12,4,-1)))))</f>
        <v>1</v>
      </c>
      <c r="L18" s="11" t="n">
        <f aca="false">IF(C18&lt;1,0,IF(C18&lt;3,1,IF(C18&lt;6,2,IF(C18&lt;12,3,IF(C18&gt;=12,4,-1)))))</f>
        <v>1</v>
      </c>
      <c r="M18" s="11" t="n">
        <f aca="false">IF(D18&lt;1,0,IF(D18&lt;3,1,IF(D18&lt;6,2,IF(D18&lt;12,3,IF(D18&gt;=12,4,-1)))))</f>
        <v>1</v>
      </c>
      <c r="N18" s="11" t="n">
        <f aca="false">IF(E18&lt;1,0,IF(E18&lt;3,1,IF(E18&lt;6,2,IF(E18&lt;12,3,IF(E18&gt;=12,4,-1)))))</f>
        <v>1</v>
      </c>
      <c r="O18" s="11" t="n">
        <f aca="false">IF(F18&lt;1,0,IF(F18&lt;3,1,IF(F18&lt;6,2,IF(F18&lt;12,3,IF(F18&gt;=12,4,-1)))))</f>
        <v>1</v>
      </c>
      <c r="P18" s="11" t="n">
        <f aca="false">IF(G18&lt;1,0,IF(G18&lt;3,1,IF(G18&lt;6,2,IF(G18&lt;12,3,IF(G18&gt;=12,4,-1)))))</f>
        <v>2</v>
      </c>
      <c r="Q18" s="11" t="n">
        <f aca="false">IF(H18&lt;1,0,IF(H18&lt;3,1,IF(H18&lt;6,2,IF(H18&lt;12,3,IF(H18&gt;=12,4,-1)))))</f>
        <v>1</v>
      </c>
      <c r="R18" s="11" t="n">
        <f aca="false">IF(I18&lt;1,0,IF(I18&lt;3,1,IF(I18&lt;6,2,IF(I18&lt;12,3,IF(I18&gt;=12,4,-1)))))</f>
        <v>2</v>
      </c>
      <c r="S18" s="13" t="n">
        <f aca="false">IF(J18=-1,-1,IF(J18&lt;1,0,IF(J18&lt;3,1,IF(J18&lt;6,2,IF(J18&lt;12,3,IF(J18&gt;=12,4,-1))))))</f>
        <v>-1</v>
      </c>
    </row>
    <row r="19" customFormat="false" ht="15" hidden="false" customHeight="false" outlineLevel="0" collapsed="false">
      <c r="A19" s="7" t="s">
        <v>28</v>
      </c>
      <c r="B19" s="0" t="n">
        <v>2.43319799264172</v>
      </c>
      <c r="C19" s="0" t="n">
        <v>3.31327369493089</v>
      </c>
      <c r="D19" s="0" t="n">
        <v>4.27980873820932</v>
      </c>
      <c r="E19" s="0" t="n">
        <v>2.11626365528079</v>
      </c>
      <c r="F19" s="11" t="n">
        <f aca="false">AVERAGE(G19:I19)</f>
        <v>5.30445321420715</v>
      </c>
      <c r="G19" s="11" t="n">
        <v>6.89665318242471</v>
      </c>
      <c r="H19" s="11" t="n">
        <v>5.97300713051968</v>
      </c>
      <c r="I19" s="11" t="n">
        <v>3.04369932967705</v>
      </c>
      <c r="J19" s="12" t="n">
        <v>-1</v>
      </c>
      <c r="K19" s="11" t="n">
        <f aca="false">IF(B19&lt;1,0,IF(B19&lt;3,1,IF(B19&lt;6,2,IF(B19&lt;12,3,IF(B19&gt;=12,4,-1)))))</f>
        <v>1</v>
      </c>
      <c r="L19" s="11" t="n">
        <f aca="false">IF(C19&lt;1,0,IF(C19&lt;3,1,IF(C19&lt;6,2,IF(C19&lt;12,3,IF(C19&gt;=12,4,-1)))))</f>
        <v>2</v>
      </c>
      <c r="M19" s="11" t="n">
        <f aca="false">IF(D19&lt;1,0,IF(D19&lt;3,1,IF(D19&lt;6,2,IF(D19&lt;12,3,IF(D19&gt;=12,4,-1)))))</f>
        <v>2</v>
      </c>
      <c r="N19" s="11" t="n">
        <f aca="false">IF(E19&lt;1,0,IF(E19&lt;3,1,IF(E19&lt;6,2,IF(E19&lt;12,3,IF(E19&gt;=12,4,-1)))))</f>
        <v>1</v>
      </c>
      <c r="O19" s="11" t="n">
        <f aca="false">IF(F19&lt;1,0,IF(F19&lt;3,1,IF(F19&lt;6,2,IF(F19&lt;12,3,IF(F19&gt;=12,4,-1)))))</f>
        <v>2</v>
      </c>
      <c r="P19" s="11" t="n">
        <f aca="false">IF(G19&lt;1,0,IF(G19&lt;3,1,IF(G19&lt;6,2,IF(G19&lt;12,3,IF(G19&gt;=12,4,-1)))))</f>
        <v>3</v>
      </c>
      <c r="Q19" s="11" t="n">
        <f aca="false">IF(H19&lt;1,0,IF(H19&lt;3,1,IF(H19&lt;6,2,IF(H19&lt;12,3,IF(H19&gt;=12,4,-1)))))</f>
        <v>2</v>
      </c>
      <c r="R19" s="11" t="n">
        <f aca="false">IF(I19&lt;1,0,IF(I19&lt;3,1,IF(I19&lt;6,2,IF(I19&lt;12,3,IF(I19&gt;=12,4,-1)))))</f>
        <v>2</v>
      </c>
      <c r="S19" s="13" t="n">
        <f aca="false">IF(J19=-1,-1,IF(J19&lt;1,0,IF(J19&lt;3,1,IF(J19&lt;6,2,IF(J19&lt;12,3,IF(J19&gt;=12,4,-1))))))</f>
        <v>-1</v>
      </c>
    </row>
    <row r="20" customFormat="false" ht="15" hidden="false" customHeight="false" outlineLevel="0" collapsed="false">
      <c r="A20" s="7" t="s">
        <v>29</v>
      </c>
      <c r="B20" s="0" t="n">
        <v>1.79345914056448</v>
      </c>
      <c r="C20" s="0" t="n">
        <v>2.18520992552726</v>
      </c>
      <c r="D20" s="0" t="n">
        <v>1.59407349162687</v>
      </c>
      <c r="E20" s="0" t="n">
        <v>1.36031169427537</v>
      </c>
      <c r="F20" s="11" t="n">
        <f aca="false">AVERAGE(G20:I20)</f>
        <v>4.05539890852801</v>
      </c>
      <c r="G20" s="11" t="n">
        <v>6.63519663901341</v>
      </c>
      <c r="H20" s="11" t="n">
        <v>2.95874469861176</v>
      </c>
      <c r="I20" s="11" t="n">
        <v>2.57225538795887</v>
      </c>
      <c r="J20" s="12" t="n">
        <v>8.43943740069415</v>
      </c>
      <c r="K20" s="11" t="n">
        <f aca="false">IF(B20&lt;1,0,IF(B20&lt;3,1,IF(B20&lt;6,2,IF(B20&lt;12,3,IF(B20&gt;=12,4,-1)))))</f>
        <v>1</v>
      </c>
      <c r="L20" s="11" t="n">
        <f aca="false">IF(C20&lt;1,0,IF(C20&lt;3,1,IF(C20&lt;6,2,IF(C20&lt;12,3,IF(C20&gt;=12,4,-1)))))</f>
        <v>1</v>
      </c>
      <c r="M20" s="11" t="n">
        <f aca="false">IF(D20&lt;1,0,IF(D20&lt;3,1,IF(D20&lt;6,2,IF(D20&lt;12,3,IF(D20&gt;=12,4,-1)))))</f>
        <v>1</v>
      </c>
      <c r="N20" s="11" t="n">
        <f aca="false">IF(E20&lt;1,0,IF(E20&lt;3,1,IF(E20&lt;6,2,IF(E20&lt;12,3,IF(E20&gt;=12,4,-1)))))</f>
        <v>1</v>
      </c>
      <c r="O20" s="11" t="n">
        <f aca="false">IF(F20&lt;1,0,IF(F20&lt;3,1,IF(F20&lt;6,2,IF(F20&lt;12,3,IF(F20&gt;=12,4,-1)))))</f>
        <v>2</v>
      </c>
      <c r="P20" s="11" t="n">
        <f aca="false">IF(G20&lt;1,0,IF(G20&lt;3,1,IF(G20&lt;6,2,IF(G20&lt;12,3,IF(G20&gt;=12,4,-1)))))</f>
        <v>3</v>
      </c>
      <c r="Q20" s="11" t="n">
        <f aca="false">IF(H20&lt;1,0,IF(H20&lt;3,1,IF(H20&lt;6,2,IF(H20&lt;12,3,IF(H20&gt;=12,4,-1)))))</f>
        <v>1</v>
      </c>
      <c r="R20" s="11" t="n">
        <f aca="false">IF(I20&lt;1,0,IF(I20&lt;3,1,IF(I20&lt;6,2,IF(I20&lt;12,3,IF(I20&gt;=12,4,-1)))))</f>
        <v>1</v>
      </c>
      <c r="S20" s="13" t="n">
        <f aca="false">IF(J20=-1,-1,IF(J20&lt;1,0,IF(J20&lt;3,1,IF(J20&lt;6,2,IF(J20&lt;12,3,IF(J20&gt;=12,4,-1))))))</f>
        <v>3</v>
      </c>
    </row>
    <row r="21" customFormat="false" ht="15" hidden="false" customHeight="false" outlineLevel="0" collapsed="false">
      <c r="A21" s="7" t="s">
        <v>31</v>
      </c>
      <c r="B21" s="0" t="n">
        <v>2.24111271446796</v>
      </c>
      <c r="C21" s="0" t="n">
        <v>2.45646445433032</v>
      </c>
      <c r="D21" s="0" t="n">
        <v>1.95775472207913</v>
      </c>
      <c r="E21" s="0" t="n">
        <v>2.08872341031365</v>
      </c>
      <c r="F21" s="11" t="n">
        <f aca="false">AVERAGE(G21:I21)</f>
        <v>4.59548422594743</v>
      </c>
      <c r="G21" s="11" t="n">
        <v>7.49049936198187</v>
      </c>
      <c r="H21" s="11" t="n">
        <v>2.95722084245159</v>
      </c>
      <c r="I21" s="11" t="n">
        <v>3.33873247340883</v>
      </c>
      <c r="J21" s="12" t="n">
        <v>9.53924863967195</v>
      </c>
      <c r="K21" s="11" t="n">
        <f aca="false">IF(B21&lt;1,0,IF(B21&lt;3,1,IF(B21&lt;6,2,IF(B21&lt;12,3,IF(B21&gt;=12,4,-1)))))</f>
        <v>1</v>
      </c>
      <c r="L21" s="11" t="n">
        <f aca="false">IF(C21&lt;1,0,IF(C21&lt;3,1,IF(C21&lt;6,2,IF(C21&lt;12,3,IF(C21&gt;=12,4,-1)))))</f>
        <v>1</v>
      </c>
      <c r="M21" s="11" t="n">
        <f aca="false">IF(D21&lt;1,0,IF(D21&lt;3,1,IF(D21&lt;6,2,IF(D21&lt;12,3,IF(D21&gt;=12,4,-1)))))</f>
        <v>1</v>
      </c>
      <c r="N21" s="11" t="n">
        <f aca="false">IF(E21&lt;1,0,IF(E21&lt;3,1,IF(E21&lt;6,2,IF(E21&lt;12,3,IF(E21&gt;=12,4,-1)))))</f>
        <v>1</v>
      </c>
      <c r="O21" s="11" t="n">
        <f aca="false">IF(F21&lt;1,0,IF(F21&lt;3,1,IF(F21&lt;6,2,IF(F21&lt;12,3,IF(F21&gt;=12,4,-1)))))</f>
        <v>2</v>
      </c>
      <c r="P21" s="11" t="n">
        <f aca="false">IF(G21&lt;1,0,IF(G21&lt;3,1,IF(G21&lt;6,2,IF(G21&lt;12,3,IF(G21&gt;=12,4,-1)))))</f>
        <v>3</v>
      </c>
      <c r="Q21" s="11" t="n">
        <f aca="false">IF(H21&lt;1,0,IF(H21&lt;3,1,IF(H21&lt;6,2,IF(H21&lt;12,3,IF(H21&gt;=12,4,-1)))))</f>
        <v>1</v>
      </c>
      <c r="R21" s="11" t="n">
        <f aca="false">IF(I21&lt;1,0,IF(I21&lt;3,1,IF(I21&lt;6,2,IF(I21&lt;12,3,IF(I21&gt;=12,4,-1)))))</f>
        <v>2</v>
      </c>
      <c r="S21" s="13" t="n">
        <f aca="false">IF(J21=-1,-1,IF(J21&lt;1,0,IF(J21&lt;3,1,IF(J21&lt;6,2,IF(J21&lt;12,3,IF(J21&gt;=12,4,-1))))))</f>
        <v>3</v>
      </c>
    </row>
    <row r="22" customFormat="false" ht="15" hidden="false" customHeight="false" outlineLevel="0" collapsed="false">
      <c r="A22" s="7" t="s">
        <v>32</v>
      </c>
      <c r="B22" s="0" t="n">
        <v>1.50716194699986</v>
      </c>
      <c r="C22" s="0" t="n">
        <v>1.107682979991</v>
      </c>
      <c r="D22" s="0" t="n">
        <v>1.75650894691927</v>
      </c>
      <c r="E22" s="0" t="n">
        <v>1.47387715970979</v>
      </c>
      <c r="F22" s="11" t="n">
        <f aca="false">AVERAGE(G22:I22)</f>
        <v>3.76566522557039</v>
      </c>
      <c r="G22" s="11" t="n">
        <v>1.27871465993971</v>
      </c>
      <c r="H22" s="11" t="n">
        <v>5.29636728613446</v>
      </c>
      <c r="I22" s="11" t="n">
        <v>4.72191373063701</v>
      </c>
      <c r="J22" s="12" t="n">
        <v>1.44077554202148</v>
      </c>
      <c r="K22" s="11" t="n">
        <f aca="false">IF(B22&lt;1,0,IF(B22&lt;3,1,IF(B22&lt;6,2,IF(B22&lt;12,3,IF(B22&gt;=12,4,-1)))))</f>
        <v>1</v>
      </c>
      <c r="L22" s="11" t="n">
        <f aca="false">IF(C22&lt;1,0,IF(C22&lt;3,1,IF(C22&lt;6,2,IF(C22&lt;12,3,IF(C22&gt;=12,4,-1)))))</f>
        <v>1</v>
      </c>
      <c r="M22" s="11" t="n">
        <f aca="false">IF(D22&lt;1,0,IF(D22&lt;3,1,IF(D22&lt;6,2,IF(D22&lt;12,3,IF(D22&gt;=12,4,-1)))))</f>
        <v>1</v>
      </c>
      <c r="N22" s="11" t="n">
        <f aca="false">IF(E22&lt;1,0,IF(E22&lt;3,1,IF(E22&lt;6,2,IF(E22&lt;12,3,IF(E22&gt;=12,4,-1)))))</f>
        <v>1</v>
      </c>
      <c r="O22" s="11" t="n">
        <f aca="false">IF(F22&lt;1,0,IF(F22&lt;3,1,IF(F22&lt;6,2,IF(F22&lt;12,3,IF(F22&gt;=12,4,-1)))))</f>
        <v>2</v>
      </c>
      <c r="P22" s="11" t="n">
        <f aca="false">IF(G22&lt;1,0,IF(G22&lt;3,1,IF(G22&lt;6,2,IF(G22&lt;12,3,IF(G22&gt;=12,4,-1)))))</f>
        <v>1</v>
      </c>
      <c r="Q22" s="11" t="n">
        <f aca="false">IF(H22&lt;1,0,IF(H22&lt;3,1,IF(H22&lt;6,2,IF(H22&lt;12,3,IF(H22&gt;=12,4,-1)))))</f>
        <v>2</v>
      </c>
      <c r="R22" s="11" t="n">
        <f aca="false">IF(I22&lt;1,0,IF(I22&lt;3,1,IF(I22&lt;6,2,IF(I22&lt;12,3,IF(I22&gt;=12,4,-1)))))</f>
        <v>2</v>
      </c>
      <c r="S22" s="13" t="n">
        <f aca="false">IF(J22=-1,-1,IF(J22&lt;1,0,IF(J22&lt;3,1,IF(J22&lt;6,2,IF(J22&lt;12,3,IF(J22&gt;=12,4,-1))))))</f>
        <v>1</v>
      </c>
    </row>
    <row r="23" customFormat="false" ht="15" hidden="false" customHeight="false" outlineLevel="0" collapsed="false">
      <c r="A23" s="7" t="s">
        <v>33</v>
      </c>
      <c r="B23" s="0" t="n">
        <v>1.74073037140415</v>
      </c>
      <c r="C23" s="0" t="n">
        <v>1.87730900574254</v>
      </c>
      <c r="D23" s="0" t="n">
        <v>1.62875369984908</v>
      </c>
      <c r="E23" s="0" t="n">
        <v>1.53558243921878</v>
      </c>
      <c r="F23" s="11" t="n">
        <f aca="false">AVERAGE(G23:I23)</f>
        <v>2.95879736008664</v>
      </c>
      <c r="G23" s="11" t="n">
        <v>3.40245298672797</v>
      </c>
      <c r="H23" s="11" t="n">
        <v>3.45168158204954</v>
      </c>
      <c r="I23" s="11" t="n">
        <v>2.0222575114824</v>
      </c>
      <c r="J23" s="12" t="n">
        <v>5.68484200618522</v>
      </c>
      <c r="K23" s="11" t="n">
        <f aca="false">IF(B23&lt;1,0,IF(B23&lt;3,1,IF(B23&lt;6,2,IF(B23&lt;12,3,IF(B23&gt;=12,4,-1)))))</f>
        <v>1</v>
      </c>
      <c r="L23" s="11" t="n">
        <f aca="false">IF(C23&lt;1,0,IF(C23&lt;3,1,IF(C23&lt;6,2,IF(C23&lt;12,3,IF(C23&gt;=12,4,-1)))))</f>
        <v>1</v>
      </c>
      <c r="M23" s="11" t="n">
        <f aca="false">IF(D23&lt;1,0,IF(D23&lt;3,1,IF(D23&lt;6,2,IF(D23&lt;12,3,IF(D23&gt;=12,4,-1)))))</f>
        <v>1</v>
      </c>
      <c r="N23" s="11" t="n">
        <f aca="false">IF(E23&lt;1,0,IF(E23&lt;3,1,IF(E23&lt;6,2,IF(E23&lt;12,3,IF(E23&gt;=12,4,-1)))))</f>
        <v>1</v>
      </c>
      <c r="O23" s="11" t="n">
        <f aca="false">IF(F23&lt;1,0,IF(F23&lt;3,1,IF(F23&lt;6,2,IF(F23&lt;12,3,IF(F23&gt;=12,4,-1)))))</f>
        <v>1</v>
      </c>
      <c r="P23" s="11" t="n">
        <f aca="false">IF(G23&lt;1,0,IF(G23&lt;3,1,IF(G23&lt;6,2,IF(G23&lt;12,3,IF(G23&gt;=12,4,-1)))))</f>
        <v>2</v>
      </c>
      <c r="Q23" s="11" t="n">
        <f aca="false">IF(H23&lt;1,0,IF(H23&lt;3,1,IF(H23&lt;6,2,IF(H23&lt;12,3,IF(H23&gt;=12,4,-1)))))</f>
        <v>2</v>
      </c>
      <c r="R23" s="11" t="n">
        <f aca="false">IF(I23&lt;1,0,IF(I23&lt;3,1,IF(I23&lt;6,2,IF(I23&lt;12,3,IF(I23&gt;=12,4,-1)))))</f>
        <v>1</v>
      </c>
      <c r="S23" s="13" t="n">
        <f aca="false">IF(J23=-1,-1,IF(J23&lt;1,0,IF(J23&lt;3,1,IF(J23&lt;6,2,IF(J23&lt;12,3,IF(J23&gt;=12,4,-1))))))</f>
        <v>2</v>
      </c>
    </row>
    <row r="24" customFormat="false" ht="15" hidden="false" customHeight="false" outlineLevel="0" collapsed="false">
      <c r="A24" s="7" t="s">
        <v>35</v>
      </c>
      <c r="B24" s="0" t="n">
        <v>1.16132800409347</v>
      </c>
      <c r="C24" s="0" t="n">
        <v>1.20722847842521</v>
      </c>
      <c r="D24" s="0" t="n">
        <v>0.796551966913957</v>
      </c>
      <c r="E24" s="0" t="n">
        <v>1.11793130518569</v>
      </c>
      <c r="F24" s="11" t="n">
        <f aca="false">AVERAGE(G24:I24)</f>
        <v>2.59343897868872</v>
      </c>
      <c r="G24" s="11" t="n">
        <v>3.62880800624146</v>
      </c>
      <c r="H24" s="11" t="n">
        <v>0.889319648025961</v>
      </c>
      <c r="I24" s="11" t="n">
        <v>3.26218928179873</v>
      </c>
      <c r="J24" s="12" t="n">
        <v>13.7599492899676</v>
      </c>
      <c r="K24" s="11" t="n">
        <f aca="false">IF(B24&lt;1,0,IF(B24&lt;3,1,IF(B24&lt;6,2,IF(B24&lt;12,3,IF(B24&gt;=12,4,-1)))))</f>
        <v>1</v>
      </c>
      <c r="L24" s="11" t="n">
        <f aca="false">IF(C24&lt;1,0,IF(C24&lt;3,1,IF(C24&lt;6,2,IF(C24&lt;12,3,IF(C24&gt;=12,4,-1)))))</f>
        <v>1</v>
      </c>
      <c r="M24" s="11" t="n">
        <f aca="false">IF(D24&lt;1,0,IF(D24&lt;3,1,IF(D24&lt;6,2,IF(D24&lt;12,3,IF(D24&gt;=12,4,-1)))))</f>
        <v>0</v>
      </c>
      <c r="N24" s="11" t="n">
        <f aca="false">IF(E24&lt;1,0,IF(E24&lt;3,1,IF(E24&lt;6,2,IF(E24&lt;12,3,IF(E24&gt;=12,4,-1)))))</f>
        <v>1</v>
      </c>
      <c r="O24" s="11" t="n">
        <f aca="false">IF(F24&lt;1,0,IF(F24&lt;3,1,IF(F24&lt;6,2,IF(F24&lt;12,3,IF(F24&gt;=12,4,-1)))))</f>
        <v>1</v>
      </c>
      <c r="P24" s="11" t="n">
        <f aca="false">IF(G24&lt;1,0,IF(G24&lt;3,1,IF(G24&lt;6,2,IF(G24&lt;12,3,IF(G24&gt;=12,4,-1)))))</f>
        <v>2</v>
      </c>
      <c r="Q24" s="11" t="n">
        <f aca="false">IF(H24&lt;1,0,IF(H24&lt;3,1,IF(H24&lt;6,2,IF(H24&lt;12,3,IF(H24&gt;=12,4,-1)))))</f>
        <v>0</v>
      </c>
      <c r="R24" s="11" t="n">
        <f aca="false">IF(I24&lt;1,0,IF(I24&lt;3,1,IF(I24&lt;6,2,IF(I24&lt;12,3,IF(I24&gt;=12,4,-1)))))</f>
        <v>2</v>
      </c>
      <c r="S24" s="13" t="n">
        <f aca="false">IF(J24=-1,-1,IF(J24&lt;1,0,IF(J24&lt;3,1,IF(J24&lt;6,2,IF(J24&lt;12,3,IF(J24&gt;=12,4,-1))))))</f>
        <v>4</v>
      </c>
    </row>
    <row r="25" customFormat="false" ht="15" hidden="false" customHeight="false" outlineLevel="0" collapsed="false">
      <c r="A25" s="7" t="s">
        <v>37</v>
      </c>
      <c r="B25" s="0" t="n">
        <v>2.71236302433007</v>
      </c>
      <c r="C25" s="0" t="n">
        <v>2.8739977605258</v>
      </c>
      <c r="D25" s="0" t="n">
        <v>2.46137149446222</v>
      </c>
      <c r="E25" s="0" t="n">
        <v>2.76876795901536</v>
      </c>
      <c r="F25" s="11" t="n">
        <f aca="false">AVERAGE(G25:I25)</f>
        <v>3.97051311077325</v>
      </c>
      <c r="G25" s="11" t="n">
        <v>5.14917214175807</v>
      </c>
      <c r="H25" s="11" t="n">
        <v>2.41613068301664</v>
      </c>
      <c r="I25" s="11" t="n">
        <v>4.34623650754504</v>
      </c>
      <c r="J25" s="12" t="n">
        <v>-1</v>
      </c>
      <c r="K25" s="11" t="n">
        <f aca="false">IF(B25&lt;1,0,IF(B25&lt;3,1,IF(B25&lt;6,2,IF(B25&lt;12,3,IF(B25&gt;=12,4,-1)))))</f>
        <v>1</v>
      </c>
      <c r="L25" s="11" t="n">
        <f aca="false">IF(C25&lt;1,0,IF(C25&lt;3,1,IF(C25&lt;6,2,IF(C25&lt;12,3,IF(C25&gt;=12,4,-1)))))</f>
        <v>1</v>
      </c>
      <c r="M25" s="11" t="n">
        <f aca="false">IF(D25&lt;1,0,IF(D25&lt;3,1,IF(D25&lt;6,2,IF(D25&lt;12,3,IF(D25&gt;=12,4,-1)))))</f>
        <v>1</v>
      </c>
      <c r="N25" s="11" t="n">
        <f aca="false">IF(E25&lt;1,0,IF(E25&lt;3,1,IF(E25&lt;6,2,IF(E25&lt;12,3,IF(E25&gt;=12,4,-1)))))</f>
        <v>1</v>
      </c>
      <c r="O25" s="11" t="n">
        <f aca="false">IF(F25&lt;1,0,IF(F25&lt;3,1,IF(F25&lt;6,2,IF(F25&lt;12,3,IF(F25&gt;=12,4,-1)))))</f>
        <v>2</v>
      </c>
      <c r="P25" s="11" t="n">
        <f aca="false">IF(G25&lt;1,0,IF(G25&lt;3,1,IF(G25&lt;6,2,IF(G25&lt;12,3,IF(G25&gt;=12,4,-1)))))</f>
        <v>2</v>
      </c>
      <c r="Q25" s="11" t="n">
        <f aca="false">IF(H25&lt;1,0,IF(H25&lt;3,1,IF(H25&lt;6,2,IF(H25&lt;12,3,IF(H25&gt;=12,4,-1)))))</f>
        <v>1</v>
      </c>
      <c r="R25" s="11" t="n">
        <f aca="false">IF(I25&lt;1,0,IF(I25&lt;3,1,IF(I25&lt;6,2,IF(I25&lt;12,3,IF(I25&gt;=12,4,-1)))))</f>
        <v>2</v>
      </c>
      <c r="S25" s="13" t="n">
        <f aca="false">IF(J25=-1,-1,IF(J25&lt;1,0,IF(J25&lt;3,1,IF(J25&lt;6,2,IF(J25&lt;12,3,IF(J25&gt;=12,4,-1))))))</f>
        <v>-1</v>
      </c>
    </row>
    <row r="26" customFormat="false" ht="15" hidden="false" customHeight="false" outlineLevel="0" collapsed="false">
      <c r="A26" s="7" t="s">
        <v>38</v>
      </c>
      <c r="B26" s="0" t="n">
        <v>2.48771932756213</v>
      </c>
      <c r="C26" s="0" t="n">
        <v>4.1167634720072</v>
      </c>
      <c r="D26" s="0" t="n">
        <v>1.85259180778577</v>
      </c>
      <c r="E26" s="0" t="n">
        <v>3.44044481157101</v>
      </c>
      <c r="F26" s="11" t="n">
        <f aca="false">AVERAGE(G26:I26)</f>
        <v>4.36694238091746</v>
      </c>
      <c r="G26" s="11" t="n">
        <v>4.72200885749192</v>
      </c>
      <c r="H26" s="11" t="n">
        <v>1.79748858491441</v>
      </c>
      <c r="I26" s="11" t="n">
        <v>6.58132970034606</v>
      </c>
      <c r="J26" s="12" t="n">
        <v>1.59452731559692</v>
      </c>
      <c r="K26" s="11" t="n">
        <f aca="false">IF(B26&lt;1,0,IF(B26&lt;3,1,IF(B26&lt;6,2,IF(B26&lt;12,3,IF(B26&gt;=12,4,-1)))))</f>
        <v>1</v>
      </c>
      <c r="L26" s="11" t="n">
        <f aca="false">IF(C26&lt;1,0,IF(C26&lt;3,1,IF(C26&lt;6,2,IF(C26&lt;12,3,IF(C26&gt;=12,4,-1)))))</f>
        <v>2</v>
      </c>
      <c r="M26" s="11" t="n">
        <f aca="false">IF(D26&lt;1,0,IF(D26&lt;3,1,IF(D26&lt;6,2,IF(D26&lt;12,3,IF(D26&gt;=12,4,-1)))))</f>
        <v>1</v>
      </c>
      <c r="N26" s="11" t="n">
        <f aca="false">IF(E26&lt;1,0,IF(E26&lt;3,1,IF(E26&lt;6,2,IF(E26&lt;12,3,IF(E26&gt;=12,4,-1)))))</f>
        <v>2</v>
      </c>
      <c r="O26" s="11" t="n">
        <f aca="false">IF(F26&lt;1,0,IF(F26&lt;3,1,IF(F26&lt;6,2,IF(F26&lt;12,3,IF(F26&gt;=12,4,-1)))))</f>
        <v>2</v>
      </c>
      <c r="P26" s="11" t="n">
        <f aca="false">IF(G26&lt;1,0,IF(G26&lt;3,1,IF(G26&lt;6,2,IF(G26&lt;12,3,IF(G26&gt;=12,4,-1)))))</f>
        <v>2</v>
      </c>
      <c r="Q26" s="11" t="n">
        <f aca="false">IF(H26&lt;1,0,IF(H26&lt;3,1,IF(H26&lt;6,2,IF(H26&lt;12,3,IF(H26&gt;=12,4,-1)))))</f>
        <v>1</v>
      </c>
      <c r="R26" s="11" t="n">
        <f aca="false">IF(I26&lt;1,0,IF(I26&lt;3,1,IF(I26&lt;6,2,IF(I26&lt;12,3,IF(I26&gt;=12,4,-1)))))</f>
        <v>3</v>
      </c>
      <c r="S26" s="13" t="n">
        <f aca="false">IF(J26=-1,-1,IF(J26&lt;1,0,IF(J26&lt;3,1,IF(J26&lt;6,2,IF(J26&lt;12,3,IF(J26&gt;=12,4,-1))))))</f>
        <v>1</v>
      </c>
    </row>
    <row r="27" customFormat="false" ht="15" hidden="false" customHeight="false" outlineLevel="0" collapsed="false">
      <c r="A27" s="7" t="s">
        <v>39</v>
      </c>
      <c r="B27" s="0" t="n">
        <v>3.52371172743196</v>
      </c>
      <c r="C27" s="0" t="n">
        <v>3.52914132167897</v>
      </c>
      <c r="D27" s="0" t="n">
        <v>3.49179868034969</v>
      </c>
      <c r="E27" s="0" t="n">
        <v>3.63938071192233</v>
      </c>
      <c r="F27" s="11" t="n">
        <f aca="false">AVERAGE(G27:I27)</f>
        <v>4.78663528227189</v>
      </c>
      <c r="G27" s="11" t="n">
        <v>4.50410311336446</v>
      </c>
      <c r="H27" s="11" t="n">
        <v>4.40328861130348</v>
      </c>
      <c r="I27" s="11" t="n">
        <v>5.45251412214774</v>
      </c>
      <c r="J27" s="12" t="n">
        <v>1.12162274491817</v>
      </c>
      <c r="K27" s="11" t="n">
        <f aca="false">IF(B27&lt;1,0,IF(B27&lt;3,1,IF(B27&lt;6,2,IF(B27&lt;12,3,IF(B27&gt;=12,4,-1)))))</f>
        <v>2</v>
      </c>
      <c r="L27" s="11" t="n">
        <f aca="false">IF(C27&lt;1,0,IF(C27&lt;3,1,IF(C27&lt;6,2,IF(C27&lt;12,3,IF(C27&gt;=12,4,-1)))))</f>
        <v>2</v>
      </c>
      <c r="M27" s="11" t="n">
        <f aca="false">IF(D27&lt;1,0,IF(D27&lt;3,1,IF(D27&lt;6,2,IF(D27&lt;12,3,IF(D27&gt;=12,4,-1)))))</f>
        <v>2</v>
      </c>
      <c r="N27" s="11" t="n">
        <f aca="false">IF(E27&lt;1,0,IF(E27&lt;3,1,IF(E27&lt;6,2,IF(E27&lt;12,3,IF(E27&gt;=12,4,-1)))))</f>
        <v>2</v>
      </c>
      <c r="O27" s="11" t="n">
        <f aca="false">IF(F27&lt;1,0,IF(F27&lt;3,1,IF(F27&lt;6,2,IF(F27&lt;12,3,IF(F27&gt;=12,4,-1)))))</f>
        <v>2</v>
      </c>
      <c r="P27" s="11" t="n">
        <f aca="false">IF(G27&lt;1,0,IF(G27&lt;3,1,IF(G27&lt;6,2,IF(G27&lt;12,3,IF(G27&gt;=12,4,-1)))))</f>
        <v>2</v>
      </c>
      <c r="Q27" s="11" t="n">
        <f aca="false">IF(H27&lt;1,0,IF(H27&lt;3,1,IF(H27&lt;6,2,IF(H27&lt;12,3,IF(H27&gt;=12,4,-1)))))</f>
        <v>2</v>
      </c>
      <c r="R27" s="11" t="n">
        <f aca="false">IF(I27&lt;1,0,IF(I27&lt;3,1,IF(I27&lt;6,2,IF(I27&lt;12,3,IF(I27&gt;=12,4,-1)))))</f>
        <v>2</v>
      </c>
      <c r="S27" s="13" t="n">
        <f aca="false">IF(J27=-1,-1,IF(J27&lt;1,0,IF(J27&lt;3,1,IF(J27&lt;6,2,IF(J27&lt;12,3,IF(J27&gt;=12,4,-1))))))</f>
        <v>1</v>
      </c>
    </row>
    <row r="28" customFormat="false" ht="15" hidden="false" customHeight="false" outlineLevel="0" collapsed="false">
      <c r="A28" s="7" t="s">
        <v>41</v>
      </c>
      <c r="B28" s="0" t="n">
        <v>2.33388846031923</v>
      </c>
      <c r="C28" s="0" t="n">
        <v>2.63575259789746</v>
      </c>
      <c r="D28" s="0" t="n">
        <v>2.69619352530012</v>
      </c>
      <c r="E28" s="0" t="n">
        <v>2.10676235303774</v>
      </c>
      <c r="F28" s="11" t="n">
        <f aca="false">AVERAGE(G28:I28)</f>
        <v>3.94648444287394</v>
      </c>
      <c r="G28" s="11" t="n">
        <v>4.50174113754058</v>
      </c>
      <c r="H28" s="11" t="n">
        <v>4.0177476598329</v>
      </c>
      <c r="I28" s="11" t="n">
        <v>3.31996453124834</v>
      </c>
      <c r="J28" s="12" t="n">
        <v>9.39444311258941</v>
      </c>
      <c r="K28" s="11" t="n">
        <f aca="false">IF(B28&lt;1,0,IF(B28&lt;3,1,IF(B28&lt;6,2,IF(B28&lt;12,3,IF(B28&gt;=12,4,-1)))))</f>
        <v>1</v>
      </c>
      <c r="L28" s="11" t="n">
        <f aca="false">IF(C28&lt;1,0,IF(C28&lt;3,1,IF(C28&lt;6,2,IF(C28&lt;12,3,IF(C28&gt;=12,4,-1)))))</f>
        <v>1</v>
      </c>
      <c r="M28" s="11" t="n">
        <f aca="false">IF(D28&lt;1,0,IF(D28&lt;3,1,IF(D28&lt;6,2,IF(D28&lt;12,3,IF(D28&gt;=12,4,-1)))))</f>
        <v>1</v>
      </c>
      <c r="N28" s="11" t="n">
        <f aca="false">IF(E28&lt;1,0,IF(E28&lt;3,1,IF(E28&lt;6,2,IF(E28&lt;12,3,IF(E28&gt;=12,4,-1)))))</f>
        <v>1</v>
      </c>
      <c r="O28" s="11" t="n">
        <f aca="false">IF(F28&lt;1,0,IF(F28&lt;3,1,IF(F28&lt;6,2,IF(F28&lt;12,3,IF(F28&gt;=12,4,-1)))))</f>
        <v>2</v>
      </c>
      <c r="P28" s="11" t="n">
        <f aca="false">IF(G28&lt;1,0,IF(G28&lt;3,1,IF(G28&lt;6,2,IF(G28&lt;12,3,IF(G28&gt;=12,4,-1)))))</f>
        <v>2</v>
      </c>
      <c r="Q28" s="11" t="n">
        <f aca="false">IF(H28&lt;1,0,IF(H28&lt;3,1,IF(H28&lt;6,2,IF(H28&lt;12,3,IF(H28&gt;=12,4,-1)))))</f>
        <v>2</v>
      </c>
      <c r="R28" s="11" t="n">
        <f aca="false">IF(I28&lt;1,0,IF(I28&lt;3,1,IF(I28&lt;6,2,IF(I28&lt;12,3,IF(I28&gt;=12,4,-1)))))</f>
        <v>2</v>
      </c>
      <c r="S28" s="13" t="n">
        <f aca="false">IF(J28=-1,-1,IF(J28&lt;1,0,IF(J28&lt;3,1,IF(J28&lt;6,2,IF(J28&lt;12,3,IF(J28&gt;=12,4,-1))))))</f>
        <v>3</v>
      </c>
    </row>
    <row r="29" customFormat="false" ht="15" hidden="false" customHeight="false" outlineLevel="0" collapsed="false">
      <c r="A29" s="7" t="s">
        <v>43</v>
      </c>
      <c r="B29" s="0" t="n">
        <v>2.01859969859045</v>
      </c>
      <c r="C29" s="0" t="n">
        <v>1.91882529692954</v>
      </c>
      <c r="D29" s="0" t="n">
        <v>2.03018209799786</v>
      </c>
      <c r="E29" s="0" t="n">
        <v>2.25301977436685</v>
      </c>
      <c r="F29" s="11" t="n">
        <f aca="false">AVERAGE(G29:I29)</f>
        <v>3.68754666135023</v>
      </c>
      <c r="G29" s="11" t="n">
        <v>3.54494135056176</v>
      </c>
      <c r="H29" s="11" t="n">
        <v>3.23059594741448</v>
      </c>
      <c r="I29" s="11" t="n">
        <v>4.28710268607445</v>
      </c>
      <c r="J29" s="12" t="n">
        <v>0.580554681896891</v>
      </c>
      <c r="K29" s="11" t="n">
        <f aca="false">IF(B29&lt;1,0,IF(B29&lt;3,1,IF(B29&lt;6,2,IF(B29&lt;12,3,IF(B29&gt;=12,4,-1)))))</f>
        <v>1</v>
      </c>
      <c r="L29" s="11" t="n">
        <f aca="false">IF(C29&lt;1,0,IF(C29&lt;3,1,IF(C29&lt;6,2,IF(C29&lt;12,3,IF(C29&gt;=12,4,-1)))))</f>
        <v>1</v>
      </c>
      <c r="M29" s="11" t="n">
        <f aca="false">IF(D29&lt;1,0,IF(D29&lt;3,1,IF(D29&lt;6,2,IF(D29&lt;12,3,IF(D29&gt;=12,4,-1)))))</f>
        <v>1</v>
      </c>
      <c r="N29" s="11" t="n">
        <f aca="false">IF(E29&lt;1,0,IF(E29&lt;3,1,IF(E29&lt;6,2,IF(E29&lt;12,3,IF(E29&gt;=12,4,-1)))))</f>
        <v>1</v>
      </c>
      <c r="O29" s="11" t="n">
        <f aca="false">IF(F29&lt;1,0,IF(F29&lt;3,1,IF(F29&lt;6,2,IF(F29&lt;12,3,IF(F29&gt;=12,4,-1)))))</f>
        <v>2</v>
      </c>
      <c r="P29" s="11" t="n">
        <f aca="false">IF(G29&lt;1,0,IF(G29&lt;3,1,IF(G29&lt;6,2,IF(G29&lt;12,3,IF(G29&gt;=12,4,-1)))))</f>
        <v>2</v>
      </c>
      <c r="Q29" s="11" t="n">
        <f aca="false">IF(H29&lt;1,0,IF(H29&lt;3,1,IF(H29&lt;6,2,IF(H29&lt;12,3,IF(H29&gt;=12,4,-1)))))</f>
        <v>2</v>
      </c>
      <c r="R29" s="11" t="n">
        <f aca="false">IF(I29&lt;1,0,IF(I29&lt;3,1,IF(I29&lt;6,2,IF(I29&lt;12,3,IF(I29&gt;=12,4,-1)))))</f>
        <v>2</v>
      </c>
      <c r="S29" s="13" t="n">
        <f aca="false">IF(J29=-1,-1,IF(J29&lt;1,0,IF(J29&lt;3,1,IF(J29&lt;6,2,IF(J29&lt;12,3,IF(J29&gt;=12,4,-1))))))</f>
        <v>0</v>
      </c>
    </row>
    <row r="30" customFormat="false" ht="15" hidden="false" customHeight="false" outlineLevel="0" collapsed="false">
      <c r="A30" s="7" t="s">
        <v>44</v>
      </c>
      <c r="B30" s="0" t="n">
        <v>3.20686820984492</v>
      </c>
      <c r="C30" s="0" t="n">
        <v>5.0502245529944</v>
      </c>
      <c r="D30" s="0" t="n">
        <v>2.67223176898965</v>
      </c>
      <c r="E30" s="0" t="n">
        <v>2.89598524519818</v>
      </c>
      <c r="F30" s="11" t="n">
        <f aca="false">AVERAGE(G30:I30)</f>
        <v>7.29946724445474</v>
      </c>
      <c r="G30" s="11" t="n">
        <v>15.5658485365555</v>
      </c>
      <c r="H30" s="11" t="n">
        <v>2.57448287746545</v>
      </c>
      <c r="I30" s="11" t="n">
        <v>3.75807031934328</v>
      </c>
      <c r="J30" s="12" t="n">
        <v>1.83127267022529</v>
      </c>
      <c r="K30" s="11" t="n">
        <f aca="false">IF(B30&lt;1,0,IF(B30&lt;3,1,IF(B30&lt;6,2,IF(B30&lt;12,3,IF(B30&gt;=12,4,-1)))))</f>
        <v>2</v>
      </c>
      <c r="L30" s="11" t="n">
        <f aca="false">IF(C30&lt;1,0,IF(C30&lt;3,1,IF(C30&lt;6,2,IF(C30&lt;12,3,IF(C30&gt;=12,4,-1)))))</f>
        <v>2</v>
      </c>
      <c r="M30" s="11" t="n">
        <f aca="false">IF(D30&lt;1,0,IF(D30&lt;3,1,IF(D30&lt;6,2,IF(D30&lt;12,3,IF(D30&gt;=12,4,-1)))))</f>
        <v>1</v>
      </c>
      <c r="N30" s="11" t="n">
        <f aca="false">IF(E30&lt;1,0,IF(E30&lt;3,1,IF(E30&lt;6,2,IF(E30&lt;12,3,IF(E30&gt;=12,4,-1)))))</f>
        <v>1</v>
      </c>
      <c r="O30" s="11" t="n">
        <f aca="false">IF(F30&lt;1,0,IF(F30&lt;3,1,IF(F30&lt;6,2,IF(F30&lt;12,3,IF(F30&gt;=12,4,-1)))))</f>
        <v>3</v>
      </c>
      <c r="P30" s="11" t="n">
        <f aca="false">IF(G30&lt;1,0,IF(G30&lt;3,1,IF(G30&lt;6,2,IF(G30&lt;12,3,IF(G30&gt;=12,4,-1)))))</f>
        <v>4</v>
      </c>
      <c r="Q30" s="11" t="n">
        <f aca="false">IF(H30&lt;1,0,IF(H30&lt;3,1,IF(H30&lt;6,2,IF(H30&lt;12,3,IF(H30&gt;=12,4,-1)))))</f>
        <v>1</v>
      </c>
      <c r="R30" s="11" t="n">
        <f aca="false">IF(I30&lt;1,0,IF(I30&lt;3,1,IF(I30&lt;6,2,IF(I30&lt;12,3,IF(I30&gt;=12,4,-1)))))</f>
        <v>2</v>
      </c>
      <c r="S30" s="13" t="n">
        <f aca="false">IF(J30=-1,-1,IF(J30&lt;1,0,IF(J30&lt;3,1,IF(J30&lt;6,2,IF(J30&lt;12,3,IF(J30&gt;=12,4,-1))))))</f>
        <v>1</v>
      </c>
    </row>
    <row r="31" customFormat="false" ht="15" hidden="false" customHeight="false" outlineLevel="0" collapsed="false">
      <c r="A31" s="7" t="s">
        <v>46</v>
      </c>
      <c r="B31" s="0" t="n">
        <v>2.74980997381549</v>
      </c>
      <c r="C31" s="0" t="n">
        <v>14.1628418296593</v>
      </c>
      <c r="D31" s="0" t="n">
        <v>2.06829209445178</v>
      </c>
      <c r="E31" s="0" t="n">
        <v>4.59343212950716</v>
      </c>
      <c r="F31" s="11" t="n">
        <f aca="false">AVERAGE(G31:I31)</f>
        <v>11.6560146913036</v>
      </c>
      <c r="G31" s="11" t="n">
        <v>26.9327141795859</v>
      </c>
      <c r="H31" s="11" t="n">
        <v>1.97014513854735</v>
      </c>
      <c r="I31" s="11" t="n">
        <v>6.06518475577743</v>
      </c>
      <c r="J31" s="12" t="n">
        <v>2.57339568781385</v>
      </c>
      <c r="K31" s="11" t="n">
        <f aca="false">IF(B31&lt;1,0,IF(B31&lt;3,1,IF(B31&lt;6,2,IF(B31&lt;12,3,IF(B31&gt;=12,4,-1)))))</f>
        <v>1</v>
      </c>
      <c r="L31" s="11" t="n">
        <f aca="false">IF(C31&lt;1,0,IF(C31&lt;3,1,IF(C31&lt;6,2,IF(C31&lt;12,3,IF(C31&gt;=12,4,-1)))))</f>
        <v>4</v>
      </c>
      <c r="M31" s="11" t="n">
        <f aca="false">IF(D31&lt;1,0,IF(D31&lt;3,1,IF(D31&lt;6,2,IF(D31&lt;12,3,IF(D31&gt;=12,4,-1)))))</f>
        <v>1</v>
      </c>
      <c r="N31" s="11" t="n">
        <f aca="false">IF(E31&lt;1,0,IF(E31&lt;3,1,IF(E31&lt;6,2,IF(E31&lt;12,3,IF(E31&gt;=12,4,-1)))))</f>
        <v>2</v>
      </c>
      <c r="O31" s="11" t="n">
        <f aca="false">IF(F31&lt;1,0,IF(F31&lt;3,1,IF(F31&lt;6,2,IF(F31&lt;12,3,IF(F31&gt;=12,4,-1)))))</f>
        <v>3</v>
      </c>
      <c r="P31" s="11" t="n">
        <f aca="false">IF(G31&lt;1,0,IF(G31&lt;3,1,IF(G31&lt;6,2,IF(G31&lt;12,3,IF(G31&gt;=12,4,-1)))))</f>
        <v>4</v>
      </c>
      <c r="Q31" s="11" t="n">
        <f aca="false">IF(H31&lt;1,0,IF(H31&lt;3,1,IF(H31&lt;6,2,IF(H31&lt;12,3,IF(H31&gt;=12,4,-1)))))</f>
        <v>1</v>
      </c>
      <c r="R31" s="11" t="n">
        <f aca="false">IF(I31&lt;1,0,IF(I31&lt;3,1,IF(I31&lt;6,2,IF(I31&lt;12,3,IF(I31&gt;=12,4,-1)))))</f>
        <v>3</v>
      </c>
      <c r="S31" s="13" t="n">
        <f aca="false">IF(J31=-1,-1,IF(J31&lt;1,0,IF(J31&lt;3,1,IF(J31&lt;6,2,IF(J31&lt;12,3,IF(J31&gt;=12,4,-1))))))</f>
        <v>1</v>
      </c>
    </row>
    <row r="32" customFormat="false" ht="15" hidden="false" customHeight="false" outlineLevel="0" collapsed="false">
      <c r="A32" s="7" t="s">
        <v>47</v>
      </c>
      <c r="B32" s="0" t="n">
        <v>2.45649108960234</v>
      </c>
      <c r="C32" s="0" t="n">
        <v>2.95393396907472</v>
      </c>
      <c r="D32" s="0" t="n">
        <v>2.09050477017474</v>
      </c>
      <c r="E32" s="0" t="n">
        <v>2.49517558293019</v>
      </c>
      <c r="F32" s="11" t="n">
        <f aca="false">AVERAGE(G32:I32)</f>
        <v>4.49990039520599</v>
      </c>
      <c r="G32" s="11" t="n">
        <v>6.54666477970387</v>
      </c>
      <c r="H32" s="11" t="n">
        <v>3.43704401322692</v>
      </c>
      <c r="I32" s="11" t="n">
        <v>3.51599239268719</v>
      </c>
      <c r="J32" s="12" t="n">
        <v>-1</v>
      </c>
      <c r="K32" s="11" t="n">
        <f aca="false">IF(B32&lt;1,0,IF(B32&lt;3,1,IF(B32&lt;6,2,IF(B32&lt;12,3,IF(B32&gt;=12,4,-1)))))</f>
        <v>1</v>
      </c>
      <c r="L32" s="11" t="n">
        <f aca="false">IF(C32&lt;1,0,IF(C32&lt;3,1,IF(C32&lt;6,2,IF(C32&lt;12,3,IF(C32&gt;=12,4,-1)))))</f>
        <v>1</v>
      </c>
      <c r="M32" s="11" t="n">
        <f aca="false">IF(D32&lt;1,0,IF(D32&lt;3,1,IF(D32&lt;6,2,IF(D32&lt;12,3,IF(D32&gt;=12,4,-1)))))</f>
        <v>1</v>
      </c>
      <c r="N32" s="11" t="n">
        <f aca="false">IF(E32&lt;1,0,IF(E32&lt;3,1,IF(E32&lt;6,2,IF(E32&lt;12,3,IF(E32&gt;=12,4,-1)))))</f>
        <v>1</v>
      </c>
      <c r="O32" s="11" t="n">
        <f aca="false">IF(F32&lt;1,0,IF(F32&lt;3,1,IF(F32&lt;6,2,IF(F32&lt;12,3,IF(F32&gt;=12,4,-1)))))</f>
        <v>2</v>
      </c>
      <c r="P32" s="11" t="n">
        <f aca="false">IF(G32&lt;1,0,IF(G32&lt;3,1,IF(G32&lt;6,2,IF(G32&lt;12,3,IF(G32&gt;=12,4,-1)))))</f>
        <v>3</v>
      </c>
      <c r="Q32" s="11" t="n">
        <f aca="false">IF(H32&lt;1,0,IF(H32&lt;3,1,IF(H32&lt;6,2,IF(H32&lt;12,3,IF(H32&gt;=12,4,-1)))))</f>
        <v>2</v>
      </c>
      <c r="R32" s="11" t="n">
        <f aca="false">IF(I32&lt;1,0,IF(I32&lt;3,1,IF(I32&lt;6,2,IF(I32&lt;12,3,IF(I32&gt;=12,4,-1)))))</f>
        <v>2</v>
      </c>
      <c r="S32" s="13" t="n">
        <f aca="false">IF(J32=-1,-1,IF(J32&lt;1,0,IF(J32&lt;3,1,IF(J32&lt;6,2,IF(J32&lt;12,3,IF(J32&gt;=12,4,-1))))))</f>
        <v>-1</v>
      </c>
    </row>
    <row r="33" customFormat="false" ht="15" hidden="false" customHeight="false" outlineLevel="0" collapsed="false">
      <c r="A33" s="7" t="s">
        <v>49</v>
      </c>
      <c r="B33" s="0" t="n">
        <v>1.80656467337629</v>
      </c>
      <c r="C33" s="0" t="n">
        <v>2.32609820183037</v>
      </c>
      <c r="D33" s="0" t="n">
        <v>1.2791445827522</v>
      </c>
      <c r="E33" s="0" t="n">
        <v>2.08190848146022</v>
      </c>
      <c r="F33" s="11" t="n">
        <f aca="false">AVERAGE(G33:I33)</f>
        <v>3.0726534426655</v>
      </c>
      <c r="G33" s="11" t="n">
        <v>3.52810732059048</v>
      </c>
      <c r="H33" s="11" t="n">
        <v>1.36981261332273</v>
      </c>
      <c r="I33" s="11" t="n">
        <v>4.32004039408328</v>
      </c>
      <c r="J33" s="12" t="n">
        <v>-1</v>
      </c>
      <c r="K33" s="11" t="n">
        <f aca="false">IF(B33&lt;1,0,IF(B33&lt;3,1,IF(B33&lt;6,2,IF(B33&lt;12,3,IF(B33&gt;=12,4,-1)))))</f>
        <v>1</v>
      </c>
      <c r="L33" s="11" t="n">
        <f aca="false">IF(C33&lt;1,0,IF(C33&lt;3,1,IF(C33&lt;6,2,IF(C33&lt;12,3,IF(C33&gt;=12,4,-1)))))</f>
        <v>1</v>
      </c>
      <c r="M33" s="11" t="n">
        <f aca="false">IF(D33&lt;1,0,IF(D33&lt;3,1,IF(D33&lt;6,2,IF(D33&lt;12,3,IF(D33&gt;=12,4,-1)))))</f>
        <v>1</v>
      </c>
      <c r="N33" s="11" t="n">
        <f aca="false">IF(E33&lt;1,0,IF(E33&lt;3,1,IF(E33&lt;6,2,IF(E33&lt;12,3,IF(E33&gt;=12,4,-1)))))</f>
        <v>1</v>
      </c>
      <c r="O33" s="11" t="n">
        <f aca="false">IF(F33&lt;1,0,IF(F33&lt;3,1,IF(F33&lt;6,2,IF(F33&lt;12,3,IF(F33&gt;=12,4,-1)))))</f>
        <v>2</v>
      </c>
      <c r="P33" s="11" t="n">
        <f aca="false">IF(G33&lt;1,0,IF(G33&lt;3,1,IF(G33&lt;6,2,IF(G33&lt;12,3,IF(G33&gt;=12,4,-1)))))</f>
        <v>2</v>
      </c>
      <c r="Q33" s="11" t="n">
        <f aca="false">IF(H33&lt;1,0,IF(H33&lt;3,1,IF(H33&lt;6,2,IF(H33&lt;12,3,IF(H33&gt;=12,4,-1)))))</f>
        <v>1</v>
      </c>
      <c r="R33" s="11" t="n">
        <f aca="false">IF(I33&lt;1,0,IF(I33&lt;3,1,IF(I33&lt;6,2,IF(I33&lt;12,3,IF(I33&gt;=12,4,-1)))))</f>
        <v>2</v>
      </c>
      <c r="S33" s="13" t="n">
        <f aca="false">IF(J33=-1,-1,IF(J33&lt;1,0,IF(J33&lt;3,1,IF(J33&lt;6,2,IF(J33&lt;12,3,IF(J33&gt;=12,4,-1))))))</f>
        <v>-1</v>
      </c>
    </row>
    <row r="34" customFormat="false" ht="15" hidden="false" customHeight="false" outlineLevel="0" collapsed="false">
      <c r="A34" s="7" t="s">
        <v>50</v>
      </c>
      <c r="B34" s="0" t="n">
        <v>2.11596650061363</v>
      </c>
      <c r="C34" s="0" t="n">
        <v>2.14499375462261</v>
      </c>
      <c r="D34" s="0" t="n">
        <v>2.84925866775009</v>
      </c>
      <c r="E34" s="0" t="n">
        <v>1.9560135410224</v>
      </c>
      <c r="F34" s="11" t="n">
        <f aca="false">AVERAGE(G34:I34)</f>
        <v>4.02182640549902</v>
      </c>
      <c r="G34" s="11" t="n">
        <v>3.87212130556081</v>
      </c>
      <c r="H34" s="11" t="n">
        <v>4.96203963493556</v>
      </c>
      <c r="I34" s="11" t="n">
        <v>3.23131827600068</v>
      </c>
      <c r="J34" s="12" t="n">
        <v>-1</v>
      </c>
      <c r="K34" s="11" t="n">
        <f aca="false">IF(B34&lt;1,0,IF(B34&lt;3,1,IF(B34&lt;6,2,IF(B34&lt;12,3,IF(B34&gt;=12,4,-1)))))</f>
        <v>1</v>
      </c>
      <c r="L34" s="11" t="n">
        <f aca="false">IF(C34&lt;1,0,IF(C34&lt;3,1,IF(C34&lt;6,2,IF(C34&lt;12,3,IF(C34&gt;=12,4,-1)))))</f>
        <v>1</v>
      </c>
      <c r="M34" s="11" t="n">
        <f aca="false">IF(D34&lt;1,0,IF(D34&lt;3,1,IF(D34&lt;6,2,IF(D34&lt;12,3,IF(D34&gt;=12,4,-1)))))</f>
        <v>1</v>
      </c>
      <c r="N34" s="11" t="n">
        <f aca="false">IF(E34&lt;1,0,IF(E34&lt;3,1,IF(E34&lt;6,2,IF(E34&lt;12,3,IF(E34&gt;=12,4,-1)))))</f>
        <v>1</v>
      </c>
      <c r="O34" s="11" t="n">
        <f aca="false">IF(F34&lt;1,0,IF(F34&lt;3,1,IF(F34&lt;6,2,IF(F34&lt;12,3,IF(F34&gt;=12,4,-1)))))</f>
        <v>2</v>
      </c>
      <c r="P34" s="11" t="n">
        <f aca="false">IF(G34&lt;1,0,IF(G34&lt;3,1,IF(G34&lt;6,2,IF(G34&lt;12,3,IF(G34&gt;=12,4,-1)))))</f>
        <v>2</v>
      </c>
      <c r="Q34" s="11" t="n">
        <f aca="false">IF(H34&lt;1,0,IF(H34&lt;3,1,IF(H34&lt;6,2,IF(H34&lt;12,3,IF(H34&gt;=12,4,-1)))))</f>
        <v>2</v>
      </c>
      <c r="R34" s="11" t="n">
        <f aca="false">IF(I34&lt;1,0,IF(I34&lt;3,1,IF(I34&lt;6,2,IF(I34&lt;12,3,IF(I34&gt;=12,4,-1)))))</f>
        <v>2</v>
      </c>
      <c r="S34" s="13" t="n">
        <f aca="false">IF(J34=-1,-1,IF(J34&lt;1,0,IF(J34&lt;3,1,IF(J34&lt;6,2,IF(J34&lt;12,3,IF(J34&gt;=12,4,-1))))))</f>
        <v>-1</v>
      </c>
    </row>
    <row r="35" customFormat="false" ht="15" hidden="false" customHeight="false" outlineLevel="0" collapsed="false">
      <c r="A35" s="7" t="s">
        <v>51</v>
      </c>
      <c r="B35" s="0" t="n">
        <v>2.92875515940922</v>
      </c>
      <c r="C35" s="0" t="n">
        <v>4.93052571641471</v>
      </c>
      <c r="D35" s="0" t="n">
        <v>3.05232248064584</v>
      </c>
      <c r="E35" s="0" t="n">
        <v>2.86999259604394</v>
      </c>
      <c r="F35" s="11" t="n">
        <f aca="false">AVERAGE(G35:I35)</f>
        <v>6.68672437209701</v>
      </c>
      <c r="G35" s="11" t="n">
        <v>9.31128634623001</v>
      </c>
      <c r="H35" s="11" t="n">
        <v>7.56835419584678</v>
      </c>
      <c r="I35" s="11" t="n">
        <v>3.18053257421424</v>
      </c>
      <c r="J35" s="12" t="n">
        <v>5.72280507310958</v>
      </c>
      <c r="K35" s="11" t="n">
        <f aca="false">IF(B35&lt;1,0,IF(B35&lt;3,1,IF(B35&lt;6,2,IF(B35&lt;12,3,IF(B35&gt;=12,4,-1)))))</f>
        <v>1</v>
      </c>
      <c r="L35" s="11" t="n">
        <f aca="false">IF(C35&lt;1,0,IF(C35&lt;3,1,IF(C35&lt;6,2,IF(C35&lt;12,3,IF(C35&gt;=12,4,-1)))))</f>
        <v>2</v>
      </c>
      <c r="M35" s="11" t="n">
        <f aca="false">IF(D35&lt;1,0,IF(D35&lt;3,1,IF(D35&lt;6,2,IF(D35&lt;12,3,IF(D35&gt;=12,4,-1)))))</f>
        <v>2</v>
      </c>
      <c r="N35" s="11" t="n">
        <f aca="false">IF(E35&lt;1,0,IF(E35&lt;3,1,IF(E35&lt;6,2,IF(E35&lt;12,3,IF(E35&gt;=12,4,-1)))))</f>
        <v>1</v>
      </c>
      <c r="O35" s="11" t="n">
        <f aca="false">IF(F35&lt;1,0,IF(F35&lt;3,1,IF(F35&lt;6,2,IF(F35&lt;12,3,IF(F35&gt;=12,4,-1)))))</f>
        <v>3</v>
      </c>
      <c r="P35" s="11" t="n">
        <f aca="false">IF(G35&lt;1,0,IF(G35&lt;3,1,IF(G35&lt;6,2,IF(G35&lt;12,3,IF(G35&gt;=12,4,-1)))))</f>
        <v>3</v>
      </c>
      <c r="Q35" s="11" t="n">
        <f aca="false">IF(H35&lt;1,0,IF(H35&lt;3,1,IF(H35&lt;6,2,IF(H35&lt;12,3,IF(H35&gt;=12,4,-1)))))</f>
        <v>3</v>
      </c>
      <c r="R35" s="11" t="n">
        <f aca="false">IF(I35&lt;1,0,IF(I35&lt;3,1,IF(I35&lt;6,2,IF(I35&lt;12,3,IF(I35&gt;=12,4,-1)))))</f>
        <v>2</v>
      </c>
      <c r="S35" s="13" t="n">
        <f aca="false">IF(J35=-1,-1,IF(J35&lt;1,0,IF(J35&lt;3,1,IF(J35&lt;6,2,IF(J35&lt;12,3,IF(J35&gt;=12,4,-1))))))</f>
        <v>2</v>
      </c>
    </row>
    <row r="36" customFormat="false" ht="15" hidden="false" customHeight="false" outlineLevel="0" collapsed="false">
      <c r="A36" s="7" t="s">
        <v>52</v>
      </c>
      <c r="B36" s="0" t="n">
        <v>1.55534764229236</v>
      </c>
      <c r="C36" s="0" t="n">
        <v>1.60774789828144</v>
      </c>
      <c r="D36" s="0" t="n">
        <v>1.31924240678199</v>
      </c>
      <c r="E36" s="0" t="n">
        <v>1.60274794274309</v>
      </c>
      <c r="F36" s="11" t="n">
        <f aca="false">AVERAGE(G36:I36)</f>
        <v>2.74921870583065</v>
      </c>
      <c r="G36" s="11" t="n">
        <v>2.07688245083144</v>
      </c>
      <c r="H36" s="11" t="n">
        <v>1.87281830218823</v>
      </c>
      <c r="I36" s="11" t="n">
        <v>4.29795536447228</v>
      </c>
      <c r="J36" s="12" t="n">
        <v>0.659786155845337</v>
      </c>
      <c r="K36" s="11" t="n">
        <f aca="false">IF(B36&lt;1,0,IF(B36&lt;3,1,IF(B36&lt;6,2,IF(B36&lt;12,3,IF(B36&gt;=12,4,-1)))))</f>
        <v>1</v>
      </c>
      <c r="L36" s="11" t="n">
        <f aca="false">IF(C36&lt;1,0,IF(C36&lt;3,1,IF(C36&lt;6,2,IF(C36&lt;12,3,IF(C36&gt;=12,4,-1)))))</f>
        <v>1</v>
      </c>
      <c r="M36" s="11" t="n">
        <f aca="false">IF(D36&lt;1,0,IF(D36&lt;3,1,IF(D36&lt;6,2,IF(D36&lt;12,3,IF(D36&gt;=12,4,-1)))))</f>
        <v>1</v>
      </c>
      <c r="N36" s="11" t="n">
        <f aca="false">IF(E36&lt;1,0,IF(E36&lt;3,1,IF(E36&lt;6,2,IF(E36&lt;12,3,IF(E36&gt;=12,4,-1)))))</f>
        <v>1</v>
      </c>
      <c r="O36" s="11" t="n">
        <f aca="false">IF(F36&lt;1,0,IF(F36&lt;3,1,IF(F36&lt;6,2,IF(F36&lt;12,3,IF(F36&gt;=12,4,-1)))))</f>
        <v>1</v>
      </c>
      <c r="P36" s="11" t="n">
        <f aca="false">IF(G36&lt;1,0,IF(G36&lt;3,1,IF(G36&lt;6,2,IF(G36&lt;12,3,IF(G36&gt;=12,4,-1)))))</f>
        <v>1</v>
      </c>
      <c r="Q36" s="11" t="n">
        <f aca="false">IF(H36&lt;1,0,IF(H36&lt;3,1,IF(H36&lt;6,2,IF(H36&lt;12,3,IF(H36&gt;=12,4,-1)))))</f>
        <v>1</v>
      </c>
      <c r="R36" s="11" t="n">
        <f aca="false">IF(I36&lt;1,0,IF(I36&lt;3,1,IF(I36&lt;6,2,IF(I36&lt;12,3,IF(I36&gt;=12,4,-1)))))</f>
        <v>2</v>
      </c>
      <c r="S36" s="13" t="n">
        <f aca="false">IF(J36=-1,-1,IF(J36&lt;1,0,IF(J36&lt;3,1,IF(J36&lt;6,2,IF(J36&lt;12,3,IF(J36&gt;=12,4,-1))))))</f>
        <v>0</v>
      </c>
    </row>
    <row r="37" customFormat="false" ht="15" hidden="false" customHeight="false" outlineLevel="0" collapsed="false">
      <c r="A37" s="7" t="s">
        <v>54</v>
      </c>
      <c r="B37" s="0" t="n">
        <v>4.78042411537191</v>
      </c>
      <c r="C37" s="0" t="n">
        <v>7.31717403055687</v>
      </c>
      <c r="D37" s="0" t="n">
        <v>6.47237361212371</v>
      </c>
      <c r="E37" s="0" t="n">
        <v>5.49384683294026</v>
      </c>
      <c r="F37" s="11" t="n">
        <f aca="false">AVERAGE(G37:I37)</f>
        <v>8.31510184228078</v>
      </c>
      <c r="G37" s="11" t="n">
        <v>9.35922308080152</v>
      </c>
      <c r="H37" s="11" t="n">
        <v>9.50896487428499</v>
      </c>
      <c r="I37" s="11" t="n">
        <v>6.07711757175582</v>
      </c>
      <c r="J37" s="12" t="n">
        <v>-1</v>
      </c>
      <c r="K37" s="11" t="n">
        <f aca="false">IF(B37&lt;1,0,IF(B37&lt;3,1,IF(B37&lt;6,2,IF(B37&lt;12,3,IF(B37&gt;=12,4,-1)))))</f>
        <v>2</v>
      </c>
      <c r="L37" s="11" t="n">
        <f aca="false">IF(C37&lt;1,0,IF(C37&lt;3,1,IF(C37&lt;6,2,IF(C37&lt;12,3,IF(C37&gt;=12,4,-1)))))</f>
        <v>3</v>
      </c>
      <c r="M37" s="11" t="n">
        <f aca="false">IF(D37&lt;1,0,IF(D37&lt;3,1,IF(D37&lt;6,2,IF(D37&lt;12,3,IF(D37&gt;=12,4,-1)))))</f>
        <v>3</v>
      </c>
      <c r="N37" s="11" t="n">
        <f aca="false">IF(E37&lt;1,0,IF(E37&lt;3,1,IF(E37&lt;6,2,IF(E37&lt;12,3,IF(E37&gt;=12,4,-1)))))</f>
        <v>2</v>
      </c>
      <c r="O37" s="11" t="n">
        <f aca="false">IF(F37&lt;1,0,IF(F37&lt;3,1,IF(F37&lt;6,2,IF(F37&lt;12,3,IF(F37&gt;=12,4,-1)))))</f>
        <v>3</v>
      </c>
      <c r="P37" s="11" t="n">
        <f aca="false">IF(G37&lt;1,0,IF(G37&lt;3,1,IF(G37&lt;6,2,IF(G37&lt;12,3,IF(G37&gt;=12,4,-1)))))</f>
        <v>3</v>
      </c>
      <c r="Q37" s="11" t="n">
        <f aca="false">IF(H37&lt;1,0,IF(H37&lt;3,1,IF(H37&lt;6,2,IF(H37&lt;12,3,IF(H37&gt;=12,4,-1)))))</f>
        <v>3</v>
      </c>
      <c r="R37" s="11" t="n">
        <f aca="false">IF(I37&lt;1,0,IF(I37&lt;3,1,IF(I37&lt;6,2,IF(I37&lt;12,3,IF(I37&gt;=12,4,-1)))))</f>
        <v>3</v>
      </c>
      <c r="S37" s="13" t="n">
        <f aca="false">IF(J37=-1,-1,IF(J37&lt;1,0,IF(J37&lt;3,1,IF(J37&lt;6,2,IF(J37&lt;12,3,IF(J37&gt;=12,4,-1))))))</f>
        <v>-1</v>
      </c>
    </row>
    <row r="38" customFormat="false" ht="15" hidden="false" customHeight="false" outlineLevel="0" collapsed="false">
      <c r="A38" s="7" t="s">
        <v>55</v>
      </c>
      <c r="B38" s="0" t="n">
        <v>1.78372686551195</v>
      </c>
      <c r="C38" s="0" t="n">
        <v>1.99245187491815</v>
      </c>
      <c r="D38" s="0" t="n">
        <v>1.80602246250548</v>
      </c>
      <c r="E38" s="0" t="n">
        <v>1.57345533338313</v>
      </c>
      <c r="F38" s="11" t="n">
        <f aca="false">AVERAGE(G38:I38)</f>
        <v>2.97667303516918</v>
      </c>
      <c r="G38" s="11" t="n">
        <v>3.57708826821933</v>
      </c>
      <c r="H38" s="11" t="n">
        <v>2.76116423864748</v>
      </c>
      <c r="I38" s="11" t="n">
        <v>2.59176659864072</v>
      </c>
      <c r="J38" s="12" t="n">
        <v>5.18638634870777</v>
      </c>
      <c r="K38" s="11" t="n">
        <f aca="false">IF(B38&lt;1,0,IF(B38&lt;3,1,IF(B38&lt;6,2,IF(B38&lt;12,3,IF(B38&gt;=12,4,-1)))))</f>
        <v>1</v>
      </c>
      <c r="L38" s="11" t="n">
        <f aca="false">IF(C38&lt;1,0,IF(C38&lt;3,1,IF(C38&lt;6,2,IF(C38&lt;12,3,IF(C38&gt;=12,4,-1)))))</f>
        <v>1</v>
      </c>
      <c r="M38" s="11" t="n">
        <f aca="false">IF(D38&lt;1,0,IF(D38&lt;3,1,IF(D38&lt;6,2,IF(D38&lt;12,3,IF(D38&gt;=12,4,-1)))))</f>
        <v>1</v>
      </c>
      <c r="N38" s="11" t="n">
        <f aca="false">IF(E38&lt;1,0,IF(E38&lt;3,1,IF(E38&lt;6,2,IF(E38&lt;12,3,IF(E38&gt;=12,4,-1)))))</f>
        <v>1</v>
      </c>
      <c r="O38" s="11" t="n">
        <f aca="false">IF(F38&lt;1,0,IF(F38&lt;3,1,IF(F38&lt;6,2,IF(F38&lt;12,3,IF(F38&gt;=12,4,-1)))))</f>
        <v>1</v>
      </c>
      <c r="P38" s="11" t="n">
        <f aca="false">IF(G38&lt;1,0,IF(G38&lt;3,1,IF(G38&lt;6,2,IF(G38&lt;12,3,IF(G38&gt;=12,4,-1)))))</f>
        <v>2</v>
      </c>
      <c r="Q38" s="11" t="n">
        <f aca="false">IF(H38&lt;1,0,IF(H38&lt;3,1,IF(H38&lt;6,2,IF(H38&lt;12,3,IF(H38&gt;=12,4,-1)))))</f>
        <v>1</v>
      </c>
      <c r="R38" s="11" t="n">
        <f aca="false">IF(I38&lt;1,0,IF(I38&lt;3,1,IF(I38&lt;6,2,IF(I38&lt;12,3,IF(I38&gt;=12,4,-1)))))</f>
        <v>1</v>
      </c>
      <c r="S38" s="13" t="n">
        <f aca="false">IF(J38=-1,-1,IF(J38&lt;1,0,IF(J38&lt;3,1,IF(J38&lt;6,2,IF(J38&lt;12,3,IF(J38&gt;=12,4,-1))))))</f>
        <v>2</v>
      </c>
    </row>
    <row r="39" customFormat="false" ht="15" hidden="false" customHeight="false" outlineLevel="0" collapsed="false">
      <c r="A39" s="7" t="s">
        <v>56</v>
      </c>
      <c r="B39" s="0" t="n">
        <v>1.85689942446783</v>
      </c>
      <c r="C39" s="0" t="n">
        <v>1.41136972816332</v>
      </c>
      <c r="D39" s="0" t="n">
        <v>1.84148572541054</v>
      </c>
      <c r="E39" s="0" t="n">
        <v>1.62453101553788</v>
      </c>
      <c r="F39" s="11" t="n">
        <f aca="false">AVERAGE(G39:I39)</f>
        <v>2.34959242714155</v>
      </c>
      <c r="G39" s="11" t="n">
        <v>1.58670037902811</v>
      </c>
      <c r="H39" s="11" t="n">
        <v>3.40017754679371</v>
      </c>
      <c r="I39" s="11" t="n">
        <v>2.06189935560284</v>
      </c>
      <c r="J39" s="12" t="n">
        <v>-1</v>
      </c>
      <c r="K39" s="11" t="n">
        <f aca="false">IF(B39&lt;1,0,IF(B39&lt;3,1,IF(B39&lt;6,2,IF(B39&lt;12,3,IF(B39&gt;=12,4,-1)))))</f>
        <v>1</v>
      </c>
      <c r="L39" s="11" t="n">
        <f aca="false">IF(C39&lt;1,0,IF(C39&lt;3,1,IF(C39&lt;6,2,IF(C39&lt;12,3,IF(C39&gt;=12,4,-1)))))</f>
        <v>1</v>
      </c>
      <c r="M39" s="11" t="n">
        <f aca="false">IF(D39&lt;1,0,IF(D39&lt;3,1,IF(D39&lt;6,2,IF(D39&lt;12,3,IF(D39&gt;=12,4,-1)))))</f>
        <v>1</v>
      </c>
      <c r="N39" s="11" t="n">
        <f aca="false">IF(E39&lt;1,0,IF(E39&lt;3,1,IF(E39&lt;6,2,IF(E39&lt;12,3,IF(E39&gt;=12,4,-1)))))</f>
        <v>1</v>
      </c>
      <c r="O39" s="11" t="n">
        <f aca="false">IF(F39&lt;1,0,IF(F39&lt;3,1,IF(F39&lt;6,2,IF(F39&lt;12,3,IF(F39&gt;=12,4,-1)))))</f>
        <v>1</v>
      </c>
      <c r="P39" s="11" t="n">
        <f aca="false">IF(G39&lt;1,0,IF(G39&lt;3,1,IF(G39&lt;6,2,IF(G39&lt;12,3,IF(G39&gt;=12,4,-1)))))</f>
        <v>1</v>
      </c>
      <c r="Q39" s="11" t="n">
        <f aca="false">IF(H39&lt;1,0,IF(H39&lt;3,1,IF(H39&lt;6,2,IF(H39&lt;12,3,IF(H39&gt;=12,4,-1)))))</f>
        <v>2</v>
      </c>
      <c r="R39" s="11" t="n">
        <f aca="false">IF(I39&lt;1,0,IF(I39&lt;3,1,IF(I39&lt;6,2,IF(I39&lt;12,3,IF(I39&gt;=12,4,-1)))))</f>
        <v>1</v>
      </c>
      <c r="S39" s="13" t="n">
        <f aca="false">IF(J39=-1,-1,IF(J39&lt;1,0,IF(J39&lt;3,1,IF(J39&lt;6,2,IF(J39&lt;12,3,IF(J39&gt;=12,4,-1))))))</f>
        <v>-1</v>
      </c>
    </row>
    <row r="40" customFormat="false" ht="15" hidden="false" customHeight="false" outlineLevel="0" collapsed="false">
      <c r="A40" s="7" t="s">
        <v>57</v>
      </c>
      <c r="B40" s="0" t="n">
        <v>1.57045311046642</v>
      </c>
      <c r="C40" s="0" t="n">
        <v>2.44423884054045</v>
      </c>
      <c r="D40" s="0" t="n">
        <v>1.14014152672322</v>
      </c>
      <c r="E40" s="0" t="n">
        <v>1.66830864975077</v>
      </c>
      <c r="F40" s="11" t="n">
        <f aca="false">AVERAGE(G40:I40)</f>
        <v>2.74188306052915</v>
      </c>
      <c r="G40" s="11" t="n">
        <v>4.17945721178734</v>
      </c>
      <c r="H40" s="11" t="n">
        <v>1.28432548047982</v>
      </c>
      <c r="I40" s="11" t="n">
        <v>2.76186648932029</v>
      </c>
      <c r="J40" s="12" t="n">
        <v>-1</v>
      </c>
      <c r="K40" s="11" t="n">
        <f aca="false">IF(B40&lt;1,0,IF(B40&lt;3,1,IF(B40&lt;6,2,IF(B40&lt;12,3,IF(B40&gt;=12,4,-1)))))</f>
        <v>1</v>
      </c>
      <c r="L40" s="11" t="n">
        <f aca="false">IF(C40&lt;1,0,IF(C40&lt;3,1,IF(C40&lt;6,2,IF(C40&lt;12,3,IF(C40&gt;=12,4,-1)))))</f>
        <v>1</v>
      </c>
      <c r="M40" s="11" t="n">
        <f aca="false">IF(D40&lt;1,0,IF(D40&lt;3,1,IF(D40&lt;6,2,IF(D40&lt;12,3,IF(D40&gt;=12,4,-1)))))</f>
        <v>1</v>
      </c>
      <c r="N40" s="11" t="n">
        <f aca="false">IF(E40&lt;1,0,IF(E40&lt;3,1,IF(E40&lt;6,2,IF(E40&lt;12,3,IF(E40&gt;=12,4,-1)))))</f>
        <v>1</v>
      </c>
      <c r="O40" s="11" t="n">
        <f aca="false">IF(F40&lt;1,0,IF(F40&lt;3,1,IF(F40&lt;6,2,IF(F40&lt;12,3,IF(F40&gt;=12,4,-1)))))</f>
        <v>1</v>
      </c>
      <c r="P40" s="11" t="n">
        <f aca="false">IF(G40&lt;1,0,IF(G40&lt;3,1,IF(G40&lt;6,2,IF(G40&lt;12,3,IF(G40&gt;=12,4,-1)))))</f>
        <v>2</v>
      </c>
      <c r="Q40" s="11" t="n">
        <f aca="false">IF(H40&lt;1,0,IF(H40&lt;3,1,IF(H40&lt;6,2,IF(H40&lt;12,3,IF(H40&gt;=12,4,-1)))))</f>
        <v>1</v>
      </c>
      <c r="R40" s="11" t="n">
        <f aca="false">IF(I40&lt;1,0,IF(I40&lt;3,1,IF(I40&lt;6,2,IF(I40&lt;12,3,IF(I40&gt;=12,4,-1)))))</f>
        <v>1</v>
      </c>
      <c r="S40" s="13" t="n">
        <f aca="false">IF(J40=-1,-1,IF(J40&lt;1,0,IF(J40&lt;3,1,IF(J40&lt;6,2,IF(J40&lt;12,3,IF(J40&gt;=12,4,-1))))))</f>
        <v>-1</v>
      </c>
    </row>
    <row r="41" customFormat="false" ht="15" hidden="false" customHeight="false" outlineLevel="0" collapsed="false">
      <c r="A41" s="7" t="s">
        <v>58</v>
      </c>
      <c r="B41" s="0" t="n">
        <v>2.09612491061308</v>
      </c>
      <c r="C41" s="0" t="n">
        <v>2.47906065403302</v>
      </c>
      <c r="D41" s="0" t="n">
        <v>2.32864161722594</v>
      </c>
      <c r="E41" s="0" t="n">
        <v>1.8594442331957</v>
      </c>
      <c r="F41" s="11" t="n">
        <f aca="false">AVERAGE(G41:I41)</f>
        <v>4.87716082515707</v>
      </c>
      <c r="G41" s="11" t="n">
        <v>7.80865263581109</v>
      </c>
      <c r="H41" s="11" t="n">
        <v>4.54105324134176</v>
      </c>
      <c r="I41" s="11" t="n">
        <v>2.28177659831837</v>
      </c>
      <c r="J41" s="12" t="n">
        <v>2.61368112320301</v>
      </c>
      <c r="K41" s="11" t="n">
        <f aca="false">IF(B41&lt;1,0,IF(B41&lt;3,1,IF(B41&lt;6,2,IF(B41&lt;12,3,IF(B41&gt;=12,4,-1)))))</f>
        <v>1</v>
      </c>
      <c r="L41" s="11" t="n">
        <f aca="false">IF(C41&lt;1,0,IF(C41&lt;3,1,IF(C41&lt;6,2,IF(C41&lt;12,3,IF(C41&gt;=12,4,-1)))))</f>
        <v>1</v>
      </c>
      <c r="M41" s="11" t="n">
        <f aca="false">IF(D41&lt;1,0,IF(D41&lt;3,1,IF(D41&lt;6,2,IF(D41&lt;12,3,IF(D41&gt;=12,4,-1)))))</f>
        <v>1</v>
      </c>
      <c r="N41" s="11" t="n">
        <f aca="false">IF(E41&lt;1,0,IF(E41&lt;3,1,IF(E41&lt;6,2,IF(E41&lt;12,3,IF(E41&gt;=12,4,-1)))))</f>
        <v>1</v>
      </c>
      <c r="O41" s="11" t="n">
        <f aca="false">IF(F41&lt;1,0,IF(F41&lt;3,1,IF(F41&lt;6,2,IF(F41&lt;12,3,IF(F41&gt;=12,4,-1)))))</f>
        <v>2</v>
      </c>
      <c r="P41" s="11" t="n">
        <f aca="false">IF(G41&lt;1,0,IF(G41&lt;3,1,IF(G41&lt;6,2,IF(G41&lt;12,3,IF(G41&gt;=12,4,-1)))))</f>
        <v>3</v>
      </c>
      <c r="Q41" s="11" t="n">
        <f aca="false">IF(H41&lt;1,0,IF(H41&lt;3,1,IF(H41&lt;6,2,IF(H41&lt;12,3,IF(H41&gt;=12,4,-1)))))</f>
        <v>2</v>
      </c>
      <c r="R41" s="11" t="n">
        <f aca="false">IF(I41&lt;1,0,IF(I41&lt;3,1,IF(I41&lt;6,2,IF(I41&lt;12,3,IF(I41&gt;=12,4,-1)))))</f>
        <v>1</v>
      </c>
      <c r="S41" s="13" t="n">
        <f aca="false">IF(J41=-1,-1,IF(J41&lt;1,0,IF(J41&lt;3,1,IF(J41&lt;6,2,IF(J41&lt;12,3,IF(J41&gt;=12,4,-1))))))</f>
        <v>1</v>
      </c>
    </row>
    <row r="42" customFormat="false" ht="15" hidden="false" customHeight="false" outlineLevel="0" collapsed="false">
      <c r="A42" s="7" t="s">
        <v>60</v>
      </c>
      <c r="B42" s="0" t="n">
        <v>1.92847831721063</v>
      </c>
      <c r="C42" s="0" t="n">
        <v>2.46209240180639</v>
      </c>
      <c r="D42" s="0" t="n">
        <v>1.65137998530803</v>
      </c>
      <c r="E42" s="0" t="n">
        <v>1.60602389816881</v>
      </c>
      <c r="F42" s="11" t="n">
        <f aca="false">AVERAGE(G42:I42)</f>
        <v>4.3924549028219</v>
      </c>
      <c r="G42" s="11" t="n">
        <v>9.39222117684526</v>
      </c>
      <c r="H42" s="11" t="n">
        <v>1.6154442522853</v>
      </c>
      <c r="I42" s="11" t="n">
        <v>2.16969927933513</v>
      </c>
      <c r="J42" s="12" t="n">
        <v>-1</v>
      </c>
      <c r="K42" s="11" t="n">
        <f aca="false">IF(B42&lt;1,0,IF(B42&lt;3,1,IF(B42&lt;6,2,IF(B42&lt;12,3,IF(B42&gt;=12,4,-1)))))</f>
        <v>1</v>
      </c>
      <c r="L42" s="11" t="n">
        <f aca="false">IF(C42&lt;1,0,IF(C42&lt;3,1,IF(C42&lt;6,2,IF(C42&lt;12,3,IF(C42&gt;=12,4,-1)))))</f>
        <v>1</v>
      </c>
      <c r="M42" s="11" t="n">
        <f aca="false">IF(D42&lt;1,0,IF(D42&lt;3,1,IF(D42&lt;6,2,IF(D42&lt;12,3,IF(D42&gt;=12,4,-1)))))</f>
        <v>1</v>
      </c>
      <c r="N42" s="11" t="n">
        <f aca="false">IF(E42&lt;1,0,IF(E42&lt;3,1,IF(E42&lt;6,2,IF(E42&lt;12,3,IF(E42&gt;=12,4,-1)))))</f>
        <v>1</v>
      </c>
      <c r="O42" s="11" t="n">
        <f aca="false">IF(F42&lt;1,0,IF(F42&lt;3,1,IF(F42&lt;6,2,IF(F42&lt;12,3,IF(F42&gt;=12,4,-1)))))</f>
        <v>2</v>
      </c>
      <c r="P42" s="11" t="n">
        <f aca="false">IF(G42&lt;1,0,IF(G42&lt;3,1,IF(G42&lt;6,2,IF(G42&lt;12,3,IF(G42&gt;=12,4,-1)))))</f>
        <v>3</v>
      </c>
      <c r="Q42" s="11" t="n">
        <f aca="false">IF(H42&lt;1,0,IF(H42&lt;3,1,IF(H42&lt;6,2,IF(H42&lt;12,3,IF(H42&gt;=12,4,-1)))))</f>
        <v>1</v>
      </c>
      <c r="R42" s="11" t="n">
        <f aca="false">IF(I42&lt;1,0,IF(I42&lt;3,1,IF(I42&lt;6,2,IF(I42&lt;12,3,IF(I42&gt;=12,4,-1)))))</f>
        <v>1</v>
      </c>
      <c r="S42" s="13" t="n">
        <f aca="false">IF(J42=-1,-1,IF(J42&lt;1,0,IF(J42&lt;3,1,IF(J42&lt;6,2,IF(J42&lt;12,3,IF(J42&gt;=12,4,-1))))))</f>
        <v>-1</v>
      </c>
    </row>
    <row r="43" customFormat="false" ht="15" hidden="false" customHeight="false" outlineLevel="0" collapsed="false">
      <c r="A43" s="7" t="s">
        <v>61</v>
      </c>
      <c r="B43" s="0" t="n">
        <v>3.66852938793278</v>
      </c>
      <c r="C43" s="0" t="n">
        <v>15.0422538967848</v>
      </c>
      <c r="D43" s="0" t="n">
        <v>6.25856822053655</v>
      </c>
      <c r="E43" s="0" t="n">
        <v>2.63670963115653</v>
      </c>
      <c r="F43" s="11" t="n">
        <f aca="false">AVERAGE(G43:I43)</f>
        <v>8.56513389509944</v>
      </c>
      <c r="G43" s="11" t="n">
        <v>17.018164690419</v>
      </c>
      <c r="H43" s="11" t="n">
        <v>7.09195712649249</v>
      </c>
      <c r="I43" s="11" t="n">
        <v>1.58527986838683</v>
      </c>
      <c r="J43" s="12" t="n">
        <v>9.12786494755556</v>
      </c>
      <c r="K43" s="11" t="n">
        <f aca="false">IF(B43&lt;1,0,IF(B43&lt;3,1,IF(B43&lt;6,2,IF(B43&lt;12,3,IF(B43&gt;=12,4,-1)))))</f>
        <v>2</v>
      </c>
      <c r="L43" s="11" t="n">
        <f aca="false">IF(C43&lt;1,0,IF(C43&lt;3,1,IF(C43&lt;6,2,IF(C43&lt;12,3,IF(C43&gt;=12,4,-1)))))</f>
        <v>4</v>
      </c>
      <c r="M43" s="11" t="n">
        <f aca="false">IF(D43&lt;1,0,IF(D43&lt;3,1,IF(D43&lt;6,2,IF(D43&lt;12,3,IF(D43&gt;=12,4,-1)))))</f>
        <v>3</v>
      </c>
      <c r="N43" s="11" t="n">
        <f aca="false">IF(E43&lt;1,0,IF(E43&lt;3,1,IF(E43&lt;6,2,IF(E43&lt;12,3,IF(E43&gt;=12,4,-1)))))</f>
        <v>1</v>
      </c>
      <c r="O43" s="11" t="n">
        <f aca="false">IF(F43&lt;1,0,IF(F43&lt;3,1,IF(F43&lt;6,2,IF(F43&lt;12,3,IF(F43&gt;=12,4,-1)))))</f>
        <v>3</v>
      </c>
      <c r="P43" s="11" t="n">
        <f aca="false">IF(G43&lt;1,0,IF(G43&lt;3,1,IF(G43&lt;6,2,IF(G43&lt;12,3,IF(G43&gt;=12,4,-1)))))</f>
        <v>4</v>
      </c>
      <c r="Q43" s="11" t="n">
        <f aca="false">IF(H43&lt;1,0,IF(H43&lt;3,1,IF(H43&lt;6,2,IF(H43&lt;12,3,IF(H43&gt;=12,4,-1)))))</f>
        <v>3</v>
      </c>
      <c r="R43" s="11" t="n">
        <f aca="false">IF(I43&lt;1,0,IF(I43&lt;3,1,IF(I43&lt;6,2,IF(I43&lt;12,3,IF(I43&gt;=12,4,-1)))))</f>
        <v>1</v>
      </c>
      <c r="S43" s="13" t="n">
        <f aca="false">IF(J43=-1,-1,IF(J43&lt;1,0,IF(J43&lt;3,1,IF(J43&lt;6,2,IF(J43&lt;12,3,IF(J43&gt;=12,4,-1))))))</f>
        <v>3</v>
      </c>
    </row>
    <row r="44" customFormat="false" ht="15" hidden="false" customHeight="false" outlineLevel="0" collapsed="false">
      <c r="A44" s="7" t="s">
        <v>62</v>
      </c>
      <c r="B44" s="0" t="n">
        <v>2.42676381997232</v>
      </c>
      <c r="C44" s="0" t="n">
        <v>4.09221665145512</v>
      </c>
      <c r="D44" s="0" t="n">
        <v>1.66750555759864</v>
      </c>
      <c r="E44" s="0" t="n">
        <v>2.36774790010809</v>
      </c>
      <c r="F44" s="11" t="n">
        <f aca="false">AVERAGE(G44:I44)</f>
        <v>5.4899289377233</v>
      </c>
      <c r="G44" s="11" t="n">
        <v>9.70782925063192</v>
      </c>
      <c r="H44" s="11" t="n">
        <v>3.23062615933473</v>
      </c>
      <c r="I44" s="11" t="n">
        <v>3.53133140320325</v>
      </c>
      <c r="J44" s="12" t="n">
        <v>-1</v>
      </c>
      <c r="K44" s="11" t="n">
        <f aca="false">IF(B44&lt;1,0,IF(B44&lt;3,1,IF(B44&lt;6,2,IF(B44&lt;12,3,IF(B44&gt;=12,4,-1)))))</f>
        <v>1</v>
      </c>
      <c r="L44" s="11" t="n">
        <f aca="false">IF(C44&lt;1,0,IF(C44&lt;3,1,IF(C44&lt;6,2,IF(C44&lt;12,3,IF(C44&gt;=12,4,-1)))))</f>
        <v>2</v>
      </c>
      <c r="M44" s="11" t="n">
        <f aca="false">IF(D44&lt;1,0,IF(D44&lt;3,1,IF(D44&lt;6,2,IF(D44&lt;12,3,IF(D44&gt;=12,4,-1)))))</f>
        <v>1</v>
      </c>
      <c r="N44" s="11" t="n">
        <f aca="false">IF(E44&lt;1,0,IF(E44&lt;3,1,IF(E44&lt;6,2,IF(E44&lt;12,3,IF(E44&gt;=12,4,-1)))))</f>
        <v>1</v>
      </c>
      <c r="O44" s="11" t="n">
        <f aca="false">IF(F44&lt;1,0,IF(F44&lt;3,1,IF(F44&lt;6,2,IF(F44&lt;12,3,IF(F44&gt;=12,4,-1)))))</f>
        <v>2</v>
      </c>
      <c r="P44" s="11" t="n">
        <f aca="false">IF(G44&lt;1,0,IF(G44&lt;3,1,IF(G44&lt;6,2,IF(G44&lt;12,3,IF(G44&gt;=12,4,-1)))))</f>
        <v>3</v>
      </c>
      <c r="Q44" s="11" t="n">
        <f aca="false">IF(H44&lt;1,0,IF(H44&lt;3,1,IF(H44&lt;6,2,IF(H44&lt;12,3,IF(H44&gt;=12,4,-1)))))</f>
        <v>2</v>
      </c>
      <c r="R44" s="11" t="n">
        <f aca="false">IF(I44&lt;1,0,IF(I44&lt;3,1,IF(I44&lt;6,2,IF(I44&lt;12,3,IF(I44&gt;=12,4,-1)))))</f>
        <v>2</v>
      </c>
      <c r="S44" s="13" t="n">
        <f aca="false">IF(J44=-1,-1,IF(J44&lt;1,0,IF(J44&lt;3,1,IF(J44&lt;6,2,IF(J44&lt;12,3,IF(J44&gt;=12,4,-1))))))</f>
        <v>-1</v>
      </c>
    </row>
    <row r="45" customFormat="false" ht="15" hidden="false" customHeight="false" outlineLevel="0" collapsed="false">
      <c r="A45" s="7" t="s">
        <v>64</v>
      </c>
      <c r="B45" s="0" t="n">
        <v>2.51936593601374</v>
      </c>
      <c r="C45" s="0" t="n">
        <v>3.23895705296816</v>
      </c>
      <c r="D45" s="0" t="n">
        <v>2.55413543570813</v>
      </c>
      <c r="E45" s="0" t="n">
        <v>2.28188706330318</v>
      </c>
      <c r="F45" s="11" t="n">
        <f aca="false">AVERAGE(G45:I45)</f>
        <v>4.78751329331329</v>
      </c>
      <c r="G45" s="11" t="n">
        <v>7.71891764811606</v>
      </c>
      <c r="H45" s="11" t="n">
        <v>3.99755076018507</v>
      </c>
      <c r="I45" s="11" t="n">
        <v>2.64607147163875</v>
      </c>
      <c r="J45" s="12" t="n">
        <v>3.15253976262953</v>
      </c>
      <c r="K45" s="11" t="n">
        <f aca="false">IF(B45&lt;1,0,IF(B45&lt;3,1,IF(B45&lt;6,2,IF(B45&lt;12,3,IF(B45&gt;=12,4,-1)))))</f>
        <v>1</v>
      </c>
      <c r="L45" s="11" t="n">
        <f aca="false">IF(C45&lt;1,0,IF(C45&lt;3,1,IF(C45&lt;6,2,IF(C45&lt;12,3,IF(C45&gt;=12,4,-1)))))</f>
        <v>2</v>
      </c>
      <c r="M45" s="11" t="n">
        <f aca="false">IF(D45&lt;1,0,IF(D45&lt;3,1,IF(D45&lt;6,2,IF(D45&lt;12,3,IF(D45&gt;=12,4,-1)))))</f>
        <v>1</v>
      </c>
      <c r="N45" s="11" t="n">
        <f aca="false">IF(E45&lt;1,0,IF(E45&lt;3,1,IF(E45&lt;6,2,IF(E45&lt;12,3,IF(E45&gt;=12,4,-1)))))</f>
        <v>1</v>
      </c>
      <c r="O45" s="11" t="n">
        <f aca="false">IF(F45&lt;1,0,IF(F45&lt;3,1,IF(F45&lt;6,2,IF(F45&lt;12,3,IF(F45&gt;=12,4,-1)))))</f>
        <v>2</v>
      </c>
      <c r="P45" s="11" t="n">
        <f aca="false">IF(G45&lt;1,0,IF(G45&lt;3,1,IF(G45&lt;6,2,IF(G45&lt;12,3,IF(G45&gt;=12,4,-1)))))</f>
        <v>3</v>
      </c>
      <c r="Q45" s="11" t="n">
        <f aca="false">IF(H45&lt;1,0,IF(H45&lt;3,1,IF(H45&lt;6,2,IF(H45&lt;12,3,IF(H45&gt;=12,4,-1)))))</f>
        <v>2</v>
      </c>
      <c r="R45" s="11" t="n">
        <f aca="false">IF(I45&lt;1,0,IF(I45&lt;3,1,IF(I45&lt;6,2,IF(I45&lt;12,3,IF(I45&gt;=12,4,-1)))))</f>
        <v>1</v>
      </c>
      <c r="S45" s="13" t="n">
        <f aca="false">IF(J45=-1,-1,IF(J45&lt;1,0,IF(J45&lt;3,1,IF(J45&lt;6,2,IF(J45&lt;12,3,IF(J45&gt;=12,4,-1))))))</f>
        <v>2</v>
      </c>
    </row>
    <row r="46" customFormat="false" ht="15" hidden="false" customHeight="false" outlineLevel="0" collapsed="false">
      <c r="A46" s="7" t="s">
        <v>66</v>
      </c>
      <c r="B46" s="0" t="n">
        <v>2.1952274432452</v>
      </c>
      <c r="C46" s="0" t="n">
        <v>2.07705267426851</v>
      </c>
      <c r="D46" s="0" t="n">
        <v>2.96387569908165</v>
      </c>
      <c r="E46" s="0" t="n">
        <v>2.15710221726663</v>
      </c>
      <c r="F46" s="11" t="n">
        <f aca="false">AVERAGE(G46:I46)</f>
        <v>3.75243574448764</v>
      </c>
      <c r="G46" s="11" t="n">
        <v>3.06220432482495</v>
      </c>
      <c r="H46" s="11" t="n">
        <v>5.37660455415624</v>
      </c>
      <c r="I46" s="11" t="n">
        <v>2.81849835448173</v>
      </c>
      <c r="J46" s="12" t="n">
        <v>-1</v>
      </c>
      <c r="K46" s="11" t="n">
        <f aca="false">IF(B46&lt;1,0,IF(B46&lt;3,1,IF(B46&lt;6,2,IF(B46&lt;12,3,IF(B46&gt;=12,4,-1)))))</f>
        <v>1</v>
      </c>
      <c r="L46" s="11" t="n">
        <f aca="false">IF(C46&lt;1,0,IF(C46&lt;3,1,IF(C46&lt;6,2,IF(C46&lt;12,3,IF(C46&gt;=12,4,-1)))))</f>
        <v>1</v>
      </c>
      <c r="M46" s="11" t="n">
        <f aca="false">IF(D46&lt;1,0,IF(D46&lt;3,1,IF(D46&lt;6,2,IF(D46&lt;12,3,IF(D46&gt;=12,4,-1)))))</f>
        <v>1</v>
      </c>
      <c r="N46" s="11" t="n">
        <f aca="false">IF(E46&lt;1,0,IF(E46&lt;3,1,IF(E46&lt;6,2,IF(E46&lt;12,3,IF(E46&gt;=12,4,-1)))))</f>
        <v>1</v>
      </c>
      <c r="O46" s="11" t="n">
        <f aca="false">IF(F46&lt;1,0,IF(F46&lt;3,1,IF(F46&lt;6,2,IF(F46&lt;12,3,IF(F46&gt;=12,4,-1)))))</f>
        <v>2</v>
      </c>
      <c r="P46" s="11" t="n">
        <f aca="false">IF(G46&lt;1,0,IF(G46&lt;3,1,IF(G46&lt;6,2,IF(G46&lt;12,3,IF(G46&gt;=12,4,-1)))))</f>
        <v>2</v>
      </c>
      <c r="Q46" s="11" t="n">
        <f aca="false">IF(H46&lt;1,0,IF(H46&lt;3,1,IF(H46&lt;6,2,IF(H46&lt;12,3,IF(H46&gt;=12,4,-1)))))</f>
        <v>2</v>
      </c>
      <c r="R46" s="11" t="n">
        <f aca="false">IF(I46&lt;1,0,IF(I46&lt;3,1,IF(I46&lt;6,2,IF(I46&lt;12,3,IF(I46&gt;=12,4,-1)))))</f>
        <v>1</v>
      </c>
      <c r="S46" s="13" t="n">
        <f aca="false">IF(J46=-1,-1,IF(J46&lt;1,0,IF(J46&lt;3,1,IF(J46&lt;6,2,IF(J46&lt;12,3,IF(J46&gt;=12,4,-1))))))</f>
        <v>-1</v>
      </c>
    </row>
    <row r="47" customFormat="false" ht="15" hidden="false" customHeight="false" outlineLevel="0" collapsed="false">
      <c r="A47" s="7" t="s">
        <v>67</v>
      </c>
      <c r="B47" s="0" t="n">
        <v>2.14894382119296</v>
      </c>
      <c r="C47" s="0" t="n">
        <v>2.14845050142346</v>
      </c>
      <c r="D47" s="0" t="n">
        <v>2.05244257902862</v>
      </c>
      <c r="E47" s="0" t="n">
        <v>2.25639437750927</v>
      </c>
      <c r="F47" s="11" t="n">
        <f aca="false">AVERAGE(G47:I47)</f>
        <v>4.54137578026227</v>
      </c>
      <c r="G47" s="11" t="n">
        <v>5.37358527823991</v>
      </c>
      <c r="H47" s="11" t="n">
        <v>4.39245738323703</v>
      </c>
      <c r="I47" s="11" t="n">
        <v>3.85808467930987</v>
      </c>
      <c r="J47" s="12" t="n">
        <v>1.38867388437159</v>
      </c>
      <c r="K47" s="11" t="n">
        <f aca="false">IF(B47&lt;1,0,IF(B47&lt;3,1,IF(B47&lt;6,2,IF(B47&lt;12,3,IF(B47&gt;=12,4,-1)))))</f>
        <v>1</v>
      </c>
      <c r="L47" s="11" t="n">
        <f aca="false">IF(C47&lt;1,0,IF(C47&lt;3,1,IF(C47&lt;6,2,IF(C47&lt;12,3,IF(C47&gt;=12,4,-1)))))</f>
        <v>1</v>
      </c>
      <c r="M47" s="11" t="n">
        <f aca="false">IF(D47&lt;1,0,IF(D47&lt;3,1,IF(D47&lt;6,2,IF(D47&lt;12,3,IF(D47&gt;=12,4,-1)))))</f>
        <v>1</v>
      </c>
      <c r="N47" s="11" t="n">
        <f aca="false">IF(E47&lt;1,0,IF(E47&lt;3,1,IF(E47&lt;6,2,IF(E47&lt;12,3,IF(E47&gt;=12,4,-1)))))</f>
        <v>1</v>
      </c>
      <c r="O47" s="11" t="n">
        <f aca="false">IF(F47&lt;1,0,IF(F47&lt;3,1,IF(F47&lt;6,2,IF(F47&lt;12,3,IF(F47&gt;=12,4,-1)))))</f>
        <v>2</v>
      </c>
      <c r="P47" s="11" t="n">
        <f aca="false">IF(G47&lt;1,0,IF(G47&lt;3,1,IF(G47&lt;6,2,IF(G47&lt;12,3,IF(G47&gt;=12,4,-1)))))</f>
        <v>2</v>
      </c>
      <c r="Q47" s="11" t="n">
        <f aca="false">IF(H47&lt;1,0,IF(H47&lt;3,1,IF(H47&lt;6,2,IF(H47&lt;12,3,IF(H47&gt;=12,4,-1)))))</f>
        <v>2</v>
      </c>
      <c r="R47" s="11" t="n">
        <f aca="false">IF(I47&lt;1,0,IF(I47&lt;3,1,IF(I47&lt;6,2,IF(I47&lt;12,3,IF(I47&gt;=12,4,-1)))))</f>
        <v>2</v>
      </c>
      <c r="S47" s="13" t="n">
        <f aca="false">IF(J47=-1,-1,IF(J47&lt;1,0,IF(J47&lt;3,1,IF(J47&lt;6,2,IF(J47&lt;12,3,IF(J47&gt;=12,4,-1))))))</f>
        <v>1</v>
      </c>
    </row>
    <row r="48" customFormat="false" ht="15" hidden="false" customHeight="false" outlineLevel="0" collapsed="false">
      <c r="A48" s="7" t="s">
        <v>68</v>
      </c>
      <c r="B48" s="0" t="n">
        <v>3.12235861603544</v>
      </c>
      <c r="C48" s="0" t="n">
        <v>10.5767898698809</v>
      </c>
      <c r="D48" s="0" t="n">
        <v>2.43445198770666</v>
      </c>
      <c r="E48" s="0" t="n">
        <v>2.93207300946549</v>
      </c>
      <c r="F48" s="11" t="n">
        <f aca="false">AVERAGE(G48:I48)</f>
        <v>8.91691121580695</v>
      </c>
      <c r="G48" s="11" t="n">
        <v>21.5542569832954</v>
      </c>
      <c r="H48" s="11" t="n">
        <v>2.09664756359834</v>
      </c>
      <c r="I48" s="11" t="n">
        <v>3.0998291005271</v>
      </c>
      <c r="J48" s="12" t="n">
        <v>-1</v>
      </c>
      <c r="K48" s="11" t="n">
        <f aca="false">IF(B48&lt;1,0,IF(B48&lt;3,1,IF(B48&lt;6,2,IF(B48&lt;12,3,IF(B48&gt;=12,4,-1)))))</f>
        <v>2</v>
      </c>
      <c r="L48" s="11" t="n">
        <f aca="false">IF(C48&lt;1,0,IF(C48&lt;3,1,IF(C48&lt;6,2,IF(C48&lt;12,3,IF(C48&gt;=12,4,-1)))))</f>
        <v>3</v>
      </c>
      <c r="M48" s="11" t="n">
        <f aca="false">IF(D48&lt;1,0,IF(D48&lt;3,1,IF(D48&lt;6,2,IF(D48&lt;12,3,IF(D48&gt;=12,4,-1)))))</f>
        <v>1</v>
      </c>
      <c r="N48" s="11" t="n">
        <f aca="false">IF(E48&lt;1,0,IF(E48&lt;3,1,IF(E48&lt;6,2,IF(E48&lt;12,3,IF(E48&gt;=12,4,-1)))))</f>
        <v>1</v>
      </c>
      <c r="O48" s="11" t="n">
        <f aca="false">IF(F48&lt;1,0,IF(F48&lt;3,1,IF(F48&lt;6,2,IF(F48&lt;12,3,IF(F48&gt;=12,4,-1)))))</f>
        <v>3</v>
      </c>
      <c r="P48" s="11" t="n">
        <f aca="false">IF(G48&lt;1,0,IF(G48&lt;3,1,IF(G48&lt;6,2,IF(G48&lt;12,3,IF(G48&gt;=12,4,-1)))))</f>
        <v>4</v>
      </c>
      <c r="Q48" s="11" t="n">
        <f aca="false">IF(H48&lt;1,0,IF(H48&lt;3,1,IF(H48&lt;6,2,IF(H48&lt;12,3,IF(H48&gt;=12,4,-1)))))</f>
        <v>1</v>
      </c>
      <c r="R48" s="11" t="n">
        <f aca="false">IF(I48&lt;1,0,IF(I48&lt;3,1,IF(I48&lt;6,2,IF(I48&lt;12,3,IF(I48&gt;=12,4,-1)))))</f>
        <v>2</v>
      </c>
      <c r="S48" s="13" t="n">
        <f aca="false">IF(J48=-1,-1,IF(J48&lt;1,0,IF(J48&lt;3,1,IF(J48&lt;6,2,IF(J48&lt;12,3,IF(J48&gt;=12,4,-1))))))</f>
        <v>-1</v>
      </c>
    </row>
    <row r="49" customFormat="false" ht="15" hidden="false" customHeight="false" outlineLevel="0" collapsed="false">
      <c r="A49" s="7" t="s">
        <v>69</v>
      </c>
      <c r="B49" s="0" t="n">
        <v>3.75842643811969</v>
      </c>
      <c r="C49" s="0" t="n">
        <v>3.98453027575349</v>
      </c>
      <c r="D49" s="0" t="n">
        <v>5.27736431813135</v>
      </c>
      <c r="E49" s="0" t="n">
        <v>2.96535348600708</v>
      </c>
      <c r="F49" s="11" t="n">
        <f aca="false">AVERAGE(G49:I49)</f>
        <v>6.02269356201324</v>
      </c>
      <c r="G49" s="11" t="n">
        <v>4.6515323818795</v>
      </c>
      <c r="H49" s="11" t="n">
        <v>10.5007578375644</v>
      </c>
      <c r="I49" s="11" t="n">
        <v>2.91579046659582</v>
      </c>
      <c r="J49" s="12" t="n">
        <v>-1</v>
      </c>
      <c r="K49" s="11" t="n">
        <f aca="false">IF(B49&lt;1,0,IF(B49&lt;3,1,IF(B49&lt;6,2,IF(B49&lt;12,3,IF(B49&gt;=12,4,-1)))))</f>
        <v>2</v>
      </c>
      <c r="L49" s="11" t="n">
        <f aca="false">IF(C49&lt;1,0,IF(C49&lt;3,1,IF(C49&lt;6,2,IF(C49&lt;12,3,IF(C49&gt;=12,4,-1)))))</f>
        <v>2</v>
      </c>
      <c r="M49" s="11" t="n">
        <f aca="false">IF(D49&lt;1,0,IF(D49&lt;3,1,IF(D49&lt;6,2,IF(D49&lt;12,3,IF(D49&gt;=12,4,-1)))))</f>
        <v>2</v>
      </c>
      <c r="N49" s="11" t="n">
        <f aca="false">IF(E49&lt;1,0,IF(E49&lt;3,1,IF(E49&lt;6,2,IF(E49&lt;12,3,IF(E49&gt;=12,4,-1)))))</f>
        <v>1</v>
      </c>
      <c r="O49" s="11" t="n">
        <f aca="false">IF(F49&lt;1,0,IF(F49&lt;3,1,IF(F49&lt;6,2,IF(F49&lt;12,3,IF(F49&gt;=12,4,-1)))))</f>
        <v>3</v>
      </c>
      <c r="P49" s="11" t="n">
        <f aca="false">IF(G49&lt;1,0,IF(G49&lt;3,1,IF(G49&lt;6,2,IF(G49&lt;12,3,IF(G49&gt;=12,4,-1)))))</f>
        <v>2</v>
      </c>
      <c r="Q49" s="11" t="n">
        <f aca="false">IF(H49&lt;1,0,IF(H49&lt;3,1,IF(H49&lt;6,2,IF(H49&lt;12,3,IF(H49&gt;=12,4,-1)))))</f>
        <v>3</v>
      </c>
      <c r="R49" s="11" t="n">
        <f aca="false">IF(I49&lt;1,0,IF(I49&lt;3,1,IF(I49&lt;6,2,IF(I49&lt;12,3,IF(I49&gt;=12,4,-1)))))</f>
        <v>1</v>
      </c>
      <c r="S49" s="13" t="n">
        <f aca="false">IF(J49=-1,-1,IF(J49&lt;1,0,IF(J49&lt;3,1,IF(J49&lt;6,2,IF(J49&lt;12,3,IF(J49&gt;=12,4,-1))))))</f>
        <v>-1</v>
      </c>
    </row>
    <row r="50" customFormat="false" ht="15" hidden="false" customHeight="false" outlineLevel="0" collapsed="false">
      <c r="A50" s="7" t="s">
        <v>70</v>
      </c>
      <c r="B50" s="0" t="n">
        <v>2.6710984835026</v>
      </c>
      <c r="C50" s="0" t="n">
        <v>2.49247906545676</v>
      </c>
      <c r="D50" s="0" t="n">
        <v>3.99037561891674</v>
      </c>
      <c r="E50" s="0" t="n">
        <v>2.24855277066511</v>
      </c>
      <c r="F50" s="11" t="n">
        <f aca="false">AVERAGE(G50:I50)</f>
        <v>5.12702764576231</v>
      </c>
      <c r="G50" s="11" t="n">
        <v>2.81256778623881</v>
      </c>
      <c r="H50" s="11" t="n">
        <v>9.26243346756186</v>
      </c>
      <c r="I50" s="11" t="n">
        <v>3.30608168348625</v>
      </c>
      <c r="J50" s="12" t="n">
        <v>-1</v>
      </c>
      <c r="K50" s="11" t="n">
        <f aca="false">IF(B50&lt;1,0,IF(B50&lt;3,1,IF(B50&lt;6,2,IF(B50&lt;12,3,IF(B50&gt;=12,4,-1)))))</f>
        <v>1</v>
      </c>
      <c r="L50" s="11" t="n">
        <f aca="false">IF(C50&lt;1,0,IF(C50&lt;3,1,IF(C50&lt;6,2,IF(C50&lt;12,3,IF(C50&gt;=12,4,-1)))))</f>
        <v>1</v>
      </c>
      <c r="M50" s="11" t="n">
        <f aca="false">IF(D50&lt;1,0,IF(D50&lt;3,1,IF(D50&lt;6,2,IF(D50&lt;12,3,IF(D50&gt;=12,4,-1)))))</f>
        <v>2</v>
      </c>
      <c r="N50" s="11" t="n">
        <f aca="false">IF(E50&lt;1,0,IF(E50&lt;3,1,IF(E50&lt;6,2,IF(E50&lt;12,3,IF(E50&gt;=12,4,-1)))))</f>
        <v>1</v>
      </c>
      <c r="O50" s="11" t="n">
        <f aca="false">IF(F50&lt;1,0,IF(F50&lt;3,1,IF(F50&lt;6,2,IF(F50&lt;12,3,IF(F50&gt;=12,4,-1)))))</f>
        <v>2</v>
      </c>
      <c r="P50" s="11" t="n">
        <f aca="false">IF(G50&lt;1,0,IF(G50&lt;3,1,IF(G50&lt;6,2,IF(G50&lt;12,3,IF(G50&gt;=12,4,-1)))))</f>
        <v>1</v>
      </c>
      <c r="Q50" s="11" t="n">
        <f aca="false">IF(H50&lt;1,0,IF(H50&lt;3,1,IF(H50&lt;6,2,IF(H50&lt;12,3,IF(H50&gt;=12,4,-1)))))</f>
        <v>3</v>
      </c>
      <c r="R50" s="11" t="n">
        <f aca="false">IF(I50&lt;1,0,IF(I50&lt;3,1,IF(I50&lt;6,2,IF(I50&lt;12,3,IF(I50&gt;=12,4,-1)))))</f>
        <v>2</v>
      </c>
      <c r="S50" s="13" t="n">
        <f aca="false">IF(J50=-1,-1,IF(J50&lt;1,0,IF(J50&lt;3,1,IF(J50&lt;6,2,IF(J50&lt;12,3,IF(J50&gt;=12,4,-1))))))</f>
        <v>-1</v>
      </c>
    </row>
    <row r="51" customFormat="false" ht="15" hidden="false" customHeight="false" outlineLevel="0" collapsed="false">
      <c r="A51" s="7" t="s">
        <v>71</v>
      </c>
      <c r="B51" s="0" t="n">
        <v>2.79423360837011</v>
      </c>
      <c r="C51" s="0" t="n">
        <v>6.06118019420322</v>
      </c>
      <c r="D51" s="0" t="n">
        <v>6.70754481490744</v>
      </c>
      <c r="E51" s="0" t="n">
        <v>2.08705022542689</v>
      </c>
      <c r="F51" s="11" t="n">
        <f aca="false">AVERAGE(G51:I51)</f>
        <v>8.34305061807201</v>
      </c>
      <c r="G51" s="11" t="n">
        <v>11.4266791155472</v>
      </c>
      <c r="H51" s="11" t="n">
        <v>11.4283311668989</v>
      </c>
      <c r="I51" s="11" t="n">
        <v>2.17414157176994</v>
      </c>
      <c r="J51" s="12" t="n">
        <v>1.36633447975326</v>
      </c>
      <c r="K51" s="11" t="n">
        <f aca="false">IF(B51&lt;1,0,IF(B51&lt;3,1,IF(B51&lt;6,2,IF(B51&lt;12,3,IF(B51&gt;=12,4,-1)))))</f>
        <v>1</v>
      </c>
      <c r="L51" s="11" t="n">
        <f aca="false">IF(C51&lt;1,0,IF(C51&lt;3,1,IF(C51&lt;6,2,IF(C51&lt;12,3,IF(C51&gt;=12,4,-1)))))</f>
        <v>3</v>
      </c>
      <c r="M51" s="11" t="n">
        <f aca="false">IF(D51&lt;1,0,IF(D51&lt;3,1,IF(D51&lt;6,2,IF(D51&lt;12,3,IF(D51&gt;=12,4,-1)))))</f>
        <v>3</v>
      </c>
      <c r="N51" s="11" t="n">
        <f aca="false">IF(E51&lt;1,0,IF(E51&lt;3,1,IF(E51&lt;6,2,IF(E51&lt;12,3,IF(E51&gt;=12,4,-1)))))</f>
        <v>1</v>
      </c>
      <c r="O51" s="11" t="n">
        <f aca="false">IF(F51&lt;1,0,IF(F51&lt;3,1,IF(F51&lt;6,2,IF(F51&lt;12,3,IF(F51&gt;=12,4,-1)))))</f>
        <v>3</v>
      </c>
      <c r="P51" s="11" t="n">
        <f aca="false">IF(G51&lt;1,0,IF(G51&lt;3,1,IF(G51&lt;6,2,IF(G51&lt;12,3,IF(G51&gt;=12,4,-1)))))</f>
        <v>3</v>
      </c>
      <c r="Q51" s="11" t="n">
        <f aca="false">IF(H51&lt;1,0,IF(H51&lt;3,1,IF(H51&lt;6,2,IF(H51&lt;12,3,IF(H51&gt;=12,4,-1)))))</f>
        <v>3</v>
      </c>
      <c r="R51" s="11" t="n">
        <f aca="false">IF(I51&lt;1,0,IF(I51&lt;3,1,IF(I51&lt;6,2,IF(I51&lt;12,3,IF(I51&gt;=12,4,-1)))))</f>
        <v>1</v>
      </c>
      <c r="S51" s="13" t="n">
        <f aca="false">IF(J51=-1,-1,IF(J51&lt;1,0,IF(J51&lt;3,1,IF(J51&lt;6,2,IF(J51&lt;12,3,IF(J51&gt;=12,4,-1))))))</f>
        <v>1</v>
      </c>
    </row>
    <row r="52" customFormat="false" ht="15" hidden="false" customHeight="false" outlineLevel="0" collapsed="false">
      <c r="A52" s="7" t="s">
        <v>72</v>
      </c>
      <c r="B52" s="0" t="n">
        <v>4.68831534064288</v>
      </c>
      <c r="C52" s="0" t="n">
        <v>3.74786783508501</v>
      </c>
      <c r="D52" s="0" t="n">
        <v>3.26029959861492</v>
      </c>
      <c r="E52" s="0" t="n">
        <v>3.21532620045809</v>
      </c>
      <c r="F52" s="11" t="n">
        <f aca="false">AVERAGE(G52:I52)</f>
        <v>4.64674170010532</v>
      </c>
      <c r="G52" s="11" t="n">
        <v>7.62210659359324</v>
      </c>
      <c r="H52" s="11" t="n">
        <v>3.66445746248639</v>
      </c>
      <c r="I52" s="11" t="n">
        <v>2.65366104423632</v>
      </c>
      <c r="J52" s="12" t="n">
        <v>-1</v>
      </c>
      <c r="K52" s="11" t="n">
        <f aca="false">IF(B52&lt;1,0,IF(B52&lt;3,1,IF(B52&lt;6,2,IF(B52&lt;12,3,IF(B52&gt;=12,4,-1)))))</f>
        <v>2</v>
      </c>
      <c r="L52" s="11" t="n">
        <f aca="false">IF(C52&lt;1,0,IF(C52&lt;3,1,IF(C52&lt;6,2,IF(C52&lt;12,3,IF(C52&gt;=12,4,-1)))))</f>
        <v>2</v>
      </c>
      <c r="M52" s="11" t="n">
        <f aca="false">IF(D52&lt;1,0,IF(D52&lt;3,1,IF(D52&lt;6,2,IF(D52&lt;12,3,IF(D52&gt;=12,4,-1)))))</f>
        <v>2</v>
      </c>
      <c r="N52" s="11" t="n">
        <f aca="false">IF(E52&lt;1,0,IF(E52&lt;3,1,IF(E52&lt;6,2,IF(E52&lt;12,3,IF(E52&gt;=12,4,-1)))))</f>
        <v>2</v>
      </c>
      <c r="O52" s="11" t="n">
        <f aca="false">IF(F52&lt;1,0,IF(F52&lt;3,1,IF(F52&lt;6,2,IF(F52&lt;12,3,IF(F52&gt;=12,4,-1)))))</f>
        <v>2</v>
      </c>
      <c r="P52" s="11" t="n">
        <f aca="false">IF(G52&lt;1,0,IF(G52&lt;3,1,IF(G52&lt;6,2,IF(G52&lt;12,3,IF(G52&gt;=12,4,-1)))))</f>
        <v>3</v>
      </c>
      <c r="Q52" s="11" t="n">
        <f aca="false">IF(H52&lt;1,0,IF(H52&lt;3,1,IF(H52&lt;6,2,IF(H52&lt;12,3,IF(H52&gt;=12,4,-1)))))</f>
        <v>2</v>
      </c>
      <c r="R52" s="11" t="n">
        <f aca="false">IF(I52&lt;1,0,IF(I52&lt;3,1,IF(I52&lt;6,2,IF(I52&lt;12,3,IF(I52&gt;=12,4,-1)))))</f>
        <v>1</v>
      </c>
      <c r="S52" s="13" t="n">
        <f aca="false">IF(J52=-1,-1,IF(J52&lt;1,0,IF(J52&lt;3,1,IF(J52&lt;6,2,IF(J52&lt;12,3,IF(J52&gt;=12,4,-1))))))</f>
        <v>-1</v>
      </c>
    </row>
    <row r="53" customFormat="false" ht="15" hidden="false" customHeight="false" outlineLevel="0" collapsed="false">
      <c r="A53" s="7" t="s">
        <v>73</v>
      </c>
      <c r="B53" s="0" t="n">
        <v>2.19886667172543</v>
      </c>
      <c r="C53" s="0" t="n">
        <v>1.94030170769434</v>
      </c>
      <c r="D53" s="0" t="n">
        <v>2.75720913604136</v>
      </c>
      <c r="E53" s="0" t="n">
        <v>2.25112211417468</v>
      </c>
      <c r="F53" s="11" t="n">
        <f aca="false">AVERAGE(G53:I53)</f>
        <v>3.44768027952877</v>
      </c>
      <c r="G53" s="11" t="n">
        <v>2.15137728852954</v>
      </c>
      <c r="H53" s="11" t="n">
        <v>4.50140799643437</v>
      </c>
      <c r="I53" s="11" t="n">
        <v>3.69025555362239</v>
      </c>
      <c r="J53" s="12" t="n">
        <v>1.65715145047817</v>
      </c>
      <c r="K53" s="11" t="n">
        <f aca="false">IF(B53&lt;1,0,IF(B53&lt;3,1,IF(B53&lt;6,2,IF(B53&lt;12,3,IF(B53&gt;=12,4,-1)))))</f>
        <v>1</v>
      </c>
      <c r="L53" s="11" t="n">
        <f aca="false">IF(C53&lt;1,0,IF(C53&lt;3,1,IF(C53&lt;6,2,IF(C53&lt;12,3,IF(C53&gt;=12,4,-1)))))</f>
        <v>1</v>
      </c>
      <c r="M53" s="11" t="n">
        <f aca="false">IF(D53&lt;1,0,IF(D53&lt;3,1,IF(D53&lt;6,2,IF(D53&lt;12,3,IF(D53&gt;=12,4,-1)))))</f>
        <v>1</v>
      </c>
      <c r="N53" s="11" t="n">
        <f aca="false">IF(E53&lt;1,0,IF(E53&lt;3,1,IF(E53&lt;6,2,IF(E53&lt;12,3,IF(E53&gt;=12,4,-1)))))</f>
        <v>1</v>
      </c>
      <c r="O53" s="11" t="n">
        <f aca="false">IF(F53&lt;1,0,IF(F53&lt;3,1,IF(F53&lt;6,2,IF(F53&lt;12,3,IF(F53&gt;=12,4,-1)))))</f>
        <v>2</v>
      </c>
      <c r="P53" s="11" t="n">
        <f aca="false">IF(G53&lt;1,0,IF(G53&lt;3,1,IF(G53&lt;6,2,IF(G53&lt;12,3,IF(G53&gt;=12,4,-1)))))</f>
        <v>1</v>
      </c>
      <c r="Q53" s="11" t="n">
        <f aca="false">IF(H53&lt;1,0,IF(H53&lt;3,1,IF(H53&lt;6,2,IF(H53&lt;12,3,IF(H53&gt;=12,4,-1)))))</f>
        <v>2</v>
      </c>
      <c r="R53" s="11" t="n">
        <f aca="false">IF(I53&lt;1,0,IF(I53&lt;3,1,IF(I53&lt;6,2,IF(I53&lt;12,3,IF(I53&gt;=12,4,-1)))))</f>
        <v>2</v>
      </c>
      <c r="S53" s="13" t="n">
        <f aca="false">IF(J53=-1,-1,IF(J53&lt;1,0,IF(J53&lt;3,1,IF(J53&lt;6,2,IF(J53&lt;12,3,IF(J53&gt;=12,4,-1))))))</f>
        <v>1</v>
      </c>
    </row>
    <row r="54" customFormat="false" ht="15" hidden="false" customHeight="false" outlineLevel="0" collapsed="false">
      <c r="A54" s="7" t="s">
        <v>74</v>
      </c>
      <c r="B54" s="0" t="n">
        <v>2.10851932283231</v>
      </c>
      <c r="C54" s="0" t="n">
        <v>2.17850871916551</v>
      </c>
      <c r="D54" s="0" t="n">
        <v>1.80260653737821</v>
      </c>
      <c r="E54" s="0" t="n">
        <v>2.11600164170731</v>
      </c>
      <c r="F54" s="11" t="n">
        <f aca="false">AVERAGE(G54:I54)</f>
        <v>3.58081885196021</v>
      </c>
      <c r="G54" s="11" t="n">
        <v>3.85712024216931</v>
      </c>
      <c r="H54" s="11" t="n">
        <v>3.21319459635354</v>
      </c>
      <c r="I54" s="11" t="n">
        <v>3.67214171735779</v>
      </c>
      <c r="J54" s="12" t="n">
        <v>2.62127664955086</v>
      </c>
      <c r="K54" s="11" t="n">
        <f aca="false">IF(B54&lt;1,0,IF(B54&lt;3,1,IF(B54&lt;6,2,IF(B54&lt;12,3,IF(B54&gt;=12,4,-1)))))</f>
        <v>1</v>
      </c>
      <c r="L54" s="11" t="n">
        <f aca="false">IF(C54&lt;1,0,IF(C54&lt;3,1,IF(C54&lt;6,2,IF(C54&lt;12,3,IF(C54&gt;=12,4,-1)))))</f>
        <v>1</v>
      </c>
      <c r="M54" s="11" t="n">
        <f aca="false">IF(D54&lt;1,0,IF(D54&lt;3,1,IF(D54&lt;6,2,IF(D54&lt;12,3,IF(D54&gt;=12,4,-1)))))</f>
        <v>1</v>
      </c>
      <c r="N54" s="11" t="n">
        <f aca="false">IF(E54&lt;1,0,IF(E54&lt;3,1,IF(E54&lt;6,2,IF(E54&lt;12,3,IF(E54&gt;=12,4,-1)))))</f>
        <v>1</v>
      </c>
      <c r="O54" s="11" t="n">
        <f aca="false">IF(F54&lt;1,0,IF(F54&lt;3,1,IF(F54&lt;6,2,IF(F54&lt;12,3,IF(F54&gt;=12,4,-1)))))</f>
        <v>2</v>
      </c>
      <c r="P54" s="11" t="n">
        <f aca="false">IF(G54&lt;1,0,IF(G54&lt;3,1,IF(G54&lt;6,2,IF(G54&lt;12,3,IF(G54&gt;=12,4,-1)))))</f>
        <v>2</v>
      </c>
      <c r="Q54" s="11" t="n">
        <f aca="false">IF(H54&lt;1,0,IF(H54&lt;3,1,IF(H54&lt;6,2,IF(H54&lt;12,3,IF(H54&gt;=12,4,-1)))))</f>
        <v>2</v>
      </c>
      <c r="R54" s="11" t="n">
        <f aca="false">IF(I54&lt;1,0,IF(I54&lt;3,1,IF(I54&lt;6,2,IF(I54&lt;12,3,IF(I54&gt;=12,4,-1)))))</f>
        <v>2</v>
      </c>
      <c r="S54" s="13" t="n">
        <f aca="false">IF(J54=-1,-1,IF(J54&lt;1,0,IF(J54&lt;3,1,IF(J54&lt;6,2,IF(J54&lt;12,3,IF(J54&gt;=12,4,-1))))))</f>
        <v>1</v>
      </c>
    </row>
    <row r="55" customFormat="false" ht="15" hidden="false" customHeight="false" outlineLevel="0" collapsed="false">
      <c r="A55" s="7" t="s">
        <v>75</v>
      </c>
      <c r="B55" s="0" t="n">
        <v>1.50644695294374</v>
      </c>
      <c r="C55" s="0" t="n">
        <v>1.42479677070743</v>
      </c>
      <c r="D55" s="0" t="n">
        <v>1.58496486076013</v>
      </c>
      <c r="E55" s="0" t="n">
        <v>1.37845441013084</v>
      </c>
      <c r="F55" s="11" t="n">
        <f aca="false">AVERAGE(G55:I55)</f>
        <v>3.54267677648596</v>
      </c>
      <c r="G55" s="11" t="n">
        <v>3.96787375847149</v>
      </c>
      <c r="H55" s="11" t="n">
        <v>5.07739403906293</v>
      </c>
      <c r="I55" s="11" t="n">
        <v>1.58276253192345</v>
      </c>
      <c r="J55" s="12" t="n">
        <v>6.10505832637775</v>
      </c>
      <c r="K55" s="11" t="n">
        <f aca="false">IF(B55&lt;1,0,IF(B55&lt;3,1,IF(B55&lt;6,2,IF(B55&lt;12,3,IF(B55&gt;=12,4,-1)))))</f>
        <v>1</v>
      </c>
      <c r="L55" s="11" t="n">
        <f aca="false">IF(C55&lt;1,0,IF(C55&lt;3,1,IF(C55&lt;6,2,IF(C55&lt;12,3,IF(C55&gt;=12,4,-1)))))</f>
        <v>1</v>
      </c>
      <c r="M55" s="11" t="n">
        <f aca="false">IF(D55&lt;1,0,IF(D55&lt;3,1,IF(D55&lt;6,2,IF(D55&lt;12,3,IF(D55&gt;=12,4,-1)))))</f>
        <v>1</v>
      </c>
      <c r="N55" s="11" t="n">
        <f aca="false">IF(E55&lt;1,0,IF(E55&lt;3,1,IF(E55&lt;6,2,IF(E55&lt;12,3,IF(E55&gt;=12,4,-1)))))</f>
        <v>1</v>
      </c>
      <c r="O55" s="11" t="n">
        <f aca="false">IF(F55&lt;1,0,IF(F55&lt;3,1,IF(F55&lt;6,2,IF(F55&lt;12,3,IF(F55&gt;=12,4,-1)))))</f>
        <v>2</v>
      </c>
      <c r="P55" s="11" t="n">
        <f aca="false">IF(G55&lt;1,0,IF(G55&lt;3,1,IF(G55&lt;6,2,IF(G55&lt;12,3,IF(G55&gt;=12,4,-1)))))</f>
        <v>2</v>
      </c>
      <c r="Q55" s="11" t="n">
        <f aca="false">IF(H55&lt;1,0,IF(H55&lt;3,1,IF(H55&lt;6,2,IF(H55&lt;12,3,IF(H55&gt;=12,4,-1)))))</f>
        <v>2</v>
      </c>
      <c r="R55" s="11" t="n">
        <f aca="false">IF(I55&lt;1,0,IF(I55&lt;3,1,IF(I55&lt;6,2,IF(I55&lt;12,3,IF(I55&gt;=12,4,-1)))))</f>
        <v>1</v>
      </c>
      <c r="S55" s="13" t="n">
        <f aca="false">IF(J55=-1,-1,IF(J55&lt;1,0,IF(J55&lt;3,1,IF(J55&lt;6,2,IF(J55&lt;12,3,IF(J55&gt;=12,4,-1))))))</f>
        <v>3</v>
      </c>
    </row>
    <row r="56" customFormat="false" ht="15" hidden="false" customHeight="false" outlineLevel="0" collapsed="false">
      <c r="A56" s="7" t="s">
        <v>77</v>
      </c>
      <c r="B56" s="0" t="n">
        <v>3.91059712750013</v>
      </c>
      <c r="C56" s="0" t="n">
        <v>4.17767877883166</v>
      </c>
      <c r="D56" s="0" t="n">
        <v>3.96514425678468</v>
      </c>
      <c r="E56" s="0" t="n">
        <v>3.39305214833987</v>
      </c>
      <c r="F56" s="11" t="n">
        <f aca="false">AVERAGE(G56:I56)</f>
        <v>7.5130891233023</v>
      </c>
      <c r="G56" s="11" t="n">
        <v>11.162659382843</v>
      </c>
      <c r="H56" s="11" t="n">
        <v>8.7342585423914</v>
      </c>
      <c r="I56" s="11" t="n">
        <v>2.64234944467251</v>
      </c>
      <c r="J56" s="12" t="n">
        <v>1.5754936082237</v>
      </c>
      <c r="K56" s="11" t="n">
        <f aca="false">IF(B56&lt;1,0,IF(B56&lt;3,1,IF(B56&lt;6,2,IF(B56&lt;12,3,IF(B56&gt;=12,4,-1)))))</f>
        <v>2</v>
      </c>
      <c r="L56" s="11" t="n">
        <f aca="false">IF(C56&lt;1,0,IF(C56&lt;3,1,IF(C56&lt;6,2,IF(C56&lt;12,3,IF(C56&gt;=12,4,-1)))))</f>
        <v>2</v>
      </c>
      <c r="M56" s="11" t="n">
        <f aca="false">IF(D56&lt;1,0,IF(D56&lt;3,1,IF(D56&lt;6,2,IF(D56&lt;12,3,IF(D56&gt;=12,4,-1)))))</f>
        <v>2</v>
      </c>
      <c r="N56" s="11" t="n">
        <f aca="false">IF(E56&lt;1,0,IF(E56&lt;3,1,IF(E56&lt;6,2,IF(E56&lt;12,3,IF(E56&gt;=12,4,-1)))))</f>
        <v>2</v>
      </c>
      <c r="O56" s="11" t="n">
        <f aca="false">IF(F56&lt;1,0,IF(F56&lt;3,1,IF(F56&lt;6,2,IF(F56&lt;12,3,IF(F56&gt;=12,4,-1)))))</f>
        <v>3</v>
      </c>
      <c r="P56" s="11" t="n">
        <f aca="false">IF(G56&lt;1,0,IF(G56&lt;3,1,IF(G56&lt;6,2,IF(G56&lt;12,3,IF(G56&gt;=12,4,-1)))))</f>
        <v>3</v>
      </c>
      <c r="Q56" s="11" t="n">
        <f aca="false">IF(H56&lt;1,0,IF(H56&lt;3,1,IF(H56&lt;6,2,IF(H56&lt;12,3,IF(H56&gt;=12,4,-1)))))</f>
        <v>3</v>
      </c>
      <c r="R56" s="11" t="n">
        <f aca="false">IF(I56&lt;1,0,IF(I56&lt;3,1,IF(I56&lt;6,2,IF(I56&lt;12,3,IF(I56&gt;=12,4,-1)))))</f>
        <v>1</v>
      </c>
      <c r="S56" s="13" t="n">
        <f aca="false">IF(J56=-1,-1,IF(J56&lt;1,0,IF(J56&lt;3,1,IF(J56&lt;6,2,IF(J56&lt;12,3,IF(J56&gt;=12,4,-1))))))</f>
        <v>1</v>
      </c>
    </row>
    <row r="57" customFormat="false" ht="15" hidden="false" customHeight="false" outlineLevel="0" collapsed="false">
      <c r="A57" s="7" t="s">
        <v>78</v>
      </c>
      <c r="B57" s="0" t="n">
        <v>1.87719665435047</v>
      </c>
      <c r="C57" s="0" t="n">
        <v>1.96639728678389</v>
      </c>
      <c r="D57" s="0" t="n">
        <v>2.4157268299332</v>
      </c>
      <c r="E57" s="0" t="n">
        <v>1.99375770599462</v>
      </c>
      <c r="F57" s="11" t="n">
        <f aca="false">AVERAGE(G57:I57)</f>
        <v>4.08207444985289</v>
      </c>
      <c r="G57" s="11" t="n">
        <v>2.20639510933208</v>
      </c>
      <c r="H57" s="11" t="n">
        <v>6.47124606677098</v>
      </c>
      <c r="I57" s="11" t="n">
        <v>3.56858217345562</v>
      </c>
      <c r="J57" s="12" t="n">
        <v>-1</v>
      </c>
      <c r="K57" s="11" t="n">
        <f aca="false">IF(B57&lt;1,0,IF(B57&lt;3,1,IF(B57&lt;6,2,IF(B57&lt;12,3,IF(B57&gt;=12,4,-1)))))</f>
        <v>1</v>
      </c>
      <c r="L57" s="11" t="n">
        <f aca="false">IF(C57&lt;1,0,IF(C57&lt;3,1,IF(C57&lt;6,2,IF(C57&lt;12,3,IF(C57&gt;=12,4,-1)))))</f>
        <v>1</v>
      </c>
      <c r="M57" s="11" t="n">
        <f aca="false">IF(D57&lt;1,0,IF(D57&lt;3,1,IF(D57&lt;6,2,IF(D57&lt;12,3,IF(D57&gt;=12,4,-1)))))</f>
        <v>1</v>
      </c>
      <c r="N57" s="11" t="n">
        <f aca="false">IF(E57&lt;1,0,IF(E57&lt;3,1,IF(E57&lt;6,2,IF(E57&lt;12,3,IF(E57&gt;=12,4,-1)))))</f>
        <v>1</v>
      </c>
      <c r="O57" s="11" t="n">
        <f aca="false">IF(F57&lt;1,0,IF(F57&lt;3,1,IF(F57&lt;6,2,IF(F57&lt;12,3,IF(F57&gt;=12,4,-1)))))</f>
        <v>2</v>
      </c>
      <c r="P57" s="11" t="n">
        <f aca="false">IF(G57&lt;1,0,IF(G57&lt;3,1,IF(G57&lt;6,2,IF(G57&lt;12,3,IF(G57&gt;=12,4,-1)))))</f>
        <v>1</v>
      </c>
      <c r="Q57" s="11" t="n">
        <f aca="false">IF(H57&lt;1,0,IF(H57&lt;3,1,IF(H57&lt;6,2,IF(H57&lt;12,3,IF(H57&gt;=12,4,-1)))))</f>
        <v>3</v>
      </c>
      <c r="R57" s="11" t="n">
        <f aca="false">IF(I57&lt;1,0,IF(I57&lt;3,1,IF(I57&lt;6,2,IF(I57&lt;12,3,IF(I57&gt;=12,4,-1)))))</f>
        <v>2</v>
      </c>
      <c r="S57" s="13" t="n">
        <f aca="false">IF(J57=-1,-1,IF(J57&lt;1,0,IF(J57&lt;3,1,IF(J57&lt;6,2,IF(J57&lt;12,3,IF(J57&gt;=12,4,-1))))))</f>
        <v>-1</v>
      </c>
    </row>
    <row r="58" customFormat="false" ht="15" hidden="false" customHeight="false" outlineLevel="0" collapsed="false">
      <c r="A58" s="7" t="s">
        <v>80</v>
      </c>
      <c r="B58" s="0" t="n">
        <v>2.09464724558216</v>
      </c>
      <c r="C58" s="0" t="n">
        <v>1.83418612998221</v>
      </c>
      <c r="D58" s="0" t="n">
        <v>3.31259112948537</v>
      </c>
      <c r="E58" s="0" t="n">
        <v>2.28829666715467</v>
      </c>
      <c r="F58" s="11" t="n">
        <f aca="false">AVERAGE(G58:I58)</f>
        <v>3.75591984595266</v>
      </c>
      <c r="G58" s="11" t="n">
        <v>1.77162576185208</v>
      </c>
      <c r="H58" s="11" t="n">
        <v>5.40236681608713</v>
      </c>
      <c r="I58" s="11" t="n">
        <v>4.09376695991878</v>
      </c>
      <c r="J58" s="12" t="n">
        <v>-1</v>
      </c>
      <c r="K58" s="11" t="n">
        <f aca="false">IF(B58&lt;1,0,IF(B58&lt;3,1,IF(B58&lt;6,2,IF(B58&lt;12,3,IF(B58&gt;=12,4,-1)))))</f>
        <v>1</v>
      </c>
      <c r="L58" s="11" t="n">
        <f aca="false">IF(C58&lt;1,0,IF(C58&lt;3,1,IF(C58&lt;6,2,IF(C58&lt;12,3,IF(C58&gt;=12,4,-1)))))</f>
        <v>1</v>
      </c>
      <c r="M58" s="11" t="n">
        <f aca="false">IF(D58&lt;1,0,IF(D58&lt;3,1,IF(D58&lt;6,2,IF(D58&lt;12,3,IF(D58&gt;=12,4,-1)))))</f>
        <v>2</v>
      </c>
      <c r="N58" s="11" t="n">
        <f aca="false">IF(E58&lt;1,0,IF(E58&lt;3,1,IF(E58&lt;6,2,IF(E58&lt;12,3,IF(E58&gt;=12,4,-1)))))</f>
        <v>1</v>
      </c>
      <c r="O58" s="11" t="n">
        <f aca="false">IF(F58&lt;1,0,IF(F58&lt;3,1,IF(F58&lt;6,2,IF(F58&lt;12,3,IF(F58&gt;=12,4,-1)))))</f>
        <v>2</v>
      </c>
      <c r="P58" s="11" t="n">
        <f aca="false">IF(G58&lt;1,0,IF(G58&lt;3,1,IF(G58&lt;6,2,IF(G58&lt;12,3,IF(G58&gt;=12,4,-1)))))</f>
        <v>1</v>
      </c>
      <c r="Q58" s="11" t="n">
        <f aca="false">IF(H58&lt;1,0,IF(H58&lt;3,1,IF(H58&lt;6,2,IF(H58&lt;12,3,IF(H58&gt;=12,4,-1)))))</f>
        <v>2</v>
      </c>
      <c r="R58" s="11" t="n">
        <f aca="false">IF(I58&lt;1,0,IF(I58&lt;3,1,IF(I58&lt;6,2,IF(I58&lt;12,3,IF(I58&gt;=12,4,-1)))))</f>
        <v>2</v>
      </c>
      <c r="S58" s="13" t="n">
        <f aca="false">IF(J58=-1,-1,IF(J58&lt;1,0,IF(J58&lt;3,1,IF(J58&lt;6,2,IF(J58&lt;12,3,IF(J58&gt;=12,4,-1))))))</f>
        <v>-1</v>
      </c>
    </row>
    <row r="59" customFormat="false" ht="15" hidden="false" customHeight="false" outlineLevel="0" collapsed="false">
      <c r="A59" s="7" t="s">
        <v>82</v>
      </c>
      <c r="B59" s="0" t="n">
        <v>2.41752696289395</v>
      </c>
      <c r="C59" s="0" t="n">
        <v>2.47145955799092</v>
      </c>
      <c r="D59" s="0" t="n">
        <v>2.05196602064782</v>
      </c>
      <c r="E59" s="0" t="n">
        <v>2.11209932212292</v>
      </c>
      <c r="F59" s="11" t="n">
        <f aca="false">AVERAGE(G59:I59)</f>
        <v>3.25037124311623</v>
      </c>
      <c r="G59" s="11" t="n">
        <v>3.9565453310949</v>
      </c>
      <c r="H59" s="11" t="n">
        <v>2.89002886168274</v>
      </c>
      <c r="I59" s="11" t="n">
        <v>2.90453953657106</v>
      </c>
      <c r="J59" s="12" t="n">
        <v>-1</v>
      </c>
      <c r="K59" s="11" t="n">
        <f aca="false">IF(B59&lt;1,0,IF(B59&lt;3,1,IF(B59&lt;6,2,IF(B59&lt;12,3,IF(B59&gt;=12,4,-1)))))</f>
        <v>1</v>
      </c>
      <c r="L59" s="11" t="n">
        <f aca="false">IF(C59&lt;1,0,IF(C59&lt;3,1,IF(C59&lt;6,2,IF(C59&lt;12,3,IF(C59&gt;=12,4,-1)))))</f>
        <v>1</v>
      </c>
      <c r="M59" s="11" t="n">
        <f aca="false">IF(D59&lt;1,0,IF(D59&lt;3,1,IF(D59&lt;6,2,IF(D59&lt;12,3,IF(D59&gt;=12,4,-1)))))</f>
        <v>1</v>
      </c>
      <c r="N59" s="11" t="n">
        <f aca="false">IF(E59&lt;1,0,IF(E59&lt;3,1,IF(E59&lt;6,2,IF(E59&lt;12,3,IF(E59&gt;=12,4,-1)))))</f>
        <v>1</v>
      </c>
      <c r="O59" s="11" t="n">
        <f aca="false">IF(F59&lt;1,0,IF(F59&lt;3,1,IF(F59&lt;6,2,IF(F59&lt;12,3,IF(F59&gt;=12,4,-1)))))</f>
        <v>2</v>
      </c>
      <c r="P59" s="11" t="n">
        <f aca="false">IF(G59&lt;1,0,IF(G59&lt;3,1,IF(G59&lt;6,2,IF(G59&lt;12,3,IF(G59&gt;=12,4,-1)))))</f>
        <v>2</v>
      </c>
      <c r="Q59" s="11" t="n">
        <f aca="false">IF(H59&lt;1,0,IF(H59&lt;3,1,IF(H59&lt;6,2,IF(H59&lt;12,3,IF(H59&gt;=12,4,-1)))))</f>
        <v>1</v>
      </c>
      <c r="R59" s="11" t="n">
        <f aca="false">IF(I59&lt;1,0,IF(I59&lt;3,1,IF(I59&lt;6,2,IF(I59&lt;12,3,IF(I59&gt;=12,4,-1)))))</f>
        <v>1</v>
      </c>
      <c r="S59" s="13" t="n">
        <f aca="false">IF(J59=-1,-1,IF(J59&lt;1,0,IF(J59&lt;3,1,IF(J59&lt;6,2,IF(J59&lt;12,3,IF(J59&gt;=12,4,-1))))))</f>
        <v>-1</v>
      </c>
    </row>
    <row r="60" customFormat="false" ht="15" hidden="false" customHeight="false" outlineLevel="0" collapsed="false">
      <c r="A60" s="7" t="s">
        <v>84</v>
      </c>
      <c r="B60" s="0" t="n">
        <v>4.20513955775566</v>
      </c>
      <c r="C60" s="0" t="n">
        <v>6.24156260413466</v>
      </c>
      <c r="D60" s="0" t="n">
        <v>5.11932011468952</v>
      </c>
      <c r="E60" s="0" t="n">
        <v>4.47512054889262</v>
      </c>
      <c r="F60" s="11" t="n">
        <f aca="false">AVERAGE(G60:I60)</f>
        <v>6.22460792018081</v>
      </c>
      <c r="G60" s="11" t="n">
        <v>7.75382013263611</v>
      </c>
      <c r="H60" s="11" t="n">
        <v>6.48388937943886</v>
      </c>
      <c r="I60" s="11" t="n">
        <v>4.43611424846745</v>
      </c>
      <c r="J60" s="12" t="n">
        <v>13.0100431702813</v>
      </c>
      <c r="K60" s="11" t="n">
        <f aca="false">IF(B60&lt;1,0,IF(B60&lt;3,1,IF(B60&lt;6,2,IF(B60&lt;12,3,IF(B60&gt;=12,4,-1)))))</f>
        <v>2</v>
      </c>
      <c r="L60" s="11" t="n">
        <f aca="false">IF(C60&lt;1,0,IF(C60&lt;3,1,IF(C60&lt;6,2,IF(C60&lt;12,3,IF(C60&gt;=12,4,-1)))))</f>
        <v>3</v>
      </c>
      <c r="M60" s="11" t="n">
        <f aca="false">IF(D60&lt;1,0,IF(D60&lt;3,1,IF(D60&lt;6,2,IF(D60&lt;12,3,IF(D60&gt;=12,4,-1)))))</f>
        <v>2</v>
      </c>
      <c r="N60" s="11" t="n">
        <f aca="false">IF(E60&lt;1,0,IF(E60&lt;3,1,IF(E60&lt;6,2,IF(E60&lt;12,3,IF(E60&gt;=12,4,-1)))))</f>
        <v>2</v>
      </c>
      <c r="O60" s="11" t="n">
        <f aca="false">IF(F60&lt;1,0,IF(F60&lt;3,1,IF(F60&lt;6,2,IF(F60&lt;12,3,IF(F60&gt;=12,4,-1)))))</f>
        <v>3</v>
      </c>
      <c r="P60" s="11" t="n">
        <f aca="false">IF(G60&lt;1,0,IF(G60&lt;3,1,IF(G60&lt;6,2,IF(G60&lt;12,3,IF(G60&gt;=12,4,-1)))))</f>
        <v>3</v>
      </c>
      <c r="Q60" s="11" t="n">
        <f aca="false">IF(H60&lt;1,0,IF(H60&lt;3,1,IF(H60&lt;6,2,IF(H60&lt;12,3,IF(H60&gt;=12,4,-1)))))</f>
        <v>3</v>
      </c>
      <c r="R60" s="11" t="n">
        <f aca="false">IF(I60&lt;1,0,IF(I60&lt;3,1,IF(I60&lt;6,2,IF(I60&lt;12,3,IF(I60&gt;=12,4,-1)))))</f>
        <v>2</v>
      </c>
      <c r="S60" s="13" t="n">
        <f aca="false">IF(J60=-1,-1,IF(J60&lt;1,0,IF(J60&lt;3,1,IF(J60&lt;6,2,IF(J60&lt;12,3,IF(J60&gt;=12,4,-1))))))</f>
        <v>4</v>
      </c>
    </row>
    <row r="61" customFormat="false" ht="15" hidden="false" customHeight="false" outlineLevel="0" collapsed="false">
      <c r="A61" s="7" t="s">
        <v>86</v>
      </c>
      <c r="B61" s="0" t="n">
        <v>1.80223370857781</v>
      </c>
      <c r="C61" s="0" t="n">
        <v>2.59469385363061</v>
      </c>
      <c r="D61" s="0" t="n">
        <v>1.24862928557988</v>
      </c>
      <c r="E61" s="0" t="n">
        <v>1.82074001298259</v>
      </c>
      <c r="F61" s="11" t="n">
        <f aca="false">AVERAGE(G61:I61)</f>
        <v>4.29844531496481</v>
      </c>
      <c r="G61" s="11" t="n">
        <v>7.32829779652204</v>
      </c>
      <c r="H61" s="11" t="n">
        <v>1.85052948246347</v>
      </c>
      <c r="I61" s="11" t="n">
        <v>3.71650866590893</v>
      </c>
      <c r="J61" s="12" t="n">
        <v>2.05737979929629</v>
      </c>
      <c r="K61" s="11" t="n">
        <f aca="false">IF(B61&lt;1,0,IF(B61&lt;3,1,IF(B61&lt;6,2,IF(B61&lt;12,3,IF(B61&gt;=12,4,-1)))))</f>
        <v>1</v>
      </c>
      <c r="L61" s="11" t="n">
        <f aca="false">IF(C61&lt;1,0,IF(C61&lt;3,1,IF(C61&lt;6,2,IF(C61&lt;12,3,IF(C61&gt;=12,4,-1)))))</f>
        <v>1</v>
      </c>
      <c r="M61" s="11" t="n">
        <f aca="false">IF(D61&lt;1,0,IF(D61&lt;3,1,IF(D61&lt;6,2,IF(D61&lt;12,3,IF(D61&gt;=12,4,-1)))))</f>
        <v>1</v>
      </c>
      <c r="N61" s="11" t="n">
        <f aca="false">IF(E61&lt;1,0,IF(E61&lt;3,1,IF(E61&lt;6,2,IF(E61&lt;12,3,IF(E61&gt;=12,4,-1)))))</f>
        <v>1</v>
      </c>
      <c r="O61" s="11" t="n">
        <f aca="false">IF(F61&lt;1,0,IF(F61&lt;3,1,IF(F61&lt;6,2,IF(F61&lt;12,3,IF(F61&gt;=12,4,-1)))))</f>
        <v>2</v>
      </c>
      <c r="P61" s="11" t="n">
        <f aca="false">IF(G61&lt;1,0,IF(G61&lt;3,1,IF(G61&lt;6,2,IF(G61&lt;12,3,IF(G61&gt;=12,4,-1)))))</f>
        <v>3</v>
      </c>
      <c r="Q61" s="11" t="n">
        <f aca="false">IF(H61&lt;1,0,IF(H61&lt;3,1,IF(H61&lt;6,2,IF(H61&lt;12,3,IF(H61&gt;=12,4,-1)))))</f>
        <v>1</v>
      </c>
      <c r="R61" s="11" t="n">
        <f aca="false">IF(I61&lt;1,0,IF(I61&lt;3,1,IF(I61&lt;6,2,IF(I61&lt;12,3,IF(I61&gt;=12,4,-1)))))</f>
        <v>2</v>
      </c>
      <c r="S61" s="13" t="n">
        <f aca="false">IF(J61=-1,-1,IF(J61&lt;1,0,IF(J61&lt;3,1,IF(J61&lt;6,2,IF(J61&lt;12,3,IF(J61&gt;=12,4,-1))))))</f>
        <v>1</v>
      </c>
    </row>
    <row r="62" customFormat="false" ht="15" hidden="false" customHeight="false" outlineLevel="0" collapsed="false">
      <c r="A62" s="7" t="s">
        <v>87</v>
      </c>
      <c r="B62" s="0" t="n">
        <v>5.80987428026724</v>
      </c>
      <c r="C62" s="0" t="n">
        <v>15.3701414883259</v>
      </c>
      <c r="D62" s="0" t="n">
        <v>6.66133037178566</v>
      </c>
      <c r="E62" s="0" t="n">
        <v>6.89347652831209</v>
      </c>
      <c r="F62" s="11" t="n">
        <f aca="false">AVERAGE(G62:I62)</f>
        <v>12.7090878944976</v>
      </c>
      <c r="G62" s="11" t="n">
        <v>23.3465022507143</v>
      </c>
      <c r="H62" s="11" t="n">
        <v>6.45084778936505</v>
      </c>
      <c r="I62" s="11" t="n">
        <v>8.32991364341354</v>
      </c>
      <c r="J62" s="12" t="n">
        <v>12.0016088187856</v>
      </c>
      <c r="K62" s="11" t="n">
        <f aca="false">IF(B62&lt;1,0,IF(B62&lt;3,1,IF(B62&lt;6,2,IF(B62&lt;12,3,IF(B62&gt;=12,4,-1)))))</f>
        <v>2</v>
      </c>
      <c r="L62" s="11" t="n">
        <f aca="false">IF(C62&lt;1,0,IF(C62&lt;3,1,IF(C62&lt;6,2,IF(C62&lt;12,3,IF(C62&gt;=12,4,-1)))))</f>
        <v>4</v>
      </c>
      <c r="M62" s="11" t="n">
        <f aca="false">IF(D62&lt;1,0,IF(D62&lt;3,1,IF(D62&lt;6,2,IF(D62&lt;12,3,IF(D62&gt;=12,4,-1)))))</f>
        <v>3</v>
      </c>
      <c r="N62" s="11" t="n">
        <f aca="false">IF(E62&lt;1,0,IF(E62&lt;3,1,IF(E62&lt;6,2,IF(E62&lt;12,3,IF(E62&gt;=12,4,-1)))))</f>
        <v>3</v>
      </c>
      <c r="O62" s="11" t="n">
        <f aca="false">IF(F62&lt;1,0,IF(F62&lt;3,1,IF(F62&lt;6,2,IF(F62&lt;12,3,IF(F62&gt;=12,4,-1)))))</f>
        <v>4</v>
      </c>
      <c r="P62" s="11" t="n">
        <f aca="false">IF(G62&lt;1,0,IF(G62&lt;3,1,IF(G62&lt;6,2,IF(G62&lt;12,3,IF(G62&gt;=12,4,-1)))))</f>
        <v>4</v>
      </c>
      <c r="Q62" s="11" t="n">
        <f aca="false">IF(H62&lt;1,0,IF(H62&lt;3,1,IF(H62&lt;6,2,IF(H62&lt;12,3,IF(H62&gt;=12,4,-1)))))</f>
        <v>3</v>
      </c>
      <c r="R62" s="11" t="n">
        <f aca="false">IF(I62&lt;1,0,IF(I62&lt;3,1,IF(I62&lt;6,2,IF(I62&lt;12,3,IF(I62&gt;=12,4,-1)))))</f>
        <v>3</v>
      </c>
      <c r="S62" s="13" t="n">
        <f aca="false">IF(J62=-1,-1,IF(J62&lt;1,0,IF(J62&lt;3,1,IF(J62&lt;6,2,IF(J62&lt;12,3,IF(J62&gt;=12,4,-1))))))</f>
        <v>4</v>
      </c>
    </row>
    <row r="63" customFormat="false" ht="15" hidden="false" customHeight="false" outlineLevel="0" collapsed="false">
      <c r="A63" s="7" t="s">
        <v>88</v>
      </c>
      <c r="B63" s="0" t="n">
        <v>2.57277011979459</v>
      </c>
      <c r="C63" s="0" t="n">
        <v>3.27375042271971</v>
      </c>
      <c r="D63" s="0" t="n">
        <v>4.0054982516218</v>
      </c>
      <c r="E63" s="0" t="n">
        <v>3.30316444249449</v>
      </c>
      <c r="F63" s="11" t="n">
        <f aca="false">AVERAGE(G63:I63)</f>
        <v>5.34945528418646</v>
      </c>
      <c r="G63" s="11" t="n">
        <v>5.25486366236204</v>
      </c>
      <c r="H63" s="11" t="n">
        <v>6.11950402400002</v>
      </c>
      <c r="I63" s="11" t="n">
        <v>4.67399816619732</v>
      </c>
      <c r="J63" s="12" t="n">
        <v>3.37689061974136</v>
      </c>
      <c r="K63" s="11" t="n">
        <f aca="false">IF(B63&lt;1,0,IF(B63&lt;3,1,IF(B63&lt;6,2,IF(B63&lt;12,3,IF(B63&gt;=12,4,-1)))))</f>
        <v>1</v>
      </c>
      <c r="L63" s="11" t="n">
        <f aca="false">IF(C63&lt;1,0,IF(C63&lt;3,1,IF(C63&lt;6,2,IF(C63&lt;12,3,IF(C63&gt;=12,4,-1)))))</f>
        <v>2</v>
      </c>
      <c r="M63" s="11" t="n">
        <f aca="false">IF(D63&lt;1,0,IF(D63&lt;3,1,IF(D63&lt;6,2,IF(D63&lt;12,3,IF(D63&gt;=12,4,-1)))))</f>
        <v>2</v>
      </c>
      <c r="N63" s="11" t="n">
        <f aca="false">IF(E63&lt;1,0,IF(E63&lt;3,1,IF(E63&lt;6,2,IF(E63&lt;12,3,IF(E63&gt;=12,4,-1)))))</f>
        <v>2</v>
      </c>
      <c r="O63" s="11" t="n">
        <f aca="false">IF(F63&lt;1,0,IF(F63&lt;3,1,IF(F63&lt;6,2,IF(F63&lt;12,3,IF(F63&gt;=12,4,-1)))))</f>
        <v>2</v>
      </c>
      <c r="P63" s="11" t="n">
        <f aca="false">IF(G63&lt;1,0,IF(G63&lt;3,1,IF(G63&lt;6,2,IF(G63&lt;12,3,IF(G63&gt;=12,4,-1)))))</f>
        <v>2</v>
      </c>
      <c r="Q63" s="11" t="n">
        <f aca="false">IF(H63&lt;1,0,IF(H63&lt;3,1,IF(H63&lt;6,2,IF(H63&lt;12,3,IF(H63&gt;=12,4,-1)))))</f>
        <v>3</v>
      </c>
      <c r="R63" s="11" t="n">
        <f aca="false">IF(I63&lt;1,0,IF(I63&lt;3,1,IF(I63&lt;6,2,IF(I63&lt;12,3,IF(I63&gt;=12,4,-1)))))</f>
        <v>2</v>
      </c>
      <c r="S63" s="13" t="n">
        <f aca="false">IF(J63=-1,-1,IF(J63&lt;1,0,IF(J63&lt;3,1,IF(J63&lt;6,2,IF(J63&lt;12,3,IF(J63&gt;=12,4,-1))))))</f>
        <v>2</v>
      </c>
    </row>
    <row r="64" customFormat="false" ht="15" hidden="false" customHeight="false" outlineLevel="0" collapsed="false">
      <c r="A64" s="7" t="s">
        <v>89</v>
      </c>
      <c r="B64" s="0" t="n">
        <v>2.5275925783694</v>
      </c>
      <c r="C64" s="0" t="n">
        <v>4.95893924507883</v>
      </c>
      <c r="D64" s="0" t="n">
        <v>1.96984641059279</v>
      </c>
      <c r="E64" s="0" t="n">
        <v>3.40963722743102</v>
      </c>
      <c r="F64" s="11" t="n">
        <f aca="false">AVERAGE(G64:I64)</f>
        <v>4.35913201490658</v>
      </c>
      <c r="G64" s="11" t="n">
        <v>6.5470917107326</v>
      </c>
      <c r="H64" s="11" t="n">
        <v>1.72880808729829</v>
      </c>
      <c r="I64" s="11" t="n">
        <v>4.80149624668886</v>
      </c>
      <c r="J64" s="12" t="n">
        <v>-1</v>
      </c>
      <c r="K64" s="11" t="n">
        <f aca="false">IF(B64&lt;1,0,IF(B64&lt;3,1,IF(B64&lt;6,2,IF(B64&lt;12,3,IF(B64&gt;=12,4,-1)))))</f>
        <v>1</v>
      </c>
      <c r="L64" s="11" t="n">
        <f aca="false">IF(C64&lt;1,0,IF(C64&lt;3,1,IF(C64&lt;6,2,IF(C64&lt;12,3,IF(C64&gt;=12,4,-1)))))</f>
        <v>2</v>
      </c>
      <c r="M64" s="11" t="n">
        <f aca="false">IF(D64&lt;1,0,IF(D64&lt;3,1,IF(D64&lt;6,2,IF(D64&lt;12,3,IF(D64&gt;=12,4,-1)))))</f>
        <v>1</v>
      </c>
      <c r="N64" s="11" t="n">
        <f aca="false">IF(E64&lt;1,0,IF(E64&lt;3,1,IF(E64&lt;6,2,IF(E64&lt;12,3,IF(E64&gt;=12,4,-1)))))</f>
        <v>2</v>
      </c>
      <c r="O64" s="11" t="n">
        <f aca="false">IF(F64&lt;1,0,IF(F64&lt;3,1,IF(F64&lt;6,2,IF(F64&lt;12,3,IF(F64&gt;=12,4,-1)))))</f>
        <v>2</v>
      </c>
      <c r="P64" s="11" t="n">
        <f aca="false">IF(G64&lt;1,0,IF(G64&lt;3,1,IF(G64&lt;6,2,IF(G64&lt;12,3,IF(G64&gt;=12,4,-1)))))</f>
        <v>3</v>
      </c>
      <c r="Q64" s="11" t="n">
        <f aca="false">IF(H64&lt;1,0,IF(H64&lt;3,1,IF(H64&lt;6,2,IF(H64&lt;12,3,IF(H64&gt;=12,4,-1)))))</f>
        <v>1</v>
      </c>
      <c r="R64" s="11" t="n">
        <f aca="false">IF(I64&lt;1,0,IF(I64&lt;3,1,IF(I64&lt;6,2,IF(I64&lt;12,3,IF(I64&gt;=12,4,-1)))))</f>
        <v>2</v>
      </c>
      <c r="S64" s="13" t="n">
        <f aca="false">IF(J64=-1,-1,IF(J64&lt;1,0,IF(J64&lt;3,1,IF(J64&lt;6,2,IF(J64&lt;12,3,IF(J64&gt;=12,4,-1))))))</f>
        <v>-1</v>
      </c>
    </row>
    <row r="65" customFormat="false" ht="15" hidden="false" customHeight="false" outlineLevel="0" collapsed="false">
      <c r="A65" s="7" t="s">
        <v>90</v>
      </c>
      <c r="B65" s="0" t="n">
        <v>3.02308258764852</v>
      </c>
      <c r="C65" s="0" t="n">
        <v>4.86112068687424</v>
      </c>
      <c r="D65" s="0" t="n">
        <v>3.38400536302661</v>
      </c>
      <c r="E65" s="0" t="n">
        <v>2.30595576509868</v>
      </c>
      <c r="F65" s="11" t="n">
        <f aca="false">AVERAGE(G65:I65)</f>
        <v>4.58111544573592</v>
      </c>
      <c r="G65" s="11" t="n">
        <v>5.56831753163627</v>
      </c>
      <c r="H65" s="11" t="n">
        <v>5.17271500554471</v>
      </c>
      <c r="I65" s="11" t="n">
        <v>3.00231380002677</v>
      </c>
      <c r="J65" s="12" t="n">
        <v>-1</v>
      </c>
      <c r="K65" s="11" t="n">
        <f aca="false">IF(B65&lt;1,0,IF(B65&lt;3,1,IF(B65&lt;6,2,IF(B65&lt;12,3,IF(B65&gt;=12,4,-1)))))</f>
        <v>2</v>
      </c>
      <c r="L65" s="11" t="n">
        <f aca="false">IF(C65&lt;1,0,IF(C65&lt;3,1,IF(C65&lt;6,2,IF(C65&lt;12,3,IF(C65&gt;=12,4,-1)))))</f>
        <v>2</v>
      </c>
      <c r="M65" s="11" t="n">
        <f aca="false">IF(D65&lt;1,0,IF(D65&lt;3,1,IF(D65&lt;6,2,IF(D65&lt;12,3,IF(D65&gt;=12,4,-1)))))</f>
        <v>2</v>
      </c>
      <c r="N65" s="11" t="n">
        <f aca="false">IF(E65&lt;1,0,IF(E65&lt;3,1,IF(E65&lt;6,2,IF(E65&lt;12,3,IF(E65&gt;=12,4,-1)))))</f>
        <v>1</v>
      </c>
      <c r="O65" s="11" t="n">
        <f aca="false">IF(F65&lt;1,0,IF(F65&lt;3,1,IF(F65&lt;6,2,IF(F65&lt;12,3,IF(F65&gt;=12,4,-1)))))</f>
        <v>2</v>
      </c>
      <c r="P65" s="11" t="n">
        <f aca="false">IF(G65&lt;1,0,IF(G65&lt;3,1,IF(G65&lt;6,2,IF(G65&lt;12,3,IF(G65&gt;=12,4,-1)))))</f>
        <v>2</v>
      </c>
      <c r="Q65" s="11" t="n">
        <f aca="false">IF(H65&lt;1,0,IF(H65&lt;3,1,IF(H65&lt;6,2,IF(H65&lt;12,3,IF(H65&gt;=12,4,-1)))))</f>
        <v>2</v>
      </c>
      <c r="R65" s="11" t="n">
        <f aca="false">IF(I65&lt;1,0,IF(I65&lt;3,1,IF(I65&lt;6,2,IF(I65&lt;12,3,IF(I65&gt;=12,4,-1)))))</f>
        <v>2</v>
      </c>
      <c r="S65" s="13" t="n">
        <f aca="false">IF(J65=-1,-1,IF(J65&lt;1,0,IF(J65&lt;3,1,IF(J65&lt;6,2,IF(J65&lt;12,3,IF(J65&gt;=12,4,-1))))))</f>
        <v>-1</v>
      </c>
    </row>
    <row r="66" customFormat="false" ht="15" hidden="false" customHeight="false" outlineLevel="0" collapsed="false">
      <c r="A66" s="7" t="s">
        <v>91</v>
      </c>
      <c r="B66" s="0" t="n">
        <v>1.66863596531974</v>
      </c>
      <c r="C66" s="0" t="n">
        <v>1.66092929563226</v>
      </c>
      <c r="D66" s="0" t="n">
        <v>1.41150245595445</v>
      </c>
      <c r="E66" s="0" t="n">
        <v>1.70223235047726</v>
      </c>
      <c r="F66" s="11" t="n">
        <f aca="false">AVERAGE(G66:I66)</f>
        <v>3.02821702794494</v>
      </c>
      <c r="G66" s="11" t="n">
        <v>3.08750709091126</v>
      </c>
      <c r="H66" s="11" t="n">
        <v>2.71356228586534</v>
      </c>
      <c r="I66" s="11" t="n">
        <v>3.28358170705821</v>
      </c>
      <c r="J66" s="12" t="n">
        <v>0.761127942283106</v>
      </c>
      <c r="K66" s="11" t="n">
        <f aca="false">IF(B66&lt;1,0,IF(B66&lt;3,1,IF(B66&lt;6,2,IF(B66&lt;12,3,IF(B66&gt;=12,4,-1)))))</f>
        <v>1</v>
      </c>
      <c r="L66" s="11" t="n">
        <f aca="false">IF(C66&lt;1,0,IF(C66&lt;3,1,IF(C66&lt;6,2,IF(C66&lt;12,3,IF(C66&gt;=12,4,-1)))))</f>
        <v>1</v>
      </c>
      <c r="M66" s="11" t="n">
        <f aca="false">IF(D66&lt;1,0,IF(D66&lt;3,1,IF(D66&lt;6,2,IF(D66&lt;12,3,IF(D66&gt;=12,4,-1)))))</f>
        <v>1</v>
      </c>
      <c r="N66" s="11" t="n">
        <f aca="false">IF(E66&lt;1,0,IF(E66&lt;3,1,IF(E66&lt;6,2,IF(E66&lt;12,3,IF(E66&gt;=12,4,-1)))))</f>
        <v>1</v>
      </c>
      <c r="O66" s="11" t="n">
        <f aca="false">IF(F66&lt;1,0,IF(F66&lt;3,1,IF(F66&lt;6,2,IF(F66&lt;12,3,IF(F66&gt;=12,4,-1)))))</f>
        <v>2</v>
      </c>
      <c r="P66" s="11" t="n">
        <f aca="false">IF(G66&lt;1,0,IF(G66&lt;3,1,IF(G66&lt;6,2,IF(G66&lt;12,3,IF(G66&gt;=12,4,-1)))))</f>
        <v>2</v>
      </c>
      <c r="Q66" s="11" t="n">
        <f aca="false">IF(H66&lt;1,0,IF(H66&lt;3,1,IF(H66&lt;6,2,IF(H66&lt;12,3,IF(H66&gt;=12,4,-1)))))</f>
        <v>1</v>
      </c>
      <c r="R66" s="11" t="n">
        <f aca="false">IF(I66&lt;1,0,IF(I66&lt;3,1,IF(I66&lt;6,2,IF(I66&lt;12,3,IF(I66&gt;=12,4,-1)))))</f>
        <v>2</v>
      </c>
      <c r="S66" s="13" t="n">
        <f aca="false">IF(J66=-1,-1,IF(J66&lt;1,0,IF(J66&lt;3,1,IF(J66&lt;6,2,IF(J66&lt;12,3,IF(J66&gt;=12,4,-1))))))</f>
        <v>0</v>
      </c>
    </row>
    <row r="67" customFormat="false" ht="15" hidden="false" customHeight="false" outlineLevel="0" collapsed="false">
      <c r="A67" s="7" t="s">
        <v>93</v>
      </c>
      <c r="B67" s="0" t="n">
        <v>1.91915294511885</v>
      </c>
      <c r="C67" s="0" t="n">
        <v>1.92055789941471</v>
      </c>
      <c r="D67" s="0" t="n">
        <v>1.48982901368321</v>
      </c>
      <c r="E67" s="0" t="n">
        <v>1.85448367750095</v>
      </c>
      <c r="F67" s="11" t="n">
        <f aca="false">AVERAGE(G67:I67)</f>
        <v>2.84718765040763</v>
      </c>
      <c r="G67" s="11" t="n">
        <v>2.56637904392554</v>
      </c>
      <c r="H67" s="11" t="n">
        <v>3.82864587857304</v>
      </c>
      <c r="I67" s="11" t="n">
        <v>2.14653802872431</v>
      </c>
      <c r="J67" s="12" t="n">
        <v>3.50045792508688</v>
      </c>
      <c r="K67" s="11" t="n">
        <f aca="false">IF(B67&lt;1,0,IF(B67&lt;3,1,IF(B67&lt;6,2,IF(B67&lt;12,3,IF(B67&gt;=12,4,-1)))))</f>
        <v>1</v>
      </c>
      <c r="L67" s="11" t="n">
        <f aca="false">IF(C67&lt;1,0,IF(C67&lt;3,1,IF(C67&lt;6,2,IF(C67&lt;12,3,IF(C67&gt;=12,4,-1)))))</f>
        <v>1</v>
      </c>
      <c r="M67" s="11" t="n">
        <f aca="false">IF(D67&lt;1,0,IF(D67&lt;3,1,IF(D67&lt;6,2,IF(D67&lt;12,3,IF(D67&gt;=12,4,-1)))))</f>
        <v>1</v>
      </c>
      <c r="N67" s="11" t="n">
        <f aca="false">IF(E67&lt;1,0,IF(E67&lt;3,1,IF(E67&lt;6,2,IF(E67&lt;12,3,IF(E67&gt;=12,4,-1)))))</f>
        <v>1</v>
      </c>
      <c r="O67" s="11" t="n">
        <f aca="false">IF(F67&lt;1,0,IF(F67&lt;3,1,IF(F67&lt;6,2,IF(F67&lt;12,3,IF(F67&gt;=12,4,-1)))))</f>
        <v>1</v>
      </c>
      <c r="P67" s="11" t="n">
        <f aca="false">IF(G67&lt;1,0,IF(G67&lt;3,1,IF(G67&lt;6,2,IF(G67&lt;12,3,IF(G67&gt;=12,4,-1)))))</f>
        <v>1</v>
      </c>
      <c r="Q67" s="11" t="n">
        <f aca="false">IF(H67&lt;1,0,IF(H67&lt;3,1,IF(H67&lt;6,2,IF(H67&lt;12,3,IF(H67&gt;=12,4,-1)))))</f>
        <v>2</v>
      </c>
      <c r="R67" s="11" t="n">
        <f aca="false">IF(I67&lt;1,0,IF(I67&lt;3,1,IF(I67&lt;6,2,IF(I67&lt;12,3,IF(I67&gt;=12,4,-1)))))</f>
        <v>1</v>
      </c>
      <c r="S67" s="13" t="n">
        <f aca="false">IF(J67=-1,-1,IF(J67&lt;1,0,IF(J67&lt;3,1,IF(J67&lt;6,2,IF(J67&lt;12,3,IF(J67&gt;=12,4,-1))))))</f>
        <v>2</v>
      </c>
    </row>
    <row r="68" customFormat="false" ht="15" hidden="false" customHeight="false" outlineLevel="0" collapsed="false">
      <c r="A68" s="7" t="s">
        <v>94</v>
      </c>
      <c r="B68" s="0" t="n">
        <v>3.52843072918278</v>
      </c>
      <c r="C68" s="0" t="n">
        <v>4.06156291640373</v>
      </c>
      <c r="D68" s="0" t="n">
        <v>4.43789298641782</v>
      </c>
      <c r="E68" s="0" t="n">
        <v>3.91239405710981</v>
      </c>
      <c r="F68" s="11" t="n">
        <f aca="false">AVERAGE(G68:I68)</f>
        <v>7.02620648354033</v>
      </c>
      <c r="G68" s="11" t="n">
        <v>5.67716434398131</v>
      </c>
      <c r="H68" s="11" t="n">
        <v>10.1908884358581</v>
      </c>
      <c r="I68" s="11" t="n">
        <v>5.21056667078158</v>
      </c>
      <c r="J68" s="12" t="n">
        <v>9.65908685354047</v>
      </c>
      <c r="K68" s="11" t="n">
        <f aca="false">IF(B68&lt;1,0,IF(B68&lt;3,1,IF(B68&lt;6,2,IF(B68&lt;12,3,IF(B68&gt;=12,4,-1)))))</f>
        <v>2</v>
      </c>
      <c r="L68" s="11" t="n">
        <f aca="false">IF(C68&lt;1,0,IF(C68&lt;3,1,IF(C68&lt;6,2,IF(C68&lt;12,3,IF(C68&gt;=12,4,-1)))))</f>
        <v>2</v>
      </c>
      <c r="M68" s="11" t="n">
        <f aca="false">IF(D68&lt;1,0,IF(D68&lt;3,1,IF(D68&lt;6,2,IF(D68&lt;12,3,IF(D68&gt;=12,4,-1)))))</f>
        <v>2</v>
      </c>
      <c r="N68" s="11" t="n">
        <f aca="false">IF(E68&lt;1,0,IF(E68&lt;3,1,IF(E68&lt;6,2,IF(E68&lt;12,3,IF(E68&gt;=12,4,-1)))))</f>
        <v>2</v>
      </c>
      <c r="O68" s="11" t="n">
        <f aca="false">IF(F68&lt;1,0,IF(F68&lt;3,1,IF(F68&lt;6,2,IF(F68&lt;12,3,IF(F68&gt;=12,4,-1)))))</f>
        <v>3</v>
      </c>
      <c r="P68" s="11" t="n">
        <f aca="false">IF(G68&lt;1,0,IF(G68&lt;3,1,IF(G68&lt;6,2,IF(G68&lt;12,3,IF(G68&gt;=12,4,-1)))))</f>
        <v>2</v>
      </c>
      <c r="Q68" s="11" t="n">
        <f aca="false">IF(H68&lt;1,0,IF(H68&lt;3,1,IF(H68&lt;6,2,IF(H68&lt;12,3,IF(H68&gt;=12,4,-1)))))</f>
        <v>3</v>
      </c>
      <c r="R68" s="11" t="n">
        <f aca="false">IF(I68&lt;1,0,IF(I68&lt;3,1,IF(I68&lt;6,2,IF(I68&lt;12,3,IF(I68&gt;=12,4,-1)))))</f>
        <v>2</v>
      </c>
      <c r="S68" s="13" t="n">
        <f aca="false">IF(J68=-1,-1,IF(J68&lt;1,0,IF(J68&lt;3,1,IF(J68&lt;6,2,IF(J68&lt;12,3,IF(J68&gt;=12,4,-1))))))</f>
        <v>3</v>
      </c>
    </row>
    <row r="69" customFormat="false" ht="15" hidden="false" customHeight="false" outlineLevel="0" collapsed="false">
      <c r="A69" s="7" t="s">
        <v>96</v>
      </c>
      <c r="B69" s="0" t="n">
        <v>2.65123348569313</v>
      </c>
      <c r="C69" s="0" t="n">
        <v>3.61351796971655</v>
      </c>
      <c r="D69" s="0" t="n">
        <v>3.23429465249088</v>
      </c>
      <c r="E69" s="0" t="n">
        <v>2.52012720866889</v>
      </c>
      <c r="F69" s="11" t="n">
        <f aca="false">AVERAGE(G69:I69)</f>
        <v>4.94382395573345</v>
      </c>
      <c r="G69" s="11" t="n">
        <v>7.30305544380498</v>
      </c>
      <c r="H69" s="11" t="n">
        <v>5.1385931510277</v>
      </c>
      <c r="I69" s="11" t="n">
        <v>2.38982327236768</v>
      </c>
      <c r="J69" s="12" t="n">
        <v>9.43900092245547</v>
      </c>
      <c r="K69" s="11" t="n">
        <f aca="false">IF(B69&lt;1,0,IF(B69&lt;3,1,IF(B69&lt;6,2,IF(B69&lt;12,3,IF(B69&gt;=12,4,-1)))))</f>
        <v>1</v>
      </c>
      <c r="L69" s="11" t="n">
        <f aca="false">IF(C69&lt;1,0,IF(C69&lt;3,1,IF(C69&lt;6,2,IF(C69&lt;12,3,IF(C69&gt;=12,4,-1)))))</f>
        <v>2</v>
      </c>
      <c r="M69" s="11" t="n">
        <f aca="false">IF(D69&lt;1,0,IF(D69&lt;3,1,IF(D69&lt;6,2,IF(D69&lt;12,3,IF(D69&gt;=12,4,-1)))))</f>
        <v>2</v>
      </c>
      <c r="N69" s="11" t="n">
        <f aca="false">IF(E69&lt;1,0,IF(E69&lt;3,1,IF(E69&lt;6,2,IF(E69&lt;12,3,IF(E69&gt;=12,4,-1)))))</f>
        <v>1</v>
      </c>
      <c r="O69" s="11" t="n">
        <f aca="false">IF(F69&lt;1,0,IF(F69&lt;3,1,IF(F69&lt;6,2,IF(F69&lt;12,3,IF(F69&gt;=12,4,-1)))))</f>
        <v>2</v>
      </c>
      <c r="P69" s="11" t="n">
        <f aca="false">IF(G69&lt;1,0,IF(G69&lt;3,1,IF(G69&lt;6,2,IF(G69&lt;12,3,IF(G69&gt;=12,4,-1)))))</f>
        <v>3</v>
      </c>
      <c r="Q69" s="11" t="n">
        <f aca="false">IF(H69&lt;1,0,IF(H69&lt;3,1,IF(H69&lt;6,2,IF(H69&lt;12,3,IF(H69&gt;=12,4,-1)))))</f>
        <v>2</v>
      </c>
      <c r="R69" s="11" t="n">
        <f aca="false">IF(I69&lt;1,0,IF(I69&lt;3,1,IF(I69&lt;6,2,IF(I69&lt;12,3,IF(I69&gt;=12,4,-1)))))</f>
        <v>1</v>
      </c>
      <c r="S69" s="13" t="n">
        <f aca="false">IF(J69=-1,-1,IF(J69&lt;1,0,IF(J69&lt;3,1,IF(J69&lt;6,2,IF(J69&lt;12,3,IF(J69&gt;=12,4,-1))))))</f>
        <v>3</v>
      </c>
    </row>
    <row r="70" customFormat="false" ht="15" hidden="false" customHeight="false" outlineLevel="0" collapsed="false">
      <c r="A70" s="7" t="s">
        <v>97</v>
      </c>
      <c r="B70" s="0" t="n">
        <v>4.31427334726262</v>
      </c>
      <c r="C70" s="0" t="n">
        <v>5.51127369683476</v>
      </c>
      <c r="D70" s="0" t="n">
        <v>5.62320690404195</v>
      </c>
      <c r="E70" s="0" t="n">
        <v>3.88275989504885</v>
      </c>
      <c r="F70" s="11" t="n">
        <f aca="false">AVERAGE(G70:I70)</f>
        <v>5.74049746227694</v>
      </c>
      <c r="G70" s="11" t="n">
        <v>5.8107036299199</v>
      </c>
      <c r="H70" s="11" t="n">
        <v>7.7471180852448</v>
      </c>
      <c r="I70" s="11" t="n">
        <v>3.66367067166611</v>
      </c>
      <c r="J70" s="12" t="n">
        <v>3.11483420833701</v>
      </c>
      <c r="K70" s="11" t="n">
        <f aca="false">IF(B70&lt;1,0,IF(B70&lt;3,1,IF(B70&lt;6,2,IF(B70&lt;12,3,IF(B70&gt;=12,4,-1)))))</f>
        <v>2</v>
      </c>
      <c r="L70" s="11" t="n">
        <f aca="false">IF(C70&lt;1,0,IF(C70&lt;3,1,IF(C70&lt;6,2,IF(C70&lt;12,3,IF(C70&gt;=12,4,-1)))))</f>
        <v>2</v>
      </c>
      <c r="M70" s="11" t="n">
        <f aca="false">IF(D70&lt;1,0,IF(D70&lt;3,1,IF(D70&lt;6,2,IF(D70&lt;12,3,IF(D70&gt;=12,4,-1)))))</f>
        <v>2</v>
      </c>
      <c r="N70" s="11" t="n">
        <f aca="false">IF(E70&lt;1,0,IF(E70&lt;3,1,IF(E70&lt;6,2,IF(E70&lt;12,3,IF(E70&gt;=12,4,-1)))))</f>
        <v>2</v>
      </c>
      <c r="O70" s="11" t="n">
        <f aca="false">IF(F70&lt;1,0,IF(F70&lt;3,1,IF(F70&lt;6,2,IF(F70&lt;12,3,IF(F70&gt;=12,4,-1)))))</f>
        <v>2</v>
      </c>
      <c r="P70" s="11" t="n">
        <f aca="false">IF(G70&lt;1,0,IF(G70&lt;3,1,IF(G70&lt;6,2,IF(G70&lt;12,3,IF(G70&gt;=12,4,-1)))))</f>
        <v>2</v>
      </c>
      <c r="Q70" s="11" t="n">
        <f aca="false">IF(H70&lt;1,0,IF(H70&lt;3,1,IF(H70&lt;6,2,IF(H70&lt;12,3,IF(H70&gt;=12,4,-1)))))</f>
        <v>3</v>
      </c>
      <c r="R70" s="11" t="n">
        <f aca="false">IF(I70&lt;1,0,IF(I70&lt;3,1,IF(I70&lt;6,2,IF(I70&lt;12,3,IF(I70&gt;=12,4,-1)))))</f>
        <v>2</v>
      </c>
      <c r="S70" s="13" t="n">
        <f aca="false">IF(J70=-1,-1,IF(J70&lt;1,0,IF(J70&lt;3,1,IF(J70&lt;6,2,IF(J70&lt;12,3,IF(J70&gt;=12,4,-1))))))</f>
        <v>2</v>
      </c>
    </row>
    <row r="71" customFormat="false" ht="15" hidden="false" customHeight="false" outlineLevel="0" collapsed="false">
      <c r="A71" s="7" t="s">
        <v>99</v>
      </c>
      <c r="B71" s="0" t="n">
        <v>1.50949346845042</v>
      </c>
      <c r="C71" s="0" t="n">
        <v>1.7755764427983</v>
      </c>
      <c r="D71" s="0" t="n">
        <v>1.01212544105758</v>
      </c>
      <c r="E71" s="0" t="n">
        <v>1.36493371625555</v>
      </c>
      <c r="F71" s="11" t="n">
        <f aca="false">AVERAGE(G71:I71)</f>
        <v>2.41433603689767</v>
      </c>
      <c r="G71" s="11" t="n">
        <v>3.4997059531397</v>
      </c>
      <c r="H71" s="11" t="n">
        <v>1.11255104656841</v>
      </c>
      <c r="I71" s="11" t="n">
        <v>2.63075111098491</v>
      </c>
      <c r="J71" s="12" t="n">
        <v>6.52713971588851</v>
      </c>
      <c r="K71" s="11" t="n">
        <f aca="false">IF(B71&lt;1,0,IF(B71&lt;3,1,IF(B71&lt;6,2,IF(B71&lt;12,3,IF(B71&gt;=12,4,-1)))))</f>
        <v>1</v>
      </c>
      <c r="L71" s="11" t="n">
        <f aca="false">IF(C71&lt;1,0,IF(C71&lt;3,1,IF(C71&lt;6,2,IF(C71&lt;12,3,IF(C71&gt;=12,4,-1)))))</f>
        <v>1</v>
      </c>
      <c r="M71" s="11" t="n">
        <f aca="false">IF(D71&lt;1,0,IF(D71&lt;3,1,IF(D71&lt;6,2,IF(D71&lt;12,3,IF(D71&gt;=12,4,-1)))))</f>
        <v>1</v>
      </c>
      <c r="N71" s="11" t="n">
        <f aca="false">IF(E71&lt;1,0,IF(E71&lt;3,1,IF(E71&lt;6,2,IF(E71&lt;12,3,IF(E71&gt;=12,4,-1)))))</f>
        <v>1</v>
      </c>
      <c r="O71" s="11" t="n">
        <f aca="false">IF(F71&lt;1,0,IF(F71&lt;3,1,IF(F71&lt;6,2,IF(F71&lt;12,3,IF(F71&gt;=12,4,-1)))))</f>
        <v>1</v>
      </c>
      <c r="P71" s="11" t="n">
        <f aca="false">IF(G71&lt;1,0,IF(G71&lt;3,1,IF(G71&lt;6,2,IF(G71&lt;12,3,IF(G71&gt;=12,4,-1)))))</f>
        <v>2</v>
      </c>
      <c r="Q71" s="11" t="n">
        <f aca="false">IF(H71&lt;1,0,IF(H71&lt;3,1,IF(H71&lt;6,2,IF(H71&lt;12,3,IF(H71&gt;=12,4,-1)))))</f>
        <v>1</v>
      </c>
      <c r="R71" s="11" t="n">
        <f aca="false">IF(I71&lt;1,0,IF(I71&lt;3,1,IF(I71&lt;6,2,IF(I71&lt;12,3,IF(I71&gt;=12,4,-1)))))</f>
        <v>1</v>
      </c>
      <c r="S71" s="13" t="n">
        <f aca="false">IF(J71=-1,-1,IF(J71&lt;1,0,IF(J71&lt;3,1,IF(J71&lt;6,2,IF(J71&lt;12,3,IF(J71&gt;=12,4,-1))))))</f>
        <v>3</v>
      </c>
    </row>
    <row r="72" customFormat="false" ht="15" hidden="false" customHeight="false" outlineLevel="0" collapsed="false">
      <c r="A72" s="7" t="s">
        <v>101</v>
      </c>
      <c r="B72" s="0" t="n">
        <v>2.55829326977525</v>
      </c>
      <c r="C72" s="0" t="n">
        <v>3.0029106653582</v>
      </c>
      <c r="D72" s="0" t="n">
        <v>2.73013922524229</v>
      </c>
      <c r="E72" s="0" t="n">
        <v>2.62208461210664</v>
      </c>
      <c r="F72" s="11" t="n">
        <f aca="false">AVERAGE(G72:I72)</f>
        <v>4.81281421814012</v>
      </c>
      <c r="G72" s="11" t="n">
        <v>5.83574435146796</v>
      </c>
      <c r="H72" s="11" t="n">
        <v>5.53939584326429</v>
      </c>
      <c r="I72" s="11" t="n">
        <v>3.06330245968811</v>
      </c>
      <c r="J72" s="12" t="n">
        <v>5.56510868087621</v>
      </c>
      <c r="K72" s="11" t="n">
        <f aca="false">IF(B72&lt;1,0,IF(B72&lt;3,1,IF(B72&lt;6,2,IF(B72&lt;12,3,IF(B72&gt;=12,4,-1)))))</f>
        <v>1</v>
      </c>
      <c r="L72" s="11" t="n">
        <f aca="false">IF(C72&lt;1,0,IF(C72&lt;3,1,IF(C72&lt;6,2,IF(C72&lt;12,3,IF(C72&gt;=12,4,-1)))))</f>
        <v>2</v>
      </c>
      <c r="M72" s="11" t="n">
        <f aca="false">IF(D72&lt;1,0,IF(D72&lt;3,1,IF(D72&lt;6,2,IF(D72&lt;12,3,IF(D72&gt;=12,4,-1)))))</f>
        <v>1</v>
      </c>
      <c r="N72" s="11" t="n">
        <f aca="false">IF(E72&lt;1,0,IF(E72&lt;3,1,IF(E72&lt;6,2,IF(E72&lt;12,3,IF(E72&gt;=12,4,-1)))))</f>
        <v>1</v>
      </c>
      <c r="O72" s="11" t="n">
        <f aca="false">IF(F72&lt;1,0,IF(F72&lt;3,1,IF(F72&lt;6,2,IF(F72&lt;12,3,IF(F72&gt;=12,4,-1)))))</f>
        <v>2</v>
      </c>
      <c r="P72" s="11" t="n">
        <f aca="false">IF(G72&lt;1,0,IF(G72&lt;3,1,IF(G72&lt;6,2,IF(G72&lt;12,3,IF(G72&gt;=12,4,-1)))))</f>
        <v>2</v>
      </c>
      <c r="Q72" s="11" t="n">
        <f aca="false">IF(H72&lt;1,0,IF(H72&lt;3,1,IF(H72&lt;6,2,IF(H72&lt;12,3,IF(H72&gt;=12,4,-1)))))</f>
        <v>2</v>
      </c>
      <c r="R72" s="11" t="n">
        <f aca="false">IF(I72&lt;1,0,IF(I72&lt;3,1,IF(I72&lt;6,2,IF(I72&lt;12,3,IF(I72&gt;=12,4,-1)))))</f>
        <v>2</v>
      </c>
      <c r="S72" s="13" t="n">
        <f aca="false">IF(J72=-1,-1,IF(J72&lt;1,0,IF(J72&lt;3,1,IF(J72&lt;6,2,IF(J72&lt;12,3,IF(J72&gt;=12,4,-1))))))</f>
        <v>2</v>
      </c>
    </row>
    <row r="73" customFormat="false" ht="15" hidden="false" customHeight="false" outlineLevel="0" collapsed="false">
      <c r="A73" s="7" t="s">
        <v>103</v>
      </c>
      <c r="B73" s="0" t="n">
        <v>1.49943694713166</v>
      </c>
      <c r="C73" s="0" t="n">
        <v>1.58673294177177</v>
      </c>
      <c r="D73" s="0" t="n">
        <v>1.2845567116152</v>
      </c>
      <c r="E73" s="0" t="n">
        <v>1.13821679599728</v>
      </c>
      <c r="F73" s="11" t="n">
        <f aca="false">AVERAGE(G73:I73)</f>
        <v>2.91771433419076</v>
      </c>
      <c r="G73" s="11" t="n">
        <v>2.40736625675496</v>
      </c>
      <c r="H73" s="11" t="n">
        <v>1.78802683374483</v>
      </c>
      <c r="I73" s="11" t="n">
        <v>4.55774991207248</v>
      </c>
      <c r="J73" s="12" t="n">
        <v>-1</v>
      </c>
      <c r="K73" s="11" t="n">
        <f aca="false">IF(B73&lt;1,0,IF(B73&lt;3,1,IF(B73&lt;6,2,IF(B73&lt;12,3,IF(B73&gt;=12,4,-1)))))</f>
        <v>1</v>
      </c>
      <c r="L73" s="11" t="n">
        <f aca="false">IF(C73&lt;1,0,IF(C73&lt;3,1,IF(C73&lt;6,2,IF(C73&lt;12,3,IF(C73&gt;=12,4,-1)))))</f>
        <v>1</v>
      </c>
      <c r="M73" s="11" t="n">
        <f aca="false">IF(D73&lt;1,0,IF(D73&lt;3,1,IF(D73&lt;6,2,IF(D73&lt;12,3,IF(D73&gt;=12,4,-1)))))</f>
        <v>1</v>
      </c>
      <c r="N73" s="11" t="n">
        <f aca="false">IF(E73&lt;1,0,IF(E73&lt;3,1,IF(E73&lt;6,2,IF(E73&lt;12,3,IF(E73&gt;=12,4,-1)))))</f>
        <v>1</v>
      </c>
      <c r="O73" s="11" t="n">
        <f aca="false">IF(F73&lt;1,0,IF(F73&lt;3,1,IF(F73&lt;6,2,IF(F73&lt;12,3,IF(F73&gt;=12,4,-1)))))</f>
        <v>1</v>
      </c>
      <c r="P73" s="11" t="n">
        <f aca="false">IF(G73&lt;1,0,IF(G73&lt;3,1,IF(G73&lt;6,2,IF(G73&lt;12,3,IF(G73&gt;=12,4,-1)))))</f>
        <v>1</v>
      </c>
      <c r="Q73" s="11" t="n">
        <f aca="false">IF(H73&lt;1,0,IF(H73&lt;3,1,IF(H73&lt;6,2,IF(H73&lt;12,3,IF(H73&gt;=12,4,-1)))))</f>
        <v>1</v>
      </c>
      <c r="R73" s="11" t="n">
        <f aca="false">IF(I73&lt;1,0,IF(I73&lt;3,1,IF(I73&lt;6,2,IF(I73&lt;12,3,IF(I73&gt;=12,4,-1)))))</f>
        <v>2</v>
      </c>
      <c r="S73" s="13" t="n">
        <f aca="false">IF(J73=-1,-1,IF(J73&lt;1,0,IF(J73&lt;3,1,IF(J73&lt;6,2,IF(J73&lt;12,3,IF(J73&gt;=12,4,-1))))))</f>
        <v>-1</v>
      </c>
    </row>
    <row r="74" customFormat="false" ht="15" hidden="false" customHeight="false" outlineLevel="0" collapsed="false">
      <c r="A74" s="7" t="s">
        <v>104</v>
      </c>
      <c r="B74" s="0" t="n">
        <v>2.10400215516342</v>
      </c>
      <c r="C74" s="0" t="n">
        <v>2.13286330868858</v>
      </c>
      <c r="D74" s="0" t="n">
        <v>2.2574132801765</v>
      </c>
      <c r="E74" s="0" t="n">
        <v>3.42102461954493</v>
      </c>
      <c r="F74" s="11" t="n">
        <f aca="false">AVERAGE(G74:I74)</f>
        <v>4.24158486249937</v>
      </c>
      <c r="G74" s="11" t="n">
        <v>2.81320571850698</v>
      </c>
      <c r="H74" s="11" t="n">
        <v>3.51690560739669</v>
      </c>
      <c r="I74" s="11" t="n">
        <v>6.39464326159444</v>
      </c>
      <c r="J74" s="12" t="n">
        <v>1.0363594291946</v>
      </c>
      <c r="K74" s="11" t="n">
        <f aca="false">IF(B74&lt;1,0,IF(B74&lt;3,1,IF(B74&lt;6,2,IF(B74&lt;12,3,IF(B74&gt;=12,4,-1)))))</f>
        <v>1</v>
      </c>
      <c r="L74" s="11" t="n">
        <f aca="false">IF(C74&lt;1,0,IF(C74&lt;3,1,IF(C74&lt;6,2,IF(C74&lt;12,3,IF(C74&gt;=12,4,-1)))))</f>
        <v>1</v>
      </c>
      <c r="M74" s="11" t="n">
        <f aca="false">IF(D74&lt;1,0,IF(D74&lt;3,1,IF(D74&lt;6,2,IF(D74&lt;12,3,IF(D74&gt;=12,4,-1)))))</f>
        <v>1</v>
      </c>
      <c r="N74" s="11" t="n">
        <f aca="false">IF(E74&lt;1,0,IF(E74&lt;3,1,IF(E74&lt;6,2,IF(E74&lt;12,3,IF(E74&gt;=12,4,-1)))))</f>
        <v>2</v>
      </c>
      <c r="O74" s="11" t="n">
        <f aca="false">IF(F74&lt;1,0,IF(F74&lt;3,1,IF(F74&lt;6,2,IF(F74&lt;12,3,IF(F74&gt;=12,4,-1)))))</f>
        <v>2</v>
      </c>
      <c r="P74" s="11" t="n">
        <f aca="false">IF(G74&lt;1,0,IF(G74&lt;3,1,IF(G74&lt;6,2,IF(G74&lt;12,3,IF(G74&gt;=12,4,-1)))))</f>
        <v>1</v>
      </c>
      <c r="Q74" s="11" t="n">
        <f aca="false">IF(H74&lt;1,0,IF(H74&lt;3,1,IF(H74&lt;6,2,IF(H74&lt;12,3,IF(H74&gt;=12,4,-1)))))</f>
        <v>2</v>
      </c>
      <c r="R74" s="11" t="n">
        <f aca="false">IF(I74&lt;1,0,IF(I74&lt;3,1,IF(I74&lt;6,2,IF(I74&lt;12,3,IF(I74&gt;=12,4,-1)))))</f>
        <v>3</v>
      </c>
      <c r="S74" s="13" t="n">
        <f aca="false">IF(J74=-1,-1,IF(J74&lt;1,0,IF(J74&lt;3,1,IF(J74&lt;6,2,IF(J74&lt;12,3,IF(J74&gt;=12,4,-1))))))</f>
        <v>1</v>
      </c>
    </row>
    <row r="75" customFormat="false" ht="15" hidden="false" customHeight="false" outlineLevel="0" collapsed="false">
      <c r="A75" s="7" t="s">
        <v>105</v>
      </c>
      <c r="B75" s="0" t="n">
        <v>1.76123105470985</v>
      </c>
      <c r="C75" s="0" t="n">
        <v>1.93271469640854</v>
      </c>
      <c r="D75" s="0" t="n">
        <v>2.00294381726795</v>
      </c>
      <c r="E75" s="0" t="n">
        <v>1.83727594085019</v>
      </c>
      <c r="F75" s="11" t="n">
        <f aca="false">AVERAGE(G75:I75)</f>
        <v>3.97662566675781</v>
      </c>
      <c r="G75" s="11" t="n">
        <v>3.8196514565019</v>
      </c>
      <c r="H75" s="11" t="n">
        <v>5.4596383680058</v>
      </c>
      <c r="I75" s="11" t="n">
        <v>2.65058717576572</v>
      </c>
      <c r="J75" s="12" t="n">
        <v>4.20113256279029</v>
      </c>
      <c r="K75" s="11" t="n">
        <f aca="false">IF(B75&lt;1,0,IF(B75&lt;3,1,IF(B75&lt;6,2,IF(B75&lt;12,3,IF(B75&gt;=12,4,-1)))))</f>
        <v>1</v>
      </c>
      <c r="L75" s="11" t="n">
        <f aca="false">IF(C75&lt;1,0,IF(C75&lt;3,1,IF(C75&lt;6,2,IF(C75&lt;12,3,IF(C75&gt;=12,4,-1)))))</f>
        <v>1</v>
      </c>
      <c r="M75" s="11" t="n">
        <f aca="false">IF(D75&lt;1,0,IF(D75&lt;3,1,IF(D75&lt;6,2,IF(D75&lt;12,3,IF(D75&gt;=12,4,-1)))))</f>
        <v>1</v>
      </c>
      <c r="N75" s="11" t="n">
        <f aca="false">IF(E75&lt;1,0,IF(E75&lt;3,1,IF(E75&lt;6,2,IF(E75&lt;12,3,IF(E75&gt;=12,4,-1)))))</f>
        <v>1</v>
      </c>
      <c r="O75" s="11" t="n">
        <f aca="false">IF(F75&lt;1,0,IF(F75&lt;3,1,IF(F75&lt;6,2,IF(F75&lt;12,3,IF(F75&gt;=12,4,-1)))))</f>
        <v>2</v>
      </c>
      <c r="P75" s="11" t="n">
        <f aca="false">IF(G75&lt;1,0,IF(G75&lt;3,1,IF(G75&lt;6,2,IF(G75&lt;12,3,IF(G75&gt;=12,4,-1)))))</f>
        <v>2</v>
      </c>
      <c r="Q75" s="11" t="n">
        <f aca="false">IF(H75&lt;1,0,IF(H75&lt;3,1,IF(H75&lt;6,2,IF(H75&lt;12,3,IF(H75&gt;=12,4,-1)))))</f>
        <v>2</v>
      </c>
      <c r="R75" s="11" t="n">
        <f aca="false">IF(I75&lt;1,0,IF(I75&lt;3,1,IF(I75&lt;6,2,IF(I75&lt;12,3,IF(I75&gt;=12,4,-1)))))</f>
        <v>1</v>
      </c>
      <c r="S75" s="13" t="n">
        <f aca="false">IF(J75=-1,-1,IF(J75&lt;1,0,IF(J75&lt;3,1,IF(J75&lt;6,2,IF(J75&lt;12,3,IF(J75&gt;=12,4,-1))))))</f>
        <v>2</v>
      </c>
    </row>
    <row r="76" customFormat="false" ht="15" hidden="false" customHeight="false" outlineLevel="0" collapsed="false">
      <c r="A76" s="7" t="s">
        <v>106</v>
      </c>
      <c r="B76" s="0" t="n">
        <v>3.57767890919916</v>
      </c>
      <c r="C76" s="0" t="n">
        <v>12.7280504708691</v>
      </c>
      <c r="D76" s="0" t="n">
        <v>3.03990598656779</v>
      </c>
      <c r="E76" s="0" t="n">
        <v>5.47301359293397</v>
      </c>
      <c r="F76" s="11" t="n">
        <f aca="false">AVERAGE(G76:I76)</f>
        <v>11.5467766578229</v>
      </c>
      <c r="G76" s="11" t="n">
        <v>24.473319771703</v>
      </c>
      <c r="H76" s="11" t="n">
        <v>2.88859813189846</v>
      </c>
      <c r="I76" s="11" t="n">
        <v>7.27841206986721</v>
      </c>
      <c r="J76" s="12" t="n">
        <v>6.38084877555138</v>
      </c>
      <c r="K76" s="11" t="n">
        <f aca="false">IF(B76&lt;1,0,IF(B76&lt;3,1,IF(B76&lt;6,2,IF(B76&lt;12,3,IF(B76&gt;=12,4,-1)))))</f>
        <v>2</v>
      </c>
      <c r="L76" s="11" t="n">
        <f aca="false">IF(C76&lt;1,0,IF(C76&lt;3,1,IF(C76&lt;6,2,IF(C76&lt;12,3,IF(C76&gt;=12,4,-1)))))</f>
        <v>4</v>
      </c>
      <c r="M76" s="11" t="n">
        <f aca="false">IF(D76&lt;1,0,IF(D76&lt;3,1,IF(D76&lt;6,2,IF(D76&lt;12,3,IF(D76&gt;=12,4,-1)))))</f>
        <v>2</v>
      </c>
      <c r="N76" s="11" t="n">
        <f aca="false">IF(E76&lt;1,0,IF(E76&lt;3,1,IF(E76&lt;6,2,IF(E76&lt;12,3,IF(E76&gt;=12,4,-1)))))</f>
        <v>2</v>
      </c>
      <c r="O76" s="11" t="n">
        <f aca="false">IF(F76&lt;1,0,IF(F76&lt;3,1,IF(F76&lt;6,2,IF(F76&lt;12,3,IF(F76&gt;=12,4,-1)))))</f>
        <v>3</v>
      </c>
      <c r="P76" s="11" t="n">
        <f aca="false">IF(G76&lt;1,0,IF(G76&lt;3,1,IF(G76&lt;6,2,IF(G76&lt;12,3,IF(G76&gt;=12,4,-1)))))</f>
        <v>4</v>
      </c>
      <c r="Q76" s="11" t="n">
        <f aca="false">IF(H76&lt;1,0,IF(H76&lt;3,1,IF(H76&lt;6,2,IF(H76&lt;12,3,IF(H76&gt;=12,4,-1)))))</f>
        <v>1</v>
      </c>
      <c r="R76" s="11" t="n">
        <f aca="false">IF(I76&lt;1,0,IF(I76&lt;3,1,IF(I76&lt;6,2,IF(I76&lt;12,3,IF(I76&gt;=12,4,-1)))))</f>
        <v>3</v>
      </c>
      <c r="S76" s="13" t="n">
        <f aca="false">IF(J76=-1,-1,IF(J76&lt;1,0,IF(J76&lt;3,1,IF(J76&lt;6,2,IF(J76&lt;12,3,IF(J76&gt;=12,4,-1))))))</f>
        <v>3</v>
      </c>
    </row>
    <row r="77" customFormat="false" ht="15" hidden="false" customHeight="false" outlineLevel="0" collapsed="false">
      <c r="A77" s="7" t="s">
        <v>108</v>
      </c>
      <c r="B77" s="0" t="n">
        <v>2.69514480445642</v>
      </c>
      <c r="C77" s="0" t="n">
        <v>4.53309759718584</v>
      </c>
      <c r="D77" s="0" t="n">
        <v>2.80994099131656</v>
      </c>
      <c r="E77" s="0" t="n">
        <v>3.55408912049834</v>
      </c>
      <c r="F77" s="11" t="n">
        <f aca="false">AVERAGE(G77:I77)</f>
        <v>4.42981154669257</v>
      </c>
      <c r="G77" s="11" t="n">
        <v>5.2112254364424</v>
      </c>
      <c r="H77" s="11" t="n">
        <v>2.75446904448475</v>
      </c>
      <c r="I77" s="11" t="n">
        <v>5.32374015915056</v>
      </c>
      <c r="J77" s="12" t="n">
        <v>2.9826217355567</v>
      </c>
      <c r="K77" s="11" t="n">
        <f aca="false">IF(B77&lt;1,0,IF(B77&lt;3,1,IF(B77&lt;6,2,IF(B77&lt;12,3,IF(B77&gt;=12,4,-1)))))</f>
        <v>1</v>
      </c>
      <c r="L77" s="11" t="n">
        <f aca="false">IF(C77&lt;1,0,IF(C77&lt;3,1,IF(C77&lt;6,2,IF(C77&lt;12,3,IF(C77&gt;=12,4,-1)))))</f>
        <v>2</v>
      </c>
      <c r="M77" s="11" t="n">
        <f aca="false">IF(D77&lt;1,0,IF(D77&lt;3,1,IF(D77&lt;6,2,IF(D77&lt;12,3,IF(D77&gt;=12,4,-1)))))</f>
        <v>1</v>
      </c>
      <c r="N77" s="11" t="n">
        <f aca="false">IF(E77&lt;1,0,IF(E77&lt;3,1,IF(E77&lt;6,2,IF(E77&lt;12,3,IF(E77&gt;=12,4,-1)))))</f>
        <v>2</v>
      </c>
      <c r="O77" s="11" t="n">
        <f aca="false">IF(F77&lt;1,0,IF(F77&lt;3,1,IF(F77&lt;6,2,IF(F77&lt;12,3,IF(F77&gt;=12,4,-1)))))</f>
        <v>2</v>
      </c>
      <c r="P77" s="11" t="n">
        <f aca="false">IF(G77&lt;1,0,IF(G77&lt;3,1,IF(G77&lt;6,2,IF(G77&lt;12,3,IF(G77&gt;=12,4,-1)))))</f>
        <v>2</v>
      </c>
      <c r="Q77" s="11" t="n">
        <f aca="false">IF(H77&lt;1,0,IF(H77&lt;3,1,IF(H77&lt;6,2,IF(H77&lt;12,3,IF(H77&gt;=12,4,-1)))))</f>
        <v>1</v>
      </c>
      <c r="R77" s="11" t="n">
        <f aca="false">IF(I77&lt;1,0,IF(I77&lt;3,1,IF(I77&lt;6,2,IF(I77&lt;12,3,IF(I77&gt;=12,4,-1)))))</f>
        <v>2</v>
      </c>
      <c r="S77" s="13" t="n">
        <f aca="false">IF(J77=-1,-1,IF(J77&lt;1,0,IF(J77&lt;3,1,IF(J77&lt;6,2,IF(J77&lt;12,3,IF(J77&gt;=12,4,-1))))))</f>
        <v>1</v>
      </c>
    </row>
    <row r="78" customFormat="false" ht="15" hidden="false" customHeight="false" outlineLevel="0" collapsed="false">
      <c r="A78" s="7" t="s">
        <v>109</v>
      </c>
      <c r="B78" s="0" t="n">
        <v>2.07498148725119</v>
      </c>
      <c r="C78" s="0" t="n">
        <v>1.76672715007811</v>
      </c>
      <c r="D78" s="0" t="n">
        <v>2.16460133987594</v>
      </c>
      <c r="E78" s="0" t="n">
        <v>2.16192113648994</v>
      </c>
      <c r="F78" s="11" t="n">
        <f aca="false">AVERAGE(G78:I78)</f>
        <v>2.30847500130262</v>
      </c>
      <c r="G78" s="11" t="n">
        <v>1.79363022873804</v>
      </c>
      <c r="H78" s="11" t="n">
        <v>2.48867162723019</v>
      </c>
      <c r="I78" s="11" t="n">
        <v>2.64312314793962</v>
      </c>
      <c r="J78" s="12" t="n">
        <v>5.49279333359229</v>
      </c>
      <c r="K78" s="11" t="n">
        <f aca="false">IF(B78&lt;1,0,IF(B78&lt;3,1,IF(B78&lt;6,2,IF(B78&lt;12,3,IF(B78&gt;=12,4,-1)))))</f>
        <v>1</v>
      </c>
      <c r="L78" s="11" t="n">
        <f aca="false">IF(C78&lt;1,0,IF(C78&lt;3,1,IF(C78&lt;6,2,IF(C78&lt;12,3,IF(C78&gt;=12,4,-1)))))</f>
        <v>1</v>
      </c>
      <c r="M78" s="11" t="n">
        <f aca="false">IF(D78&lt;1,0,IF(D78&lt;3,1,IF(D78&lt;6,2,IF(D78&lt;12,3,IF(D78&gt;=12,4,-1)))))</f>
        <v>1</v>
      </c>
      <c r="N78" s="11" t="n">
        <f aca="false">IF(E78&lt;1,0,IF(E78&lt;3,1,IF(E78&lt;6,2,IF(E78&lt;12,3,IF(E78&gt;=12,4,-1)))))</f>
        <v>1</v>
      </c>
      <c r="O78" s="11" t="n">
        <f aca="false">IF(F78&lt;1,0,IF(F78&lt;3,1,IF(F78&lt;6,2,IF(F78&lt;12,3,IF(F78&gt;=12,4,-1)))))</f>
        <v>1</v>
      </c>
      <c r="P78" s="11" t="n">
        <f aca="false">IF(G78&lt;1,0,IF(G78&lt;3,1,IF(G78&lt;6,2,IF(G78&lt;12,3,IF(G78&gt;=12,4,-1)))))</f>
        <v>1</v>
      </c>
      <c r="Q78" s="11" t="n">
        <f aca="false">IF(H78&lt;1,0,IF(H78&lt;3,1,IF(H78&lt;6,2,IF(H78&lt;12,3,IF(H78&gt;=12,4,-1)))))</f>
        <v>1</v>
      </c>
      <c r="R78" s="11" t="n">
        <f aca="false">IF(I78&lt;1,0,IF(I78&lt;3,1,IF(I78&lt;6,2,IF(I78&lt;12,3,IF(I78&gt;=12,4,-1)))))</f>
        <v>1</v>
      </c>
      <c r="S78" s="13" t="n">
        <f aca="false">IF(J78=-1,-1,IF(J78&lt;1,0,IF(J78&lt;3,1,IF(J78&lt;6,2,IF(J78&lt;12,3,IF(J78&gt;=12,4,-1))))))</f>
        <v>2</v>
      </c>
    </row>
    <row r="79" customFormat="false" ht="15" hidden="false" customHeight="false" outlineLevel="0" collapsed="false">
      <c r="A79" s="7" t="s">
        <v>111</v>
      </c>
      <c r="B79" s="0" t="n">
        <v>2.24718346462563</v>
      </c>
      <c r="C79" s="0" t="n">
        <v>2.20192852553653</v>
      </c>
      <c r="D79" s="0" t="n">
        <v>3.35664762546132</v>
      </c>
      <c r="E79" s="0" t="n">
        <v>2.26289793931651</v>
      </c>
      <c r="F79" s="11" t="n">
        <f aca="false">AVERAGE(G79:I79)</f>
        <v>3.4764771765955</v>
      </c>
      <c r="G79" s="11" t="n">
        <v>1.65476268023655</v>
      </c>
      <c r="H79" s="11" t="n">
        <v>6.31702560302949</v>
      </c>
      <c r="I79" s="11" t="n">
        <v>2.45764324652045</v>
      </c>
      <c r="J79" s="12" t="n">
        <v>2.71478866710864</v>
      </c>
      <c r="K79" s="11" t="n">
        <f aca="false">IF(B79&lt;1,0,IF(B79&lt;3,1,IF(B79&lt;6,2,IF(B79&lt;12,3,IF(B79&gt;=12,4,-1)))))</f>
        <v>1</v>
      </c>
      <c r="L79" s="11" t="n">
        <f aca="false">IF(C79&lt;1,0,IF(C79&lt;3,1,IF(C79&lt;6,2,IF(C79&lt;12,3,IF(C79&gt;=12,4,-1)))))</f>
        <v>1</v>
      </c>
      <c r="M79" s="11" t="n">
        <f aca="false">IF(D79&lt;1,0,IF(D79&lt;3,1,IF(D79&lt;6,2,IF(D79&lt;12,3,IF(D79&gt;=12,4,-1)))))</f>
        <v>2</v>
      </c>
      <c r="N79" s="11" t="n">
        <f aca="false">IF(E79&lt;1,0,IF(E79&lt;3,1,IF(E79&lt;6,2,IF(E79&lt;12,3,IF(E79&gt;=12,4,-1)))))</f>
        <v>1</v>
      </c>
      <c r="O79" s="11" t="n">
        <f aca="false">IF(F79&lt;1,0,IF(F79&lt;3,1,IF(F79&lt;6,2,IF(F79&lt;12,3,IF(F79&gt;=12,4,-1)))))</f>
        <v>2</v>
      </c>
      <c r="P79" s="11" t="n">
        <f aca="false">IF(G79&lt;1,0,IF(G79&lt;3,1,IF(G79&lt;6,2,IF(G79&lt;12,3,IF(G79&gt;=12,4,-1)))))</f>
        <v>1</v>
      </c>
      <c r="Q79" s="11" t="n">
        <f aca="false">IF(H79&lt;1,0,IF(H79&lt;3,1,IF(H79&lt;6,2,IF(H79&lt;12,3,IF(H79&gt;=12,4,-1)))))</f>
        <v>3</v>
      </c>
      <c r="R79" s="11" t="n">
        <f aca="false">IF(I79&lt;1,0,IF(I79&lt;3,1,IF(I79&lt;6,2,IF(I79&lt;12,3,IF(I79&gt;=12,4,-1)))))</f>
        <v>1</v>
      </c>
      <c r="S79" s="13" t="n">
        <f aca="false">IF(J79=-1,-1,IF(J79&lt;1,0,IF(J79&lt;3,1,IF(J79&lt;6,2,IF(J79&lt;12,3,IF(J79&gt;=12,4,-1))))))</f>
        <v>1</v>
      </c>
    </row>
    <row r="80" customFormat="false" ht="15" hidden="false" customHeight="false" outlineLevel="0" collapsed="false">
      <c r="A80" s="7" t="s">
        <v>112</v>
      </c>
      <c r="B80" s="0" t="n">
        <v>2.80792768426629</v>
      </c>
      <c r="C80" s="0" t="n">
        <v>2.6579123564247</v>
      </c>
      <c r="D80" s="0" t="n">
        <v>3.00517899746925</v>
      </c>
      <c r="E80" s="0" t="n">
        <v>2.64053790655324</v>
      </c>
      <c r="F80" s="11" t="n">
        <f aca="false">AVERAGE(G80:I80)</f>
        <v>4.35745382551033</v>
      </c>
      <c r="G80" s="11" t="n">
        <v>3.87330907766651</v>
      </c>
      <c r="H80" s="11" t="n">
        <v>5.24432411857668</v>
      </c>
      <c r="I80" s="11" t="n">
        <v>3.95472828028779</v>
      </c>
      <c r="J80" s="12" t="n">
        <v>6.83919425073913</v>
      </c>
      <c r="K80" s="11" t="n">
        <f aca="false">IF(B80&lt;1,0,IF(B80&lt;3,1,IF(B80&lt;6,2,IF(B80&lt;12,3,IF(B80&gt;=12,4,-1)))))</f>
        <v>1</v>
      </c>
      <c r="L80" s="11" t="n">
        <f aca="false">IF(C80&lt;1,0,IF(C80&lt;3,1,IF(C80&lt;6,2,IF(C80&lt;12,3,IF(C80&gt;=12,4,-1)))))</f>
        <v>1</v>
      </c>
      <c r="M80" s="11" t="n">
        <f aca="false">IF(D80&lt;1,0,IF(D80&lt;3,1,IF(D80&lt;6,2,IF(D80&lt;12,3,IF(D80&gt;=12,4,-1)))))</f>
        <v>2</v>
      </c>
      <c r="N80" s="11" t="n">
        <f aca="false">IF(E80&lt;1,0,IF(E80&lt;3,1,IF(E80&lt;6,2,IF(E80&lt;12,3,IF(E80&gt;=12,4,-1)))))</f>
        <v>1</v>
      </c>
      <c r="O80" s="11" t="n">
        <f aca="false">IF(F80&lt;1,0,IF(F80&lt;3,1,IF(F80&lt;6,2,IF(F80&lt;12,3,IF(F80&gt;=12,4,-1)))))</f>
        <v>2</v>
      </c>
      <c r="P80" s="11" t="n">
        <f aca="false">IF(G80&lt;1,0,IF(G80&lt;3,1,IF(G80&lt;6,2,IF(G80&lt;12,3,IF(G80&gt;=12,4,-1)))))</f>
        <v>2</v>
      </c>
      <c r="Q80" s="11" t="n">
        <f aca="false">IF(H80&lt;1,0,IF(H80&lt;3,1,IF(H80&lt;6,2,IF(H80&lt;12,3,IF(H80&gt;=12,4,-1)))))</f>
        <v>2</v>
      </c>
      <c r="R80" s="11" t="n">
        <f aca="false">IF(I80&lt;1,0,IF(I80&lt;3,1,IF(I80&lt;6,2,IF(I80&lt;12,3,IF(I80&gt;=12,4,-1)))))</f>
        <v>2</v>
      </c>
      <c r="S80" s="13" t="n">
        <f aca="false">IF(J80=-1,-1,IF(J80&lt;1,0,IF(J80&lt;3,1,IF(J80&lt;6,2,IF(J80&lt;12,3,IF(J80&gt;=12,4,-1))))))</f>
        <v>3</v>
      </c>
    </row>
    <row r="81" customFormat="false" ht="15" hidden="false" customHeight="false" outlineLevel="0" collapsed="false">
      <c r="A81" s="7" t="s">
        <v>114</v>
      </c>
      <c r="B81" s="0" t="n">
        <v>1.88364686009752</v>
      </c>
      <c r="C81" s="0" t="n">
        <v>3.72152834461212</v>
      </c>
      <c r="D81" s="0" t="n">
        <v>1.32842670492409</v>
      </c>
      <c r="E81" s="0" t="n">
        <v>1.53341542420236</v>
      </c>
      <c r="F81" s="11" t="n">
        <f aca="false">AVERAGE(G81:I81)</f>
        <v>4.46959147052685</v>
      </c>
      <c r="G81" s="11" t="n">
        <v>10.1717940916694</v>
      </c>
      <c r="H81" s="11" t="n">
        <v>1.62932081548433</v>
      </c>
      <c r="I81" s="11" t="n">
        <v>1.60765950442683</v>
      </c>
      <c r="J81" s="12" t="n">
        <v>8.44773168018108</v>
      </c>
      <c r="K81" s="11" t="n">
        <f aca="false">IF(B81&lt;1,0,IF(B81&lt;3,1,IF(B81&lt;6,2,IF(B81&lt;12,3,IF(B81&gt;=12,4,-1)))))</f>
        <v>1</v>
      </c>
      <c r="L81" s="11" t="n">
        <f aca="false">IF(C81&lt;1,0,IF(C81&lt;3,1,IF(C81&lt;6,2,IF(C81&lt;12,3,IF(C81&gt;=12,4,-1)))))</f>
        <v>2</v>
      </c>
      <c r="M81" s="11" t="n">
        <f aca="false">IF(D81&lt;1,0,IF(D81&lt;3,1,IF(D81&lt;6,2,IF(D81&lt;12,3,IF(D81&gt;=12,4,-1)))))</f>
        <v>1</v>
      </c>
      <c r="N81" s="11" t="n">
        <f aca="false">IF(E81&lt;1,0,IF(E81&lt;3,1,IF(E81&lt;6,2,IF(E81&lt;12,3,IF(E81&gt;=12,4,-1)))))</f>
        <v>1</v>
      </c>
      <c r="O81" s="11" t="n">
        <f aca="false">IF(F81&lt;1,0,IF(F81&lt;3,1,IF(F81&lt;6,2,IF(F81&lt;12,3,IF(F81&gt;=12,4,-1)))))</f>
        <v>2</v>
      </c>
      <c r="P81" s="11" t="n">
        <f aca="false">IF(G81&lt;1,0,IF(G81&lt;3,1,IF(G81&lt;6,2,IF(G81&lt;12,3,IF(G81&gt;=12,4,-1)))))</f>
        <v>3</v>
      </c>
      <c r="Q81" s="11" t="n">
        <f aca="false">IF(H81&lt;1,0,IF(H81&lt;3,1,IF(H81&lt;6,2,IF(H81&lt;12,3,IF(H81&gt;=12,4,-1)))))</f>
        <v>1</v>
      </c>
      <c r="R81" s="11" t="n">
        <f aca="false">IF(I81&lt;1,0,IF(I81&lt;3,1,IF(I81&lt;6,2,IF(I81&lt;12,3,IF(I81&gt;=12,4,-1)))))</f>
        <v>1</v>
      </c>
      <c r="S81" s="13" t="n">
        <f aca="false">IF(J81=-1,-1,IF(J81&lt;1,0,IF(J81&lt;3,1,IF(J81&lt;6,2,IF(J81&lt;12,3,IF(J81&gt;=12,4,-1))))))</f>
        <v>3</v>
      </c>
    </row>
    <row r="82" customFormat="false" ht="15" hidden="false" customHeight="false" outlineLevel="0" collapsed="false">
      <c r="A82" s="7" t="s">
        <v>116</v>
      </c>
      <c r="B82" s="0" t="n">
        <v>2.54330360271069</v>
      </c>
      <c r="C82" s="0" t="n">
        <v>2.51667617159725</v>
      </c>
      <c r="D82" s="0" t="n">
        <v>3.44667491090947</v>
      </c>
      <c r="E82" s="0" t="n">
        <v>2.4815383845042</v>
      </c>
      <c r="F82" s="11" t="n">
        <f aca="false">AVERAGE(G82:I82)</f>
        <v>4.2801710666383</v>
      </c>
      <c r="G82" s="11" t="n">
        <v>2.97884213869534</v>
      </c>
      <c r="H82" s="11" t="n">
        <v>6.08018567291192</v>
      </c>
      <c r="I82" s="11" t="n">
        <v>3.78148538830763</v>
      </c>
      <c r="J82" s="12" t="n">
        <v>-1</v>
      </c>
      <c r="K82" s="11" t="n">
        <f aca="false">IF(B82&lt;1,0,IF(B82&lt;3,1,IF(B82&lt;6,2,IF(B82&lt;12,3,IF(B82&gt;=12,4,-1)))))</f>
        <v>1</v>
      </c>
      <c r="L82" s="11" t="n">
        <f aca="false">IF(C82&lt;1,0,IF(C82&lt;3,1,IF(C82&lt;6,2,IF(C82&lt;12,3,IF(C82&gt;=12,4,-1)))))</f>
        <v>1</v>
      </c>
      <c r="M82" s="11" t="n">
        <f aca="false">IF(D82&lt;1,0,IF(D82&lt;3,1,IF(D82&lt;6,2,IF(D82&lt;12,3,IF(D82&gt;=12,4,-1)))))</f>
        <v>2</v>
      </c>
      <c r="N82" s="11" t="n">
        <f aca="false">IF(E82&lt;1,0,IF(E82&lt;3,1,IF(E82&lt;6,2,IF(E82&lt;12,3,IF(E82&gt;=12,4,-1)))))</f>
        <v>1</v>
      </c>
      <c r="O82" s="11" t="n">
        <f aca="false">IF(F82&lt;1,0,IF(F82&lt;3,1,IF(F82&lt;6,2,IF(F82&lt;12,3,IF(F82&gt;=12,4,-1)))))</f>
        <v>2</v>
      </c>
      <c r="P82" s="11" t="n">
        <f aca="false">IF(G82&lt;1,0,IF(G82&lt;3,1,IF(G82&lt;6,2,IF(G82&lt;12,3,IF(G82&gt;=12,4,-1)))))</f>
        <v>1</v>
      </c>
      <c r="Q82" s="11" t="n">
        <f aca="false">IF(H82&lt;1,0,IF(H82&lt;3,1,IF(H82&lt;6,2,IF(H82&lt;12,3,IF(H82&gt;=12,4,-1)))))</f>
        <v>3</v>
      </c>
      <c r="R82" s="11" t="n">
        <f aca="false">IF(I82&lt;1,0,IF(I82&lt;3,1,IF(I82&lt;6,2,IF(I82&lt;12,3,IF(I82&gt;=12,4,-1)))))</f>
        <v>2</v>
      </c>
      <c r="S82" s="13" t="n">
        <f aca="false">IF(J82=-1,-1,IF(J82&lt;1,0,IF(J82&lt;3,1,IF(J82&lt;6,2,IF(J82&lt;12,3,IF(J82&gt;=12,4,-1))))))</f>
        <v>-1</v>
      </c>
    </row>
    <row r="83" customFormat="false" ht="15" hidden="false" customHeight="false" outlineLevel="0" collapsed="false">
      <c r="A83" s="7" t="s">
        <v>118</v>
      </c>
      <c r="B83" s="0" t="n">
        <v>2.15271106976611</v>
      </c>
      <c r="C83" s="0" t="n">
        <v>2.94499878155611</v>
      </c>
      <c r="D83" s="0" t="n">
        <v>1.68066763598366</v>
      </c>
      <c r="E83" s="0" t="n">
        <v>2.33421118751978</v>
      </c>
      <c r="F83" s="11" t="n">
        <f aca="false">AVERAGE(G83:I83)</f>
        <v>7.24319248278665</v>
      </c>
      <c r="G83" s="11" t="n">
        <v>14.5348113266665</v>
      </c>
      <c r="H83" s="11" t="n">
        <v>2.31197463122195</v>
      </c>
      <c r="I83" s="11" t="n">
        <v>4.88279149047151</v>
      </c>
      <c r="J83" s="12" t="n">
        <v>-1</v>
      </c>
      <c r="K83" s="11" t="n">
        <f aca="false">IF(B83&lt;1,0,IF(B83&lt;3,1,IF(B83&lt;6,2,IF(B83&lt;12,3,IF(B83&gt;=12,4,-1)))))</f>
        <v>1</v>
      </c>
      <c r="L83" s="11" t="n">
        <f aca="false">IF(C83&lt;1,0,IF(C83&lt;3,1,IF(C83&lt;6,2,IF(C83&lt;12,3,IF(C83&gt;=12,4,-1)))))</f>
        <v>1</v>
      </c>
      <c r="M83" s="11" t="n">
        <f aca="false">IF(D83&lt;1,0,IF(D83&lt;3,1,IF(D83&lt;6,2,IF(D83&lt;12,3,IF(D83&gt;=12,4,-1)))))</f>
        <v>1</v>
      </c>
      <c r="N83" s="11" t="n">
        <f aca="false">IF(E83&lt;1,0,IF(E83&lt;3,1,IF(E83&lt;6,2,IF(E83&lt;12,3,IF(E83&gt;=12,4,-1)))))</f>
        <v>1</v>
      </c>
      <c r="O83" s="11" t="n">
        <f aca="false">IF(F83&lt;1,0,IF(F83&lt;3,1,IF(F83&lt;6,2,IF(F83&lt;12,3,IF(F83&gt;=12,4,-1)))))</f>
        <v>3</v>
      </c>
      <c r="P83" s="11" t="n">
        <f aca="false">IF(G83&lt;1,0,IF(G83&lt;3,1,IF(G83&lt;6,2,IF(G83&lt;12,3,IF(G83&gt;=12,4,-1)))))</f>
        <v>4</v>
      </c>
      <c r="Q83" s="11" t="n">
        <f aca="false">IF(H83&lt;1,0,IF(H83&lt;3,1,IF(H83&lt;6,2,IF(H83&lt;12,3,IF(H83&gt;=12,4,-1)))))</f>
        <v>1</v>
      </c>
      <c r="R83" s="11" t="n">
        <f aca="false">IF(I83&lt;1,0,IF(I83&lt;3,1,IF(I83&lt;6,2,IF(I83&lt;12,3,IF(I83&gt;=12,4,-1)))))</f>
        <v>2</v>
      </c>
      <c r="S83" s="13" t="n">
        <f aca="false">IF(J83=-1,-1,IF(J83&lt;1,0,IF(J83&lt;3,1,IF(J83&lt;6,2,IF(J83&lt;12,3,IF(J83&gt;=12,4,-1))))))</f>
        <v>-1</v>
      </c>
    </row>
    <row r="84" customFormat="false" ht="15" hidden="false" customHeight="false" outlineLevel="0" collapsed="false">
      <c r="A84" s="7" t="s">
        <v>120</v>
      </c>
      <c r="B84" s="0" t="n">
        <v>2.5720330224511</v>
      </c>
      <c r="C84" s="0" t="n">
        <v>2.81034115879155</v>
      </c>
      <c r="D84" s="0" t="n">
        <v>3.01909385421868</v>
      </c>
      <c r="E84" s="0" t="n">
        <v>2.28883945133558</v>
      </c>
      <c r="F84" s="11" t="n">
        <f aca="false">AVERAGE(G84:I84)</f>
        <v>5.19237752086445</v>
      </c>
      <c r="G84" s="11" t="n">
        <v>4.89207380719213</v>
      </c>
      <c r="H84" s="11" t="n">
        <v>8.0016036975685</v>
      </c>
      <c r="I84" s="11" t="n">
        <v>2.68345505783272</v>
      </c>
      <c r="J84" s="12" t="n">
        <v>-1</v>
      </c>
      <c r="K84" s="11" t="n">
        <f aca="false">IF(B84&lt;1,0,IF(B84&lt;3,1,IF(B84&lt;6,2,IF(B84&lt;12,3,IF(B84&gt;=12,4,-1)))))</f>
        <v>1</v>
      </c>
      <c r="L84" s="11" t="n">
        <f aca="false">IF(C84&lt;1,0,IF(C84&lt;3,1,IF(C84&lt;6,2,IF(C84&lt;12,3,IF(C84&gt;=12,4,-1)))))</f>
        <v>1</v>
      </c>
      <c r="M84" s="11" t="n">
        <f aca="false">IF(D84&lt;1,0,IF(D84&lt;3,1,IF(D84&lt;6,2,IF(D84&lt;12,3,IF(D84&gt;=12,4,-1)))))</f>
        <v>2</v>
      </c>
      <c r="N84" s="11" t="n">
        <f aca="false">IF(E84&lt;1,0,IF(E84&lt;3,1,IF(E84&lt;6,2,IF(E84&lt;12,3,IF(E84&gt;=12,4,-1)))))</f>
        <v>1</v>
      </c>
      <c r="O84" s="11" t="n">
        <f aca="false">IF(F84&lt;1,0,IF(F84&lt;3,1,IF(F84&lt;6,2,IF(F84&lt;12,3,IF(F84&gt;=12,4,-1)))))</f>
        <v>2</v>
      </c>
      <c r="P84" s="11" t="n">
        <f aca="false">IF(G84&lt;1,0,IF(G84&lt;3,1,IF(G84&lt;6,2,IF(G84&lt;12,3,IF(G84&gt;=12,4,-1)))))</f>
        <v>2</v>
      </c>
      <c r="Q84" s="11" t="n">
        <f aca="false">IF(H84&lt;1,0,IF(H84&lt;3,1,IF(H84&lt;6,2,IF(H84&lt;12,3,IF(H84&gt;=12,4,-1)))))</f>
        <v>3</v>
      </c>
      <c r="R84" s="11" t="n">
        <f aca="false">IF(I84&lt;1,0,IF(I84&lt;3,1,IF(I84&lt;6,2,IF(I84&lt;12,3,IF(I84&gt;=12,4,-1)))))</f>
        <v>1</v>
      </c>
      <c r="S84" s="13" t="n">
        <f aca="false">IF(J84=-1,-1,IF(J84&lt;1,0,IF(J84&lt;3,1,IF(J84&lt;6,2,IF(J84&lt;12,3,IF(J84&gt;=12,4,-1))))))</f>
        <v>-1</v>
      </c>
    </row>
    <row r="85" customFormat="false" ht="15" hidden="false" customHeight="false" outlineLevel="0" collapsed="false">
      <c r="A85" s="7" t="s">
        <v>121</v>
      </c>
      <c r="B85" s="0" t="n">
        <v>2.96010300203732</v>
      </c>
      <c r="C85" s="0" t="n">
        <v>4.18697962977837</v>
      </c>
      <c r="D85" s="0" t="n">
        <v>3.01221365581917</v>
      </c>
      <c r="E85" s="0" t="n">
        <v>3.19624804665337</v>
      </c>
      <c r="F85" s="11" t="n">
        <f aca="false">AVERAGE(G85:I85)</f>
        <v>7.75118786298064</v>
      </c>
      <c r="G85" s="11" t="n">
        <v>14.3014469215583</v>
      </c>
      <c r="H85" s="11" t="n">
        <v>4.25679704771559</v>
      </c>
      <c r="I85" s="11" t="n">
        <v>4.69531961966804</v>
      </c>
      <c r="J85" s="12" t="n">
        <v>-1</v>
      </c>
      <c r="K85" s="11" t="n">
        <f aca="false">IF(B85&lt;1,0,IF(B85&lt;3,1,IF(B85&lt;6,2,IF(B85&lt;12,3,IF(B85&gt;=12,4,-1)))))</f>
        <v>1</v>
      </c>
      <c r="L85" s="11" t="n">
        <f aca="false">IF(C85&lt;1,0,IF(C85&lt;3,1,IF(C85&lt;6,2,IF(C85&lt;12,3,IF(C85&gt;=12,4,-1)))))</f>
        <v>2</v>
      </c>
      <c r="M85" s="11" t="n">
        <f aca="false">IF(D85&lt;1,0,IF(D85&lt;3,1,IF(D85&lt;6,2,IF(D85&lt;12,3,IF(D85&gt;=12,4,-1)))))</f>
        <v>2</v>
      </c>
      <c r="N85" s="11" t="n">
        <f aca="false">IF(E85&lt;1,0,IF(E85&lt;3,1,IF(E85&lt;6,2,IF(E85&lt;12,3,IF(E85&gt;=12,4,-1)))))</f>
        <v>2</v>
      </c>
      <c r="O85" s="11" t="n">
        <f aca="false">IF(F85&lt;1,0,IF(F85&lt;3,1,IF(F85&lt;6,2,IF(F85&lt;12,3,IF(F85&gt;=12,4,-1)))))</f>
        <v>3</v>
      </c>
      <c r="P85" s="11" t="n">
        <f aca="false">IF(G85&lt;1,0,IF(G85&lt;3,1,IF(G85&lt;6,2,IF(G85&lt;12,3,IF(G85&gt;=12,4,-1)))))</f>
        <v>4</v>
      </c>
      <c r="Q85" s="11" t="n">
        <f aca="false">IF(H85&lt;1,0,IF(H85&lt;3,1,IF(H85&lt;6,2,IF(H85&lt;12,3,IF(H85&gt;=12,4,-1)))))</f>
        <v>2</v>
      </c>
      <c r="R85" s="11" t="n">
        <f aca="false">IF(I85&lt;1,0,IF(I85&lt;3,1,IF(I85&lt;6,2,IF(I85&lt;12,3,IF(I85&gt;=12,4,-1)))))</f>
        <v>2</v>
      </c>
      <c r="S85" s="13" t="n">
        <f aca="false">IF(J85=-1,-1,IF(J85&lt;1,0,IF(J85&lt;3,1,IF(J85&lt;6,2,IF(J85&lt;12,3,IF(J85&gt;=12,4,-1))))))</f>
        <v>-1</v>
      </c>
    </row>
    <row r="86" customFormat="false" ht="15" hidden="false" customHeight="false" outlineLevel="0" collapsed="false">
      <c r="A86" s="7" t="s">
        <v>123</v>
      </c>
      <c r="B86" s="0" t="n">
        <v>2.35576183323943</v>
      </c>
      <c r="C86" s="0" t="n">
        <v>2.46042448975629</v>
      </c>
      <c r="D86" s="0" t="n">
        <v>3.39125477611748</v>
      </c>
      <c r="E86" s="0" t="n">
        <v>3.28707137593359</v>
      </c>
      <c r="F86" s="11" t="n">
        <f aca="false">AVERAGE(G86:I86)</f>
        <v>4.15846536626805</v>
      </c>
      <c r="G86" s="11" t="n">
        <v>3.28138466364364</v>
      </c>
      <c r="H86" s="11" t="n">
        <v>4.06734017649961</v>
      </c>
      <c r="I86" s="11" t="n">
        <v>5.1266712586609</v>
      </c>
      <c r="J86" s="12" t="n">
        <v>5.70744287634574</v>
      </c>
      <c r="K86" s="11" t="n">
        <f aca="false">IF(B86&lt;1,0,IF(B86&lt;3,1,IF(B86&lt;6,2,IF(B86&lt;12,3,IF(B86&gt;=12,4,-1)))))</f>
        <v>1</v>
      </c>
      <c r="L86" s="11" t="n">
        <f aca="false">IF(C86&lt;1,0,IF(C86&lt;3,1,IF(C86&lt;6,2,IF(C86&lt;12,3,IF(C86&gt;=12,4,-1)))))</f>
        <v>1</v>
      </c>
      <c r="M86" s="11" t="n">
        <f aca="false">IF(D86&lt;1,0,IF(D86&lt;3,1,IF(D86&lt;6,2,IF(D86&lt;12,3,IF(D86&gt;=12,4,-1)))))</f>
        <v>2</v>
      </c>
      <c r="N86" s="11" t="n">
        <f aca="false">IF(E86&lt;1,0,IF(E86&lt;3,1,IF(E86&lt;6,2,IF(E86&lt;12,3,IF(E86&gt;=12,4,-1)))))</f>
        <v>2</v>
      </c>
      <c r="O86" s="11" t="n">
        <f aca="false">IF(F86&lt;1,0,IF(F86&lt;3,1,IF(F86&lt;6,2,IF(F86&lt;12,3,IF(F86&gt;=12,4,-1)))))</f>
        <v>2</v>
      </c>
      <c r="P86" s="11" t="n">
        <f aca="false">IF(G86&lt;1,0,IF(G86&lt;3,1,IF(G86&lt;6,2,IF(G86&lt;12,3,IF(G86&gt;=12,4,-1)))))</f>
        <v>2</v>
      </c>
      <c r="Q86" s="11" t="n">
        <f aca="false">IF(H86&lt;1,0,IF(H86&lt;3,1,IF(H86&lt;6,2,IF(H86&lt;12,3,IF(H86&gt;=12,4,-1)))))</f>
        <v>2</v>
      </c>
      <c r="R86" s="11" t="n">
        <f aca="false">IF(I86&lt;1,0,IF(I86&lt;3,1,IF(I86&lt;6,2,IF(I86&lt;12,3,IF(I86&gt;=12,4,-1)))))</f>
        <v>2</v>
      </c>
      <c r="S86" s="13" t="n">
        <f aca="false">IF(J86=-1,-1,IF(J86&lt;1,0,IF(J86&lt;3,1,IF(J86&lt;6,2,IF(J86&lt;12,3,IF(J86&gt;=12,4,-1))))))</f>
        <v>2</v>
      </c>
    </row>
    <row r="87" customFormat="false" ht="15" hidden="false" customHeight="false" outlineLevel="0" collapsed="false">
      <c r="A87" s="7" t="s">
        <v>125</v>
      </c>
      <c r="B87" s="0" t="n">
        <v>1.18342712793185</v>
      </c>
      <c r="C87" s="0" t="n">
        <v>1.29072689332274</v>
      </c>
      <c r="D87" s="0" t="n">
        <v>0.882671186344817</v>
      </c>
      <c r="E87" s="0" t="n">
        <v>1.30942181453563</v>
      </c>
      <c r="F87" s="11" t="n">
        <f aca="false">AVERAGE(G87:I87)</f>
        <v>2.91244588580405</v>
      </c>
      <c r="G87" s="11" t="n">
        <v>4.2522524196245</v>
      </c>
      <c r="H87" s="11" t="n">
        <v>1.00705477366089</v>
      </c>
      <c r="I87" s="11" t="n">
        <v>3.47803046412675</v>
      </c>
      <c r="J87" s="12" t="n">
        <v>-1</v>
      </c>
      <c r="K87" s="11" t="n">
        <f aca="false">IF(B87&lt;1,0,IF(B87&lt;3,1,IF(B87&lt;6,2,IF(B87&lt;12,3,IF(B87&gt;=12,4,-1)))))</f>
        <v>1</v>
      </c>
      <c r="L87" s="11" t="n">
        <f aca="false">IF(C87&lt;1,0,IF(C87&lt;3,1,IF(C87&lt;6,2,IF(C87&lt;12,3,IF(C87&gt;=12,4,-1)))))</f>
        <v>1</v>
      </c>
      <c r="M87" s="11" t="n">
        <f aca="false">IF(D87&lt;1,0,IF(D87&lt;3,1,IF(D87&lt;6,2,IF(D87&lt;12,3,IF(D87&gt;=12,4,-1)))))</f>
        <v>0</v>
      </c>
      <c r="N87" s="11" t="n">
        <f aca="false">IF(E87&lt;1,0,IF(E87&lt;3,1,IF(E87&lt;6,2,IF(E87&lt;12,3,IF(E87&gt;=12,4,-1)))))</f>
        <v>1</v>
      </c>
      <c r="O87" s="11" t="n">
        <f aca="false">IF(F87&lt;1,0,IF(F87&lt;3,1,IF(F87&lt;6,2,IF(F87&lt;12,3,IF(F87&gt;=12,4,-1)))))</f>
        <v>1</v>
      </c>
      <c r="P87" s="11" t="n">
        <f aca="false">IF(G87&lt;1,0,IF(G87&lt;3,1,IF(G87&lt;6,2,IF(G87&lt;12,3,IF(G87&gt;=12,4,-1)))))</f>
        <v>2</v>
      </c>
      <c r="Q87" s="11" t="n">
        <f aca="false">IF(H87&lt;1,0,IF(H87&lt;3,1,IF(H87&lt;6,2,IF(H87&lt;12,3,IF(H87&gt;=12,4,-1)))))</f>
        <v>1</v>
      </c>
      <c r="R87" s="11" t="n">
        <f aca="false">IF(I87&lt;1,0,IF(I87&lt;3,1,IF(I87&lt;6,2,IF(I87&lt;12,3,IF(I87&gt;=12,4,-1)))))</f>
        <v>2</v>
      </c>
      <c r="S87" s="13" t="n">
        <f aca="false">IF(J87=-1,-1,IF(J87&lt;1,0,IF(J87&lt;3,1,IF(J87&lt;6,2,IF(J87&lt;12,3,IF(J87&gt;=12,4,-1))))))</f>
        <v>-1</v>
      </c>
    </row>
    <row r="88" customFormat="false" ht="15" hidden="false" customHeight="false" outlineLevel="0" collapsed="false">
      <c r="A88" s="7" t="s">
        <v>127</v>
      </c>
      <c r="B88" s="0" t="n">
        <v>1.99978917150559</v>
      </c>
      <c r="C88" s="0" t="n">
        <v>1.77426483805074</v>
      </c>
      <c r="D88" s="0" t="n">
        <v>1.92705999916482</v>
      </c>
      <c r="E88" s="0" t="n">
        <v>1.75512857579983</v>
      </c>
      <c r="F88" s="11" t="n">
        <f aca="false">AVERAGE(G88:I88)</f>
        <v>2.35726631511739</v>
      </c>
      <c r="G88" s="11" t="n">
        <v>2.82660973169375</v>
      </c>
      <c r="H88" s="11" t="n">
        <v>2.0134442471033</v>
      </c>
      <c r="I88" s="11" t="n">
        <v>2.23174496655512</v>
      </c>
      <c r="J88" s="12" t="n">
        <v>2.43096765728413</v>
      </c>
      <c r="K88" s="11" t="n">
        <f aca="false">IF(B88&lt;1,0,IF(B88&lt;3,1,IF(B88&lt;6,2,IF(B88&lt;12,3,IF(B88&gt;=12,4,-1)))))</f>
        <v>1</v>
      </c>
      <c r="L88" s="11" t="n">
        <f aca="false">IF(C88&lt;1,0,IF(C88&lt;3,1,IF(C88&lt;6,2,IF(C88&lt;12,3,IF(C88&gt;=12,4,-1)))))</f>
        <v>1</v>
      </c>
      <c r="M88" s="11" t="n">
        <f aca="false">IF(D88&lt;1,0,IF(D88&lt;3,1,IF(D88&lt;6,2,IF(D88&lt;12,3,IF(D88&gt;=12,4,-1)))))</f>
        <v>1</v>
      </c>
      <c r="N88" s="11" t="n">
        <f aca="false">IF(E88&lt;1,0,IF(E88&lt;3,1,IF(E88&lt;6,2,IF(E88&lt;12,3,IF(E88&gt;=12,4,-1)))))</f>
        <v>1</v>
      </c>
      <c r="O88" s="11" t="n">
        <f aca="false">IF(F88&lt;1,0,IF(F88&lt;3,1,IF(F88&lt;6,2,IF(F88&lt;12,3,IF(F88&gt;=12,4,-1)))))</f>
        <v>1</v>
      </c>
      <c r="P88" s="11" t="n">
        <f aca="false">IF(G88&lt;1,0,IF(G88&lt;3,1,IF(G88&lt;6,2,IF(G88&lt;12,3,IF(G88&gt;=12,4,-1)))))</f>
        <v>1</v>
      </c>
      <c r="Q88" s="11" t="n">
        <f aca="false">IF(H88&lt;1,0,IF(H88&lt;3,1,IF(H88&lt;6,2,IF(H88&lt;12,3,IF(H88&gt;=12,4,-1)))))</f>
        <v>1</v>
      </c>
      <c r="R88" s="11" t="n">
        <f aca="false">IF(I88&lt;1,0,IF(I88&lt;3,1,IF(I88&lt;6,2,IF(I88&lt;12,3,IF(I88&gt;=12,4,-1)))))</f>
        <v>1</v>
      </c>
      <c r="S88" s="13" t="n">
        <f aca="false">IF(J88=-1,-1,IF(J88&lt;1,0,IF(J88&lt;3,1,IF(J88&lt;6,2,IF(J88&lt;12,3,IF(J88&gt;=12,4,-1))))))</f>
        <v>1</v>
      </c>
    </row>
    <row r="89" customFormat="false" ht="15" hidden="false" customHeight="false" outlineLevel="0" collapsed="false">
      <c r="A89" s="7" t="s">
        <v>129</v>
      </c>
      <c r="B89" s="0" t="n">
        <v>2.38660793747985</v>
      </c>
      <c r="C89" s="0" t="n">
        <v>4.04058708295364</v>
      </c>
      <c r="D89" s="0" t="n">
        <v>2.46248908504272</v>
      </c>
      <c r="E89" s="0" t="n">
        <v>2.359024146198</v>
      </c>
      <c r="F89" s="11" t="n">
        <f aca="false">AVERAGE(G89:I89)</f>
        <v>4.7470402460879</v>
      </c>
      <c r="G89" s="11" t="n">
        <v>7.81340945137132</v>
      </c>
      <c r="H89" s="11" t="n">
        <v>3.66155691027461</v>
      </c>
      <c r="I89" s="11" t="n">
        <v>2.76615437661777</v>
      </c>
      <c r="J89" s="12" t="n">
        <v>6.37383598568637</v>
      </c>
      <c r="K89" s="11" t="n">
        <f aca="false">IF(B89&lt;1,0,IF(B89&lt;3,1,IF(B89&lt;6,2,IF(B89&lt;12,3,IF(B89&gt;=12,4,-1)))))</f>
        <v>1</v>
      </c>
      <c r="L89" s="11" t="n">
        <f aca="false">IF(C89&lt;1,0,IF(C89&lt;3,1,IF(C89&lt;6,2,IF(C89&lt;12,3,IF(C89&gt;=12,4,-1)))))</f>
        <v>2</v>
      </c>
      <c r="M89" s="11" t="n">
        <f aca="false">IF(D89&lt;1,0,IF(D89&lt;3,1,IF(D89&lt;6,2,IF(D89&lt;12,3,IF(D89&gt;=12,4,-1)))))</f>
        <v>1</v>
      </c>
      <c r="N89" s="11" t="n">
        <f aca="false">IF(E89&lt;1,0,IF(E89&lt;3,1,IF(E89&lt;6,2,IF(E89&lt;12,3,IF(E89&gt;=12,4,-1)))))</f>
        <v>1</v>
      </c>
      <c r="O89" s="11" t="n">
        <f aca="false">IF(F89&lt;1,0,IF(F89&lt;3,1,IF(F89&lt;6,2,IF(F89&lt;12,3,IF(F89&gt;=12,4,-1)))))</f>
        <v>2</v>
      </c>
      <c r="P89" s="11" t="n">
        <f aca="false">IF(G89&lt;1,0,IF(G89&lt;3,1,IF(G89&lt;6,2,IF(G89&lt;12,3,IF(G89&gt;=12,4,-1)))))</f>
        <v>3</v>
      </c>
      <c r="Q89" s="11" t="n">
        <f aca="false">IF(H89&lt;1,0,IF(H89&lt;3,1,IF(H89&lt;6,2,IF(H89&lt;12,3,IF(H89&gt;=12,4,-1)))))</f>
        <v>2</v>
      </c>
      <c r="R89" s="11" t="n">
        <f aca="false">IF(I89&lt;1,0,IF(I89&lt;3,1,IF(I89&lt;6,2,IF(I89&lt;12,3,IF(I89&gt;=12,4,-1)))))</f>
        <v>1</v>
      </c>
      <c r="S89" s="13" t="n">
        <f aca="false">IF(J89=-1,-1,IF(J89&lt;1,0,IF(J89&lt;3,1,IF(J89&lt;6,2,IF(J89&lt;12,3,IF(J89&gt;=12,4,-1))))))</f>
        <v>3</v>
      </c>
    </row>
    <row r="90" customFormat="false" ht="15" hidden="false" customHeight="false" outlineLevel="0" collapsed="false">
      <c r="A90" s="7" t="s">
        <v>130</v>
      </c>
      <c r="B90" s="0" t="n">
        <v>2.94719167725528</v>
      </c>
      <c r="C90" s="0" t="n">
        <v>3.33871072463771</v>
      </c>
      <c r="D90" s="0" t="n">
        <v>2.78463601318876</v>
      </c>
      <c r="E90" s="0" t="n">
        <v>3.24975590897484</v>
      </c>
      <c r="F90" s="11" t="n">
        <f aca="false">AVERAGE(G90:I90)</f>
        <v>4.85662762645578</v>
      </c>
      <c r="G90" s="11" t="n">
        <v>4.22053258178406</v>
      </c>
      <c r="H90" s="11" t="n">
        <v>4.31042194080974</v>
      </c>
      <c r="I90" s="11" t="n">
        <v>6.03892835677354</v>
      </c>
      <c r="J90" s="12" t="n">
        <v>-1</v>
      </c>
      <c r="K90" s="11" t="n">
        <f aca="false">IF(B90&lt;1,0,IF(B90&lt;3,1,IF(B90&lt;6,2,IF(B90&lt;12,3,IF(B90&gt;=12,4,-1)))))</f>
        <v>1</v>
      </c>
      <c r="L90" s="11" t="n">
        <f aca="false">IF(C90&lt;1,0,IF(C90&lt;3,1,IF(C90&lt;6,2,IF(C90&lt;12,3,IF(C90&gt;=12,4,-1)))))</f>
        <v>2</v>
      </c>
      <c r="M90" s="11" t="n">
        <f aca="false">IF(D90&lt;1,0,IF(D90&lt;3,1,IF(D90&lt;6,2,IF(D90&lt;12,3,IF(D90&gt;=12,4,-1)))))</f>
        <v>1</v>
      </c>
      <c r="N90" s="11" t="n">
        <f aca="false">IF(E90&lt;1,0,IF(E90&lt;3,1,IF(E90&lt;6,2,IF(E90&lt;12,3,IF(E90&gt;=12,4,-1)))))</f>
        <v>2</v>
      </c>
      <c r="O90" s="11" t="n">
        <f aca="false">IF(F90&lt;1,0,IF(F90&lt;3,1,IF(F90&lt;6,2,IF(F90&lt;12,3,IF(F90&gt;=12,4,-1)))))</f>
        <v>2</v>
      </c>
      <c r="P90" s="11" t="n">
        <f aca="false">IF(G90&lt;1,0,IF(G90&lt;3,1,IF(G90&lt;6,2,IF(G90&lt;12,3,IF(G90&gt;=12,4,-1)))))</f>
        <v>2</v>
      </c>
      <c r="Q90" s="11" t="n">
        <f aca="false">IF(H90&lt;1,0,IF(H90&lt;3,1,IF(H90&lt;6,2,IF(H90&lt;12,3,IF(H90&gt;=12,4,-1)))))</f>
        <v>2</v>
      </c>
      <c r="R90" s="11" t="n">
        <f aca="false">IF(I90&lt;1,0,IF(I90&lt;3,1,IF(I90&lt;6,2,IF(I90&lt;12,3,IF(I90&gt;=12,4,-1)))))</f>
        <v>3</v>
      </c>
      <c r="S90" s="13" t="n">
        <f aca="false">IF(J90=-1,-1,IF(J90&lt;1,0,IF(J90&lt;3,1,IF(J90&lt;6,2,IF(J90&lt;12,3,IF(J90&gt;=12,4,-1))))))</f>
        <v>-1</v>
      </c>
    </row>
    <row r="91" customFormat="false" ht="15" hidden="false" customHeight="false" outlineLevel="0" collapsed="false">
      <c r="A91" s="7" t="s">
        <v>131</v>
      </c>
      <c r="B91" s="0" t="n">
        <v>1.66494333578251</v>
      </c>
      <c r="C91" s="0" t="n">
        <v>1.52460018021883</v>
      </c>
      <c r="D91" s="0" t="n">
        <v>1.92670310419916</v>
      </c>
      <c r="E91" s="0" t="n">
        <v>1.45849378626947</v>
      </c>
      <c r="F91" s="11" t="n">
        <f aca="false">AVERAGE(G91:I91)</f>
        <v>2.16886170412235</v>
      </c>
      <c r="G91" s="11" t="n">
        <v>1.58337555507535</v>
      </c>
      <c r="H91" s="11" t="n">
        <v>3.33287489123078</v>
      </c>
      <c r="I91" s="11" t="n">
        <v>1.59033466606091</v>
      </c>
      <c r="J91" s="12" t="n">
        <v>-1</v>
      </c>
      <c r="K91" s="11" t="n">
        <f aca="false">IF(B91&lt;1,0,IF(B91&lt;3,1,IF(B91&lt;6,2,IF(B91&lt;12,3,IF(B91&gt;=12,4,-1)))))</f>
        <v>1</v>
      </c>
      <c r="L91" s="11" t="n">
        <f aca="false">IF(C91&lt;1,0,IF(C91&lt;3,1,IF(C91&lt;6,2,IF(C91&lt;12,3,IF(C91&gt;=12,4,-1)))))</f>
        <v>1</v>
      </c>
      <c r="M91" s="11" t="n">
        <f aca="false">IF(D91&lt;1,0,IF(D91&lt;3,1,IF(D91&lt;6,2,IF(D91&lt;12,3,IF(D91&gt;=12,4,-1)))))</f>
        <v>1</v>
      </c>
      <c r="N91" s="11" t="n">
        <f aca="false">IF(E91&lt;1,0,IF(E91&lt;3,1,IF(E91&lt;6,2,IF(E91&lt;12,3,IF(E91&gt;=12,4,-1)))))</f>
        <v>1</v>
      </c>
      <c r="O91" s="11" t="n">
        <f aca="false">IF(F91&lt;1,0,IF(F91&lt;3,1,IF(F91&lt;6,2,IF(F91&lt;12,3,IF(F91&gt;=12,4,-1)))))</f>
        <v>1</v>
      </c>
      <c r="P91" s="11" t="n">
        <f aca="false">IF(G91&lt;1,0,IF(G91&lt;3,1,IF(G91&lt;6,2,IF(G91&lt;12,3,IF(G91&gt;=12,4,-1)))))</f>
        <v>1</v>
      </c>
      <c r="Q91" s="11" t="n">
        <f aca="false">IF(H91&lt;1,0,IF(H91&lt;3,1,IF(H91&lt;6,2,IF(H91&lt;12,3,IF(H91&gt;=12,4,-1)))))</f>
        <v>2</v>
      </c>
      <c r="R91" s="11" t="n">
        <f aca="false">IF(I91&lt;1,0,IF(I91&lt;3,1,IF(I91&lt;6,2,IF(I91&lt;12,3,IF(I91&gt;=12,4,-1)))))</f>
        <v>1</v>
      </c>
      <c r="S91" s="13" t="n">
        <f aca="false">IF(J91=-1,-1,IF(J91&lt;1,0,IF(J91&lt;3,1,IF(J91&lt;6,2,IF(J91&lt;12,3,IF(J91&gt;=12,4,-1))))))</f>
        <v>-1</v>
      </c>
    </row>
    <row r="92" customFormat="false" ht="15" hidden="false" customHeight="false" outlineLevel="0" collapsed="false">
      <c r="A92" s="7" t="s">
        <v>133</v>
      </c>
      <c r="B92" s="0" t="n">
        <v>2.03042181549936</v>
      </c>
      <c r="C92" s="0" t="n">
        <v>2.87709528237635</v>
      </c>
      <c r="D92" s="0" t="n">
        <v>2.40236367272895</v>
      </c>
      <c r="E92" s="0" t="n">
        <v>2.19299183474654</v>
      </c>
      <c r="F92" s="11" t="n">
        <f aca="false">AVERAGE(G92:I92)</f>
        <v>5.25982551808854</v>
      </c>
      <c r="G92" s="11" t="n">
        <v>5.26289181801912</v>
      </c>
      <c r="H92" s="11" t="n">
        <v>6.17502234006355</v>
      </c>
      <c r="I92" s="11" t="n">
        <v>4.34156239618294</v>
      </c>
      <c r="J92" s="12" t="n">
        <v>2.42640353001246</v>
      </c>
      <c r="K92" s="11" t="n">
        <f aca="false">IF(B92&lt;1,0,IF(B92&lt;3,1,IF(B92&lt;6,2,IF(B92&lt;12,3,IF(B92&gt;=12,4,-1)))))</f>
        <v>1</v>
      </c>
      <c r="L92" s="11" t="n">
        <f aca="false">IF(C92&lt;1,0,IF(C92&lt;3,1,IF(C92&lt;6,2,IF(C92&lt;12,3,IF(C92&gt;=12,4,-1)))))</f>
        <v>1</v>
      </c>
      <c r="M92" s="11" t="n">
        <f aca="false">IF(D92&lt;1,0,IF(D92&lt;3,1,IF(D92&lt;6,2,IF(D92&lt;12,3,IF(D92&gt;=12,4,-1)))))</f>
        <v>1</v>
      </c>
      <c r="N92" s="11" t="n">
        <f aca="false">IF(E92&lt;1,0,IF(E92&lt;3,1,IF(E92&lt;6,2,IF(E92&lt;12,3,IF(E92&gt;=12,4,-1)))))</f>
        <v>1</v>
      </c>
      <c r="O92" s="11" t="n">
        <f aca="false">IF(F92&lt;1,0,IF(F92&lt;3,1,IF(F92&lt;6,2,IF(F92&lt;12,3,IF(F92&gt;=12,4,-1)))))</f>
        <v>2</v>
      </c>
      <c r="P92" s="11" t="n">
        <f aca="false">IF(G92&lt;1,0,IF(G92&lt;3,1,IF(G92&lt;6,2,IF(G92&lt;12,3,IF(G92&gt;=12,4,-1)))))</f>
        <v>2</v>
      </c>
      <c r="Q92" s="11" t="n">
        <f aca="false">IF(H92&lt;1,0,IF(H92&lt;3,1,IF(H92&lt;6,2,IF(H92&lt;12,3,IF(H92&gt;=12,4,-1)))))</f>
        <v>3</v>
      </c>
      <c r="R92" s="11" t="n">
        <f aca="false">IF(I92&lt;1,0,IF(I92&lt;3,1,IF(I92&lt;6,2,IF(I92&lt;12,3,IF(I92&gt;=12,4,-1)))))</f>
        <v>2</v>
      </c>
      <c r="S92" s="13" t="n">
        <f aca="false">IF(J92=-1,-1,IF(J92&lt;1,0,IF(J92&lt;3,1,IF(J92&lt;6,2,IF(J92&lt;12,3,IF(J92&gt;=12,4,-1))))))</f>
        <v>1</v>
      </c>
    </row>
    <row r="93" customFormat="false" ht="15" hidden="false" customHeight="false" outlineLevel="0" collapsed="false">
      <c r="A93" s="7" t="s">
        <v>135</v>
      </c>
      <c r="B93" s="0" t="n">
        <v>2.07204103003473</v>
      </c>
      <c r="C93" s="0" t="n">
        <v>2.06973397378105</v>
      </c>
      <c r="D93" s="0" t="n">
        <v>1.68137853440514</v>
      </c>
      <c r="E93" s="0" t="n">
        <v>1.87152887791857</v>
      </c>
      <c r="F93" s="11" t="n">
        <f aca="false">AVERAGE(G93:I93)</f>
        <v>2.97492265128713</v>
      </c>
      <c r="G93" s="11" t="n">
        <v>3.12679831674878</v>
      </c>
      <c r="H93" s="11" t="n">
        <v>2.32585267277508</v>
      </c>
      <c r="I93" s="11" t="n">
        <v>3.47211696433752</v>
      </c>
      <c r="J93" s="12" t="n">
        <v>-1</v>
      </c>
      <c r="K93" s="11" t="n">
        <f aca="false">IF(B93&lt;1,0,IF(B93&lt;3,1,IF(B93&lt;6,2,IF(B93&lt;12,3,IF(B93&gt;=12,4,-1)))))</f>
        <v>1</v>
      </c>
      <c r="L93" s="11" t="n">
        <f aca="false">IF(C93&lt;1,0,IF(C93&lt;3,1,IF(C93&lt;6,2,IF(C93&lt;12,3,IF(C93&gt;=12,4,-1)))))</f>
        <v>1</v>
      </c>
      <c r="M93" s="11" t="n">
        <f aca="false">IF(D93&lt;1,0,IF(D93&lt;3,1,IF(D93&lt;6,2,IF(D93&lt;12,3,IF(D93&gt;=12,4,-1)))))</f>
        <v>1</v>
      </c>
      <c r="N93" s="11" t="n">
        <f aca="false">IF(E93&lt;1,0,IF(E93&lt;3,1,IF(E93&lt;6,2,IF(E93&lt;12,3,IF(E93&gt;=12,4,-1)))))</f>
        <v>1</v>
      </c>
      <c r="O93" s="11" t="n">
        <f aca="false">IF(F93&lt;1,0,IF(F93&lt;3,1,IF(F93&lt;6,2,IF(F93&lt;12,3,IF(F93&gt;=12,4,-1)))))</f>
        <v>1</v>
      </c>
      <c r="P93" s="11" t="n">
        <f aca="false">IF(G93&lt;1,0,IF(G93&lt;3,1,IF(G93&lt;6,2,IF(G93&lt;12,3,IF(G93&gt;=12,4,-1)))))</f>
        <v>2</v>
      </c>
      <c r="Q93" s="11" t="n">
        <f aca="false">IF(H93&lt;1,0,IF(H93&lt;3,1,IF(H93&lt;6,2,IF(H93&lt;12,3,IF(H93&gt;=12,4,-1)))))</f>
        <v>1</v>
      </c>
      <c r="R93" s="11" t="n">
        <f aca="false">IF(I93&lt;1,0,IF(I93&lt;3,1,IF(I93&lt;6,2,IF(I93&lt;12,3,IF(I93&gt;=12,4,-1)))))</f>
        <v>2</v>
      </c>
      <c r="S93" s="13" t="n">
        <f aca="false">IF(J93=-1,-1,IF(J93&lt;1,0,IF(J93&lt;3,1,IF(J93&lt;6,2,IF(J93&lt;12,3,IF(J93&gt;=12,4,-1))))))</f>
        <v>-1</v>
      </c>
    </row>
    <row r="94" customFormat="false" ht="15" hidden="false" customHeight="false" outlineLevel="0" collapsed="false">
      <c r="A94" s="7" t="s">
        <v>137</v>
      </c>
      <c r="B94" s="0" t="n">
        <v>2.09520650322997</v>
      </c>
      <c r="C94" s="0" t="n">
        <v>2.06642959011654</v>
      </c>
      <c r="D94" s="0" t="n">
        <v>1.98475884705913</v>
      </c>
      <c r="E94" s="0" t="n">
        <v>2.43551058568173</v>
      </c>
      <c r="F94" s="11" t="n">
        <f aca="false">AVERAGE(G94:I94)</f>
        <v>3.49023680154615</v>
      </c>
      <c r="G94" s="11" t="n">
        <v>4.11877047230796</v>
      </c>
      <c r="H94" s="11" t="n">
        <v>2.0901683339363</v>
      </c>
      <c r="I94" s="11" t="n">
        <v>4.2617715983942</v>
      </c>
      <c r="J94" s="12" t="n">
        <v>2.46770228829237</v>
      </c>
      <c r="K94" s="11" t="n">
        <f aca="false">IF(B94&lt;1,0,IF(B94&lt;3,1,IF(B94&lt;6,2,IF(B94&lt;12,3,IF(B94&gt;=12,4,-1)))))</f>
        <v>1</v>
      </c>
      <c r="L94" s="11" t="n">
        <f aca="false">IF(C94&lt;1,0,IF(C94&lt;3,1,IF(C94&lt;6,2,IF(C94&lt;12,3,IF(C94&gt;=12,4,-1)))))</f>
        <v>1</v>
      </c>
      <c r="M94" s="11" t="n">
        <f aca="false">IF(D94&lt;1,0,IF(D94&lt;3,1,IF(D94&lt;6,2,IF(D94&lt;12,3,IF(D94&gt;=12,4,-1)))))</f>
        <v>1</v>
      </c>
      <c r="N94" s="11" t="n">
        <f aca="false">IF(E94&lt;1,0,IF(E94&lt;3,1,IF(E94&lt;6,2,IF(E94&lt;12,3,IF(E94&gt;=12,4,-1)))))</f>
        <v>1</v>
      </c>
      <c r="O94" s="11" t="n">
        <f aca="false">IF(F94&lt;1,0,IF(F94&lt;3,1,IF(F94&lt;6,2,IF(F94&lt;12,3,IF(F94&gt;=12,4,-1)))))</f>
        <v>2</v>
      </c>
      <c r="P94" s="11" t="n">
        <f aca="false">IF(G94&lt;1,0,IF(G94&lt;3,1,IF(G94&lt;6,2,IF(G94&lt;12,3,IF(G94&gt;=12,4,-1)))))</f>
        <v>2</v>
      </c>
      <c r="Q94" s="11" t="n">
        <f aca="false">IF(H94&lt;1,0,IF(H94&lt;3,1,IF(H94&lt;6,2,IF(H94&lt;12,3,IF(H94&gt;=12,4,-1)))))</f>
        <v>1</v>
      </c>
      <c r="R94" s="11" t="n">
        <f aca="false">IF(I94&lt;1,0,IF(I94&lt;3,1,IF(I94&lt;6,2,IF(I94&lt;12,3,IF(I94&gt;=12,4,-1)))))</f>
        <v>2</v>
      </c>
      <c r="S94" s="13" t="n">
        <f aca="false">IF(J94=-1,-1,IF(J94&lt;1,0,IF(J94&lt;3,1,IF(J94&lt;6,2,IF(J94&lt;12,3,IF(J94&gt;=12,4,-1))))))</f>
        <v>1</v>
      </c>
    </row>
    <row r="95" customFormat="false" ht="15" hidden="false" customHeight="false" outlineLevel="0" collapsed="false">
      <c r="A95" s="7" t="s">
        <v>138</v>
      </c>
      <c r="B95" s="0" t="n">
        <v>1.60749803548163</v>
      </c>
      <c r="C95" s="0" t="n">
        <v>1.99912684963002</v>
      </c>
      <c r="D95" s="0" t="n">
        <v>1.14602840630317</v>
      </c>
      <c r="E95" s="0" t="n">
        <v>1.08437116465586</v>
      </c>
      <c r="F95" s="11" t="n">
        <f aca="false">AVERAGE(G95:I95)</f>
        <v>3.57162494923517</v>
      </c>
      <c r="G95" s="11" t="n">
        <v>6.51055418931218</v>
      </c>
      <c r="H95" s="11" t="n">
        <v>1.59088456235212</v>
      </c>
      <c r="I95" s="11" t="n">
        <v>2.61343609604121</v>
      </c>
      <c r="J95" s="12" t="n">
        <v>4.81960372426299</v>
      </c>
      <c r="K95" s="11" t="n">
        <f aca="false">IF(B95&lt;1,0,IF(B95&lt;3,1,IF(B95&lt;6,2,IF(B95&lt;12,3,IF(B95&gt;=12,4,-1)))))</f>
        <v>1</v>
      </c>
      <c r="L95" s="11" t="n">
        <f aca="false">IF(C95&lt;1,0,IF(C95&lt;3,1,IF(C95&lt;6,2,IF(C95&lt;12,3,IF(C95&gt;=12,4,-1)))))</f>
        <v>1</v>
      </c>
      <c r="M95" s="11" t="n">
        <f aca="false">IF(D95&lt;1,0,IF(D95&lt;3,1,IF(D95&lt;6,2,IF(D95&lt;12,3,IF(D95&gt;=12,4,-1)))))</f>
        <v>1</v>
      </c>
      <c r="N95" s="11" t="n">
        <f aca="false">IF(E95&lt;1,0,IF(E95&lt;3,1,IF(E95&lt;6,2,IF(E95&lt;12,3,IF(E95&gt;=12,4,-1)))))</f>
        <v>1</v>
      </c>
      <c r="O95" s="11" t="n">
        <f aca="false">IF(F95&lt;1,0,IF(F95&lt;3,1,IF(F95&lt;6,2,IF(F95&lt;12,3,IF(F95&gt;=12,4,-1)))))</f>
        <v>2</v>
      </c>
      <c r="P95" s="11" t="n">
        <f aca="false">IF(G95&lt;1,0,IF(G95&lt;3,1,IF(G95&lt;6,2,IF(G95&lt;12,3,IF(G95&gt;=12,4,-1)))))</f>
        <v>3</v>
      </c>
      <c r="Q95" s="11" t="n">
        <f aca="false">IF(H95&lt;1,0,IF(H95&lt;3,1,IF(H95&lt;6,2,IF(H95&lt;12,3,IF(H95&gt;=12,4,-1)))))</f>
        <v>1</v>
      </c>
      <c r="R95" s="11" t="n">
        <f aca="false">IF(I95&lt;1,0,IF(I95&lt;3,1,IF(I95&lt;6,2,IF(I95&lt;12,3,IF(I95&gt;=12,4,-1)))))</f>
        <v>1</v>
      </c>
      <c r="S95" s="13" t="n">
        <f aca="false">IF(J95=-1,-1,IF(J95&lt;1,0,IF(J95&lt;3,1,IF(J95&lt;6,2,IF(J95&lt;12,3,IF(J95&gt;=12,4,-1))))))</f>
        <v>2</v>
      </c>
    </row>
    <row r="96" customFormat="false" ht="15" hidden="false" customHeight="false" outlineLevel="0" collapsed="false">
      <c r="A96" s="7" t="s">
        <v>139</v>
      </c>
      <c r="B96" s="0" t="n">
        <v>1.8355242429911</v>
      </c>
      <c r="C96" s="0" t="n">
        <v>1.8310758727106</v>
      </c>
      <c r="D96" s="0" t="n">
        <v>1.88031968783469</v>
      </c>
      <c r="E96" s="0" t="n">
        <v>1.85278562506904</v>
      </c>
      <c r="F96" s="11" t="n">
        <f aca="false">AVERAGE(G96:I96)</f>
        <v>3.46636420527819</v>
      </c>
      <c r="G96" s="11" t="n">
        <v>2.39014579721</v>
      </c>
      <c r="H96" s="11" t="n">
        <v>3.24983124135604</v>
      </c>
      <c r="I96" s="11" t="n">
        <v>4.75911557726854</v>
      </c>
      <c r="J96" s="12" t="n">
        <v>6.97174071942969</v>
      </c>
      <c r="K96" s="11" t="n">
        <f aca="false">IF(B96&lt;1,0,IF(B96&lt;3,1,IF(B96&lt;6,2,IF(B96&lt;12,3,IF(B96&gt;=12,4,-1)))))</f>
        <v>1</v>
      </c>
      <c r="L96" s="11" t="n">
        <f aca="false">IF(C96&lt;1,0,IF(C96&lt;3,1,IF(C96&lt;6,2,IF(C96&lt;12,3,IF(C96&gt;=12,4,-1)))))</f>
        <v>1</v>
      </c>
      <c r="M96" s="11" t="n">
        <f aca="false">IF(D96&lt;1,0,IF(D96&lt;3,1,IF(D96&lt;6,2,IF(D96&lt;12,3,IF(D96&gt;=12,4,-1)))))</f>
        <v>1</v>
      </c>
      <c r="N96" s="11" t="n">
        <f aca="false">IF(E96&lt;1,0,IF(E96&lt;3,1,IF(E96&lt;6,2,IF(E96&lt;12,3,IF(E96&gt;=12,4,-1)))))</f>
        <v>1</v>
      </c>
      <c r="O96" s="11" t="n">
        <f aca="false">IF(F96&lt;1,0,IF(F96&lt;3,1,IF(F96&lt;6,2,IF(F96&lt;12,3,IF(F96&gt;=12,4,-1)))))</f>
        <v>2</v>
      </c>
      <c r="P96" s="11" t="n">
        <f aca="false">IF(G96&lt;1,0,IF(G96&lt;3,1,IF(G96&lt;6,2,IF(G96&lt;12,3,IF(G96&gt;=12,4,-1)))))</f>
        <v>1</v>
      </c>
      <c r="Q96" s="11" t="n">
        <f aca="false">IF(H96&lt;1,0,IF(H96&lt;3,1,IF(H96&lt;6,2,IF(H96&lt;12,3,IF(H96&gt;=12,4,-1)))))</f>
        <v>2</v>
      </c>
      <c r="R96" s="11" t="n">
        <f aca="false">IF(I96&lt;1,0,IF(I96&lt;3,1,IF(I96&lt;6,2,IF(I96&lt;12,3,IF(I96&gt;=12,4,-1)))))</f>
        <v>2</v>
      </c>
      <c r="S96" s="13" t="n">
        <f aca="false">IF(J96=-1,-1,IF(J96&lt;1,0,IF(J96&lt;3,1,IF(J96&lt;6,2,IF(J96&lt;12,3,IF(J96&gt;=12,4,-1))))))</f>
        <v>3</v>
      </c>
    </row>
    <row r="97" customFormat="false" ht="15" hidden="false" customHeight="false" outlineLevel="0" collapsed="false">
      <c r="A97" s="7" t="s">
        <v>141</v>
      </c>
      <c r="B97" s="0" t="n">
        <v>3.18057245532033</v>
      </c>
      <c r="C97" s="0" t="n">
        <v>3.37586654230388</v>
      </c>
      <c r="D97" s="0" t="n">
        <v>4.5686657218348</v>
      </c>
      <c r="E97" s="0" t="n">
        <v>3.48845080996812</v>
      </c>
      <c r="F97" s="11" t="n">
        <f aca="false">AVERAGE(G97:I97)</f>
        <v>4.76200565513252</v>
      </c>
      <c r="G97" s="11" t="n">
        <v>3.10994786021072</v>
      </c>
      <c r="H97" s="11" t="n">
        <v>6.9117031718814</v>
      </c>
      <c r="I97" s="11" t="n">
        <v>4.26436593330543</v>
      </c>
      <c r="J97" s="12" t="n">
        <v>2.87582460217337</v>
      </c>
      <c r="K97" s="11" t="n">
        <f aca="false">IF(B97&lt;1,0,IF(B97&lt;3,1,IF(B97&lt;6,2,IF(B97&lt;12,3,IF(B97&gt;=12,4,-1)))))</f>
        <v>2</v>
      </c>
      <c r="L97" s="11" t="n">
        <f aca="false">IF(C97&lt;1,0,IF(C97&lt;3,1,IF(C97&lt;6,2,IF(C97&lt;12,3,IF(C97&gt;=12,4,-1)))))</f>
        <v>2</v>
      </c>
      <c r="M97" s="11" t="n">
        <f aca="false">IF(D97&lt;1,0,IF(D97&lt;3,1,IF(D97&lt;6,2,IF(D97&lt;12,3,IF(D97&gt;=12,4,-1)))))</f>
        <v>2</v>
      </c>
      <c r="N97" s="11" t="n">
        <f aca="false">IF(E97&lt;1,0,IF(E97&lt;3,1,IF(E97&lt;6,2,IF(E97&lt;12,3,IF(E97&gt;=12,4,-1)))))</f>
        <v>2</v>
      </c>
      <c r="O97" s="11" t="n">
        <f aca="false">IF(F97&lt;1,0,IF(F97&lt;3,1,IF(F97&lt;6,2,IF(F97&lt;12,3,IF(F97&gt;=12,4,-1)))))</f>
        <v>2</v>
      </c>
      <c r="P97" s="11" t="n">
        <f aca="false">IF(G97&lt;1,0,IF(G97&lt;3,1,IF(G97&lt;6,2,IF(G97&lt;12,3,IF(G97&gt;=12,4,-1)))))</f>
        <v>2</v>
      </c>
      <c r="Q97" s="11" t="n">
        <f aca="false">IF(H97&lt;1,0,IF(H97&lt;3,1,IF(H97&lt;6,2,IF(H97&lt;12,3,IF(H97&gt;=12,4,-1)))))</f>
        <v>3</v>
      </c>
      <c r="R97" s="11" t="n">
        <f aca="false">IF(I97&lt;1,0,IF(I97&lt;3,1,IF(I97&lt;6,2,IF(I97&lt;12,3,IF(I97&gt;=12,4,-1)))))</f>
        <v>2</v>
      </c>
      <c r="S97" s="13" t="n">
        <f aca="false">IF(J97=-1,-1,IF(J97&lt;1,0,IF(J97&lt;3,1,IF(J97&lt;6,2,IF(J97&lt;12,3,IF(J97&gt;=12,4,-1))))))</f>
        <v>1</v>
      </c>
    </row>
    <row r="98" customFormat="false" ht="15" hidden="false" customHeight="false" outlineLevel="0" collapsed="false">
      <c r="A98" s="7" t="s">
        <v>142</v>
      </c>
      <c r="B98" s="0" t="n">
        <v>2.44502717718935</v>
      </c>
      <c r="C98" s="0" t="n">
        <v>2.5550849889679</v>
      </c>
      <c r="D98" s="0" t="n">
        <v>2.30625070695353</v>
      </c>
      <c r="E98" s="0" t="n">
        <v>2.78368820244344</v>
      </c>
      <c r="F98" s="11" t="n">
        <f aca="false">AVERAGE(G98:I98)</f>
        <v>4.22435731854264</v>
      </c>
      <c r="G98" s="11" t="n">
        <v>5.24807115875339</v>
      </c>
      <c r="H98" s="11" t="n">
        <v>2.56199747147786</v>
      </c>
      <c r="I98" s="11" t="n">
        <v>4.86300332539667</v>
      </c>
      <c r="J98" s="12" t="n">
        <v>8.90170151370824</v>
      </c>
      <c r="K98" s="11" t="n">
        <f aca="false">IF(B98&lt;1,0,IF(B98&lt;3,1,IF(B98&lt;6,2,IF(B98&lt;12,3,IF(B98&gt;=12,4,-1)))))</f>
        <v>1</v>
      </c>
      <c r="L98" s="11" t="n">
        <f aca="false">IF(C98&lt;1,0,IF(C98&lt;3,1,IF(C98&lt;6,2,IF(C98&lt;12,3,IF(C98&gt;=12,4,-1)))))</f>
        <v>1</v>
      </c>
      <c r="M98" s="11" t="n">
        <f aca="false">IF(D98&lt;1,0,IF(D98&lt;3,1,IF(D98&lt;6,2,IF(D98&lt;12,3,IF(D98&gt;=12,4,-1)))))</f>
        <v>1</v>
      </c>
      <c r="N98" s="11" t="n">
        <f aca="false">IF(E98&lt;1,0,IF(E98&lt;3,1,IF(E98&lt;6,2,IF(E98&lt;12,3,IF(E98&gt;=12,4,-1)))))</f>
        <v>1</v>
      </c>
      <c r="O98" s="11" t="n">
        <f aca="false">IF(F98&lt;1,0,IF(F98&lt;3,1,IF(F98&lt;6,2,IF(F98&lt;12,3,IF(F98&gt;=12,4,-1)))))</f>
        <v>2</v>
      </c>
      <c r="P98" s="11" t="n">
        <f aca="false">IF(G98&lt;1,0,IF(G98&lt;3,1,IF(G98&lt;6,2,IF(G98&lt;12,3,IF(G98&gt;=12,4,-1)))))</f>
        <v>2</v>
      </c>
      <c r="Q98" s="11" t="n">
        <f aca="false">IF(H98&lt;1,0,IF(H98&lt;3,1,IF(H98&lt;6,2,IF(H98&lt;12,3,IF(H98&gt;=12,4,-1)))))</f>
        <v>1</v>
      </c>
      <c r="R98" s="11" t="n">
        <f aca="false">IF(I98&lt;1,0,IF(I98&lt;3,1,IF(I98&lt;6,2,IF(I98&lt;12,3,IF(I98&gt;=12,4,-1)))))</f>
        <v>2</v>
      </c>
      <c r="S98" s="13" t="n">
        <f aca="false">IF(J98=-1,-1,IF(J98&lt;1,0,IF(J98&lt;3,1,IF(J98&lt;6,2,IF(J98&lt;12,3,IF(J98&gt;=12,4,-1))))))</f>
        <v>3</v>
      </c>
    </row>
    <row r="99" customFormat="false" ht="15" hidden="false" customHeight="false" outlineLevel="0" collapsed="false">
      <c r="A99" s="7" t="s">
        <v>143</v>
      </c>
      <c r="B99" s="0" t="n">
        <v>1.72455150772142</v>
      </c>
      <c r="C99" s="0" t="n">
        <v>2.07971395384211</v>
      </c>
      <c r="D99" s="0" t="n">
        <v>1.18489961924398</v>
      </c>
      <c r="E99" s="0" t="n">
        <v>1.2921608051723</v>
      </c>
      <c r="F99" s="11" t="n">
        <f aca="false">AVERAGE(G99:I99)</f>
        <v>2.58674505754174</v>
      </c>
      <c r="G99" s="11" t="n">
        <v>4.06624303088066</v>
      </c>
      <c r="H99" s="11" t="n">
        <v>1.16584355699054</v>
      </c>
      <c r="I99" s="11" t="n">
        <v>2.52814858475401</v>
      </c>
      <c r="J99" s="12" t="n">
        <v>6.11115702081162</v>
      </c>
      <c r="K99" s="11" t="n">
        <f aca="false">IF(B99&lt;1,0,IF(B99&lt;3,1,IF(B99&lt;6,2,IF(B99&lt;12,3,IF(B99&gt;=12,4,-1)))))</f>
        <v>1</v>
      </c>
      <c r="L99" s="11" t="n">
        <f aca="false">IF(C99&lt;1,0,IF(C99&lt;3,1,IF(C99&lt;6,2,IF(C99&lt;12,3,IF(C99&gt;=12,4,-1)))))</f>
        <v>1</v>
      </c>
      <c r="M99" s="11" t="n">
        <f aca="false">IF(D99&lt;1,0,IF(D99&lt;3,1,IF(D99&lt;6,2,IF(D99&lt;12,3,IF(D99&gt;=12,4,-1)))))</f>
        <v>1</v>
      </c>
      <c r="N99" s="11" t="n">
        <f aca="false">IF(E99&lt;1,0,IF(E99&lt;3,1,IF(E99&lt;6,2,IF(E99&lt;12,3,IF(E99&gt;=12,4,-1)))))</f>
        <v>1</v>
      </c>
      <c r="O99" s="11" t="n">
        <f aca="false">IF(F99&lt;1,0,IF(F99&lt;3,1,IF(F99&lt;6,2,IF(F99&lt;12,3,IF(F99&gt;=12,4,-1)))))</f>
        <v>1</v>
      </c>
      <c r="P99" s="11" t="n">
        <f aca="false">IF(G99&lt;1,0,IF(G99&lt;3,1,IF(G99&lt;6,2,IF(G99&lt;12,3,IF(G99&gt;=12,4,-1)))))</f>
        <v>2</v>
      </c>
      <c r="Q99" s="11" t="n">
        <f aca="false">IF(H99&lt;1,0,IF(H99&lt;3,1,IF(H99&lt;6,2,IF(H99&lt;12,3,IF(H99&gt;=12,4,-1)))))</f>
        <v>1</v>
      </c>
      <c r="R99" s="11" t="n">
        <f aca="false">IF(I99&lt;1,0,IF(I99&lt;3,1,IF(I99&lt;6,2,IF(I99&lt;12,3,IF(I99&gt;=12,4,-1)))))</f>
        <v>1</v>
      </c>
      <c r="S99" s="13" t="n">
        <f aca="false">IF(J99=-1,-1,IF(J99&lt;1,0,IF(J99&lt;3,1,IF(J99&lt;6,2,IF(J99&lt;12,3,IF(J99&gt;=12,4,-1))))))</f>
        <v>3</v>
      </c>
    </row>
    <row r="100" customFormat="false" ht="15" hidden="false" customHeight="false" outlineLevel="0" collapsed="false">
      <c r="A100" s="7" t="s">
        <v>144</v>
      </c>
      <c r="B100" s="0" t="n">
        <v>2.45156766596617</v>
      </c>
      <c r="C100" s="0" t="n">
        <v>2.92837846073776</v>
      </c>
      <c r="D100" s="0" t="n">
        <v>3.15043081697399</v>
      </c>
      <c r="E100" s="0" t="n">
        <v>2.56932068581059</v>
      </c>
      <c r="F100" s="11" t="n">
        <f aca="false">AVERAGE(G100:I100)</f>
        <v>5.02300589122765</v>
      </c>
      <c r="G100" s="11" t="n">
        <v>4.99083167450384</v>
      </c>
      <c r="H100" s="11" t="n">
        <v>6.31705765613417</v>
      </c>
      <c r="I100" s="11" t="n">
        <v>3.76112834304494</v>
      </c>
      <c r="J100" s="12" t="n">
        <v>1.84822795963313</v>
      </c>
      <c r="K100" s="11" t="n">
        <f aca="false">IF(B100&lt;1,0,IF(B100&lt;3,1,IF(B100&lt;6,2,IF(B100&lt;12,3,IF(B100&gt;=12,4,-1)))))</f>
        <v>1</v>
      </c>
      <c r="L100" s="11" t="n">
        <f aca="false">IF(C100&lt;1,0,IF(C100&lt;3,1,IF(C100&lt;6,2,IF(C100&lt;12,3,IF(C100&gt;=12,4,-1)))))</f>
        <v>1</v>
      </c>
      <c r="M100" s="11" t="n">
        <f aca="false">IF(D100&lt;1,0,IF(D100&lt;3,1,IF(D100&lt;6,2,IF(D100&lt;12,3,IF(D100&gt;=12,4,-1)))))</f>
        <v>2</v>
      </c>
      <c r="N100" s="11" t="n">
        <f aca="false">IF(E100&lt;1,0,IF(E100&lt;3,1,IF(E100&lt;6,2,IF(E100&lt;12,3,IF(E100&gt;=12,4,-1)))))</f>
        <v>1</v>
      </c>
      <c r="O100" s="11" t="n">
        <f aca="false">IF(F100&lt;1,0,IF(F100&lt;3,1,IF(F100&lt;6,2,IF(F100&lt;12,3,IF(F100&gt;=12,4,-1)))))</f>
        <v>2</v>
      </c>
      <c r="P100" s="11" t="n">
        <f aca="false">IF(G100&lt;1,0,IF(G100&lt;3,1,IF(G100&lt;6,2,IF(G100&lt;12,3,IF(G100&gt;=12,4,-1)))))</f>
        <v>2</v>
      </c>
      <c r="Q100" s="11" t="n">
        <f aca="false">IF(H100&lt;1,0,IF(H100&lt;3,1,IF(H100&lt;6,2,IF(H100&lt;12,3,IF(H100&gt;=12,4,-1)))))</f>
        <v>3</v>
      </c>
      <c r="R100" s="11" t="n">
        <f aca="false">IF(I100&lt;1,0,IF(I100&lt;3,1,IF(I100&lt;6,2,IF(I100&lt;12,3,IF(I100&gt;=12,4,-1)))))</f>
        <v>2</v>
      </c>
      <c r="S100" s="13" t="n">
        <f aca="false">IF(J100=-1,-1,IF(J100&lt;1,0,IF(J100&lt;3,1,IF(J100&lt;6,2,IF(J100&lt;12,3,IF(J100&gt;=12,4,-1))))))</f>
        <v>1</v>
      </c>
    </row>
    <row r="101" customFormat="false" ht="15" hidden="false" customHeight="false" outlineLevel="0" collapsed="false">
      <c r="A101" s="7" t="s">
        <v>145</v>
      </c>
      <c r="B101" s="0" t="n">
        <v>3.05061016920708</v>
      </c>
      <c r="C101" s="0" t="n">
        <v>4.47247531418731</v>
      </c>
      <c r="D101" s="0" t="n">
        <v>2.65374351168768</v>
      </c>
      <c r="E101" s="0" t="n">
        <v>2.45480473128693</v>
      </c>
      <c r="F101" s="11" t="n">
        <f aca="false">AVERAGE(G101:I101)</f>
        <v>4.19843726549026</v>
      </c>
      <c r="G101" s="11" t="n">
        <v>5.18929071906944</v>
      </c>
      <c r="H101" s="11" t="n">
        <v>4.34847872955748</v>
      </c>
      <c r="I101" s="11" t="n">
        <v>3.05754234784386</v>
      </c>
      <c r="J101" s="12" t="n">
        <v>9.09784693204949</v>
      </c>
      <c r="K101" s="11" t="n">
        <f aca="false">IF(B101&lt;1,0,IF(B101&lt;3,1,IF(B101&lt;6,2,IF(B101&lt;12,3,IF(B101&gt;=12,4,-1)))))</f>
        <v>2</v>
      </c>
      <c r="L101" s="11" t="n">
        <f aca="false">IF(C101&lt;1,0,IF(C101&lt;3,1,IF(C101&lt;6,2,IF(C101&lt;12,3,IF(C101&gt;=12,4,-1)))))</f>
        <v>2</v>
      </c>
      <c r="M101" s="11" t="n">
        <f aca="false">IF(D101&lt;1,0,IF(D101&lt;3,1,IF(D101&lt;6,2,IF(D101&lt;12,3,IF(D101&gt;=12,4,-1)))))</f>
        <v>1</v>
      </c>
      <c r="N101" s="11" t="n">
        <f aca="false">IF(E101&lt;1,0,IF(E101&lt;3,1,IF(E101&lt;6,2,IF(E101&lt;12,3,IF(E101&gt;=12,4,-1)))))</f>
        <v>1</v>
      </c>
      <c r="O101" s="11" t="n">
        <f aca="false">IF(F101&lt;1,0,IF(F101&lt;3,1,IF(F101&lt;6,2,IF(F101&lt;12,3,IF(F101&gt;=12,4,-1)))))</f>
        <v>2</v>
      </c>
      <c r="P101" s="11" t="n">
        <f aca="false">IF(G101&lt;1,0,IF(G101&lt;3,1,IF(G101&lt;6,2,IF(G101&lt;12,3,IF(G101&gt;=12,4,-1)))))</f>
        <v>2</v>
      </c>
      <c r="Q101" s="11" t="n">
        <f aca="false">IF(H101&lt;1,0,IF(H101&lt;3,1,IF(H101&lt;6,2,IF(H101&lt;12,3,IF(H101&gt;=12,4,-1)))))</f>
        <v>2</v>
      </c>
      <c r="R101" s="11" t="n">
        <f aca="false">IF(I101&lt;1,0,IF(I101&lt;3,1,IF(I101&lt;6,2,IF(I101&lt;12,3,IF(I101&gt;=12,4,-1)))))</f>
        <v>2</v>
      </c>
      <c r="S101" s="13" t="n">
        <f aca="false">IF(J101=-1,-1,IF(J101&lt;1,0,IF(J101&lt;3,1,IF(J101&lt;6,2,IF(J101&lt;12,3,IF(J101&gt;=12,4,-1))))))</f>
        <v>3</v>
      </c>
    </row>
    <row r="102" customFormat="false" ht="15" hidden="false" customHeight="false" outlineLevel="0" collapsed="false">
      <c r="A102" s="7" t="s">
        <v>147</v>
      </c>
      <c r="B102" s="0" t="n">
        <v>1.80830910537185</v>
      </c>
      <c r="C102" s="0" t="n">
        <v>1.9607833591901</v>
      </c>
      <c r="D102" s="0" t="n">
        <v>1.93153130416593</v>
      </c>
      <c r="E102" s="0" t="n">
        <v>1.40794208743171</v>
      </c>
      <c r="F102" s="11" t="n">
        <f aca="false">AVERAGE(G102:I102)</f>
        <v>4.13249210882534</v>
      </c>
      <c r="G102" s="11" t="n">
        <v>4.69809112186958</v>
      </c>
      <c r="H102" s="11" t="n">
        <v>5.70015841230618</v>
      </c>
      <c r="I102" s="11" t="n">
        <v>1.99922679230025</v>
      </c>
      <c r="J102" s="12" t="n">
        <v>19.0888410243498</v>
      </c>
      <c r="K102" s="11" t="n">
        <f aca="false">IF(B102&lt;1,0,IF(B102&lt;3,1,IF(B102&lt;6,2,IF(B102&lt;12,3,IF(B102&gt;=12,4,-1)))))</f>
        <v>1</v>
      </c>
      <c r="L102" s="11" t="n">
        <f aca="false">IF(C102&lt;1,0,IF(C102&lt;3,1,IF(C102&lt;6,2,IF(C102&lt;12,3,IF(C102&gt;=12,4,-1)))))</f>
        <v>1</v>
      </c>
      <c r="M102" s="11" t="n">
        <f aca="false">IF(D102&lt;1,0,IF(D102&lt;3,1,IF(D102&lt;6,2,IF(D102&lt;12,3,IF(D102&gt;=12,4,-1)))))</f>
        <v>1</v>
      </c>
      <c r="N102" s="11" t="n">
        <f aca="false">IF(E102&lt;1,0,IF(E102&lt;3,1,IF(E102&lt;6,2,IF(E102&lt;12,3,IF(E102&gt;=12,4,-1)))))</f>
        <v>1</v>
      </c>
      <c r="O102" s="11" t="n">
        <f aca="false">IF(F102&lt;1,0,IF(F102&lt;3,1,IF(F102&lt;6,2,IF(F102&lt;12,3,IF(F102&gt;=12,4,-1)))))</f>
        <v>2</v>
      </c>
      <c r="P102" s="11" t="n">
        <f aca="false">IF(G102&lt;1,0,IF(G102&lt;3,1,IF(G102&lt;6,2,IF(G102&lt;12,3,IF(G102&gt;=12,4,-1)))))</f>
        <v>2</v>
      </c>
      <c r="Q102" s="11" t="n">
        <f aca="false">IF(H102&lt;1,0,IF(H102&lt;3,1,IF(H102&lt;6,2,IF(H102&lt;12,3,IF(H102&gt;=12,4,-1)))))</f>
        <v>2</v>
      </c>
      <c r="R102" s="11" t="n">
        <f aca="false">IF(I102&lt;1,0,IF(I102&lt;3,1,IF(I102&lt;6,2,IF(I102&lt;12,3,IF(I102&gt;=12,4,-1)))))</f>
        <v>1</v>
      </c>
      <c r="S102" s="13" t="n">
        <f aca="false">IF(J102=-1,-1,IF(J102&lt;1,0,IF(J102&lt;3,1,IF(J102&lt;6,2,IF(J102&lt;12,3,IF(J102&gt;=12,4,-1))))))</f>
        <v>4</v>
      </c>
    </row>
    <row r="103" customFormat="false" ht="15" hidden="false" customHeight="false" outlineLevel="0" collapsed="false">
      <c r="A103" s="7" t="s">
        <v>149</v>
      </c>
      <c r="B103" s="0" t="n">
        <v>2.96451552321691</v>
      </c>
      <c r="C103" s="0" t="n">
        <v>2.67501260323466</v>
      </c>
      <c r="D103" s="0" t="n">
        <v>3.26962696641608</v>
      </c>
      <c r="E103" s="0" t="n">
        <v>2.99885084466976</v>
      </c>
      <c r="F103" s="11" t="n">
        <f aca="false">AVERAGE(G103:I103)</f>
        <v>4.42294601183472</v>
      </c>
      <c r="G103" s="11" t="n">
        <v>2.64831691412635</v>
      </c>
      <c r="H103" s="11" t="n">
        <v>6.25998099045187</v>
      </c>
      <c r="I103" s="11" t="n">
        <v>4.36054013092593</v>
      </c>
      <c r="J103" s="12" t="n">
        <v>3.96698723243557</v>
      </c>
      <c r="K103" s="11" t="n">
        <f aca="false">IF(B103&lt;1,0,IF(B103&lt;3,1,IF(B103&lt;6,2,IF(B103&lt;12,3,IF(B103&gt;=12,4,-1)))))</f>
        <v>1</v>
      </c>
      <c r="L103" s="11" t="n">
        <f aca="false">IF(C103&lt;1,0,IF(C103&lt;3,1,IF(C103&lt;6,2,IF(C103&lt;12,3,IF(C103&gt;=12,4,-1)))))</f>
        <v>1</v>
      </c>
      <c r="M103" s="11" t="n">
        <f aca="false">IF(D103&lt;1,0,IF(D103&lt;3,1,IF(D103&lt;6,2,IF(D103&lt;12,3,IF(D103&gt;=12,4,-1)))))</f>
        <v>2</v>
      </c>
      <c r="N103" s="11" t="n">
        <f aca="false">IF(E103&lt;1,0,IF(E103&lt;3,1,IF(E103&lt;6,2,IF(E103&lt;12,3,IF(E103&gt;=12,4,-1)))))</f>
        <v>1</v>
      </c>
      <c r="O103" s="11" t="n">
        <f aca="false">IF(F103&lt;1,0,IF(F103&lt;3,1,IF(F103&lt;6,2,IF(F103&lt;12,3,IF(F103&gt;=12,4,-1)))))</f>
        <v>2</v>
      </c>
      <c r="P103" s="11" t="n">
        <f aca="false">IF(G103&lt;1,0,IF(G103&lt;3,1,IF(G103&lt;6,2,IF(G103&lt;12,3,IF(G103&gt;=12,4,-1)))))</f>
        <v>1</v>
      </c>
      <c r="Q103" s="11" t="n">
        <f aca="false">IF(H103&lt;1,0,IF(H103&lt;3,1,IF(H103&lt;6,2,IF(H103&lt;12,3,IF(H103&gt;=12,4,-1)))))</f>
        <v>3</v>
      </c>
      <c r="R103" s="11" t="n">
        <f aca="false">IF(I103&lt;1,0,IF(I103&lt;3,1,IF(I103&lt;6,2,IF(I103&lt;12,3,IF(I103&gt;=12,4,-1)))))</f>
        <v>2</v>
      </c>
      <c r="S103" s="13" t="n">
        <f aca="false">IF(J103=-1,-1,IF(J103&lt;1,0,IF(J103&lt;3,1,IF(J103&lt;6,2,IF(J103&lt;12,3,IF(J103&gt;=12,4,-1))))))</f>
        <v>2</v>
      </c>
    </row>
    <row r="104" customFormat="false" ht="15" hidden="false" customHeight="false" outlineLevel="0" collapsed="false">
      <c r="A104" s="7" t="s">
        <v>151</v>
      </c>
      <c r="B104" s="0" t="n">
        <v>1.96167576119497</v>
      </c>
      <c r="C104" s="0" t="n">
        <v>2.05038800453569</v>
      </c>
      <c r="D104" s="0" t="n">
        <v>1.76423774528741</v>
      </c>
      <c r="E104" s="0" t="n">
        <v>2.19187736090424</v>
      </c>
      <c r="F104" s="11" t="n">
        <f aca="false">AVERAGE(G104:I104)</f>
        <v>2.50596571681083</v>
      </c>
      <c r="G104" s="11" t="n">
        <v>1.96705294590415</v>
      </c>
      <c r="H104" s="11" t="n">
        <v>1.42764834695919</v>
      </c>
      <c r="I104" s="11" t="n">
        <v>4.12319585756914</v>
      </c>
      <c r="J104" s="12" t="n">
        <v>-1</v>
      </c>
      <c r="K104" s="11" t="n">
        <f aca="false">IF(B104&lt;1,0,IF(B104&lt;3,1,IF(B104&lt;6,2,IF(B104&lt;12,3,IF(B104&gt;=12,4,-1)))))</f>
        <v>1</v>
      </c>
      <c r="L104" s="11" t="n">
        <f aca="false">IF(C104&lt;1,0,IF(C104&lt;3,1,IF(C104&lt;6,2,IF(C104&lt;12,3,IF(C104&gt;=12,4,-1)))))</f>
        <v>1</v>
      </c>
      <c r="M104" s="11" t="n">
        <f aca="false">IF(D104&lt;1,0,IF(D104&lt;3,1,IF(D104&lt;6,2,IF(D104&lt;12,3,IF(D104&gt;=12,4,-1)))))</f>
        <v>1</v>
      </c>
      <c r="N104" s="11" t="n">
        <f aca="false">IF(E104&lt;1,0,IF(E104&lt;3,1,IF(E104&lt;6,2,IF(E104&lt;12,3,IF(E104&gt;=12,4,-1)))))</f>
        <v>1</v>
      </c>
      <c r="O104" s="11" t="n">
        <f aca="false">IF(F104&lt;1,0,IF(F104&lt;3,1,IF(F104&lt;6,2,IF(F104&lt;12,3,IF(F104&gt;=12,4,-1)))))</f>
        <v>1</v>
      </c>
      <c r="P104" s="11" t="n">
        <f aca="false">IF(G104&lt;1,0,IF(G104&lt;3,1,IF(G104&lt;6,2,IF(G104&lt;12,3,IF(G104&gt;=12,4,-1)))))</f>
        <v>1</v>
      </c>
      <c r="Q104" s="11" t="n">
        <f aca="false">IF(H104&lt;1,0,IF(H104&lt;3,1,IF(H104&lt;6,2,IF(H104&lt;12,3,IF(H104&gt;=12,4,-1)))))</f>
        <v>1</v>
      </c>
      <c r="R104" s="11" t="n">
        <f aca="false">IF(I104&lt;1,0,IF(I104&lt;3,1,IF(I104&lt;6,2,IF(I104&lt;12,3,IF(I104&gt;=12,4,-1)))))</f>
        <v>2</v>
      </c>
      <c r="S104" s="13" t="n">
        <f aca="false">IF(J104=-1,-1,IF(J104&lt;1,0,IF(J104&lt;3,1,IF(J104&lt;6,2,IF(J104&lt;12,3,IF(J104&gt;=12,4,-1))))))</f>
        <v>-1</v>
      </c>
    </row>
    <row r="105" customFormat="false" ht="15" hidden="false" customHeight="false" outlineLevel="0" collapsed="false">
      <c r="A105" s="7" t="s">
        <v>153</v>
      </c>
      <c r="B105" s="0" t="n">
        <v>1.87194416180674</v>
      </c>
      <c r="C105" s="0" t="n">
        <v>2.39339732104396</v>
      </c>
      <c r="D105" s="0" t="n">
        <v>1.43734177419475</v>
      </c>
      <c r="E105" s="0" t="n">
        <v>1.85550248865998</v>
      </c>
      <c r="F105" s="11" t="n">
        <f aca="false">AVERAGE(G105:I105)</f>
        <v>3.10072363462739</v>
      </c>
      <c r="G105" s="11" t="n">
        <v>4.31400300099837</v>
      </c>
      <c r="H105" s="11" t="n">
        <v>1.80623784939286</v>
      </c>
      <c r="I105" s="11" t="n">
        <v>3.18193005349095</v>
      </c>
      <c r="J105" s="12" t="n">
        <v>6.813592097211</v>
      </c>
      <c r="K105" s="11" t="n">
        <f aca="false">IF(B105&lt;1,0,IF(B105&lt;3,1,IF(B105&lt;6,2,IF(B105&lt;12,3,IF(B105&gt;=12,4,-1)))))</f>
        <v>1</v>
      </c>
      <c r="L105" s="11" t="n">
        <f aca="false">IF(C105&lt;1,0,IF(C105&lt;3,1,IF(C105&lt;6,2,IF(C105&lt;12,3,IF(C105&gt;=12,4,-1)))))</f>
        <v>1</v>
      </c>
      <c r="M105" s="11" t="n">
        <f aca="false">IF(D105&lt;1,0,IF(D105&lt;3,1,IF(D105&lt;6,2,IF(D105&lt;12,3,IF(D105&gt;=12,4,-1)))))</f>
        <v>1</v>
      </c>
      <c r="N105" s="11" t="n">
        <f aca="false">IF(E105&lt;1,0,IF(E105&lt;3,1,IF(E105&lt;6,2,IF(E105&lt;12,3,IF(E105&gt;=12,4,-1)))))</f>
        <v>1</v>
      </c>
      <c r="O105" s="11" t="n">
        <f aca="false">IF(F105&lt;1,0,IF(F105&lt;3,1,IF(F105&lt;6,2,IF(F105&lt;12,3,IF(F105&gt;=12,4,-1)))))</f>
        <v>2</v>
      </c>
      <c r="P105" s="11" t="n">
        <f aca="false">IF(G105&lt;1,0,IF(G105&lt;3,1,IF(G105&lt;6,2,IF(G105&lt;12,3,IF(G105&gt;=12,4,-1)))))</f>
        <v>2</v>
      </c>
      <c r="Q105" s="11" t="n">
        <f aca="false">IF(H105&lt;1,0,IF(H105&lt;3,1,IF(H105&lt;6,2,IF(H105&lt;12,3,IF(H105&gt;=12,4,-1)))))</f>
        <v>1</v>
      </c>
      <c r="R105" s="11" t="n">
        <f aca="false">IF(I105&lt;1,0,IF(I105&lt;3,1,IF(I105&lt;6,2,IF(I105&lt;12,3,IF(I105&gt;=12,4,-1)))))</f>
        <v>2</v>
      </c>
      <c r="S105" s="13" t="n">
        <f aca="false">IF(J105=-1,-1,IF(J105&lt;1,0,IF(J105&lt;3,1,IF(J105&lt;6,2,IF(J105&lt;12,3,IF(J105&gt;=12,4,-1))))))</f>
        <v>3</v>
      </c>
    </row>
    <row r="106" customFormat="false" ht="15" hidden="false" customHeight="false" outlineLevel="0" collapsed="false">
      <c r="A106" s="7" t="s">
        <v>155</v>
      </c>
      <c r="B106" s="0" t="n">
        <v>4.62075803649803</v>
      </c>
      <c r="C106" s="0" t="n">
        <v>7.66975569963483</v>
      </c>
      <c r="D106" s="0" t="n">
        <v>6.54657073205067</v>
      </c>
      <c r="E106" s="0" t="n">
        <v>4.82788889919096</v>
      </c>
      <c r="F106" s="11" t="n">
        <f aca="false">AVERAGE(G106:I106)</f>
        <v>7.5200921006069</v>
      </c>
      <c r="G106" s="11" t="n">
        <v>9.67885913870374</v>
      </c>
      <c r="H106" s="11" t="n">
        <v>7.55783119548423</v>
      </c>
      <c r="I106" s="11" t="n">
        <v>5.32358596763272</v>
      </c>
      <c r="J106" s="12" t="n">
        <v>-1</v>
      </c>
      <c r="K106" s="11" t="n">
        <f aca="false">IF(B106&lt;1,0,IF(B106&lt;3,1,IF(B106&lt;6,2,IF(B106&lt;12,3,IF(B106&gt;=12,4,-1)))))</f>
        <v>2</v>
      </c>
      <c r="L106" s="11" t="n">
        <f aca="false">IF(C106&lt;1,0,IF(C106&lt;3,1,IF(C106&lt;6,2,IF(C106&lt;12,3,IF(C106&gt;=12,4,-1)))))</f>
        <v>3</v>
      </c>
      <c r="M106" s="11" t="n">
        <f aca="false">IF(D106&lt;1,0,IF(D106&lt;3,1,IF(D106&lt;6,2,IF(D106&lt;12,3,IF(D106&gt;=12,4,-1)))))</f>
        <v>3</v>
      </c>
      <c r="N106" s="11" t="n">
        <f aca="false">IF(E106&lt;1,0,IF(E106&lt;3,1,IF(E106&lt;6,2,IF(E106&lt;12,3,IF(E106&gt;=12,4,-1)))))</f>
        <v>2</v>
      </c>
      <c r="O106" s="11" t="n">
        <f aca="false">IF(F106&lt;1,0,IF(F106&lt;3,1,IF(F106&lt;6,2,IF(F106&lt;12,3,IF(F106&gt;=12,4,-1)))))</f>
        <v>3</v>
      </c>
      <c r="P106" s="11" t="n">
        <f aca="false">IF(G106&lt;1,0,IF(G106&lt;3,1,IF(G106&lt;6,2,IF(G106&lt;12,3,IF(G106&gt;=12,4,-1)))))</f>
        <v>3</v>
      </c>
      <c r="Q106" s="11" t="n">
        <f aca="false">IF(H106&lt;1,0,IF(H106&lt;3,1,IF(H106&lt;6,2,IF(H106&lt;12,3,IF(H106&gt;=12,4,-1)))))</f>
        <v>3</v>
      </c>
      <c r="R106" s="11" t="n">
        <f aca="false">IF(I106&lt;1,0,IF(I106&lt;3,1,IF(I106&lt;6,2,IF(I106&lt;12,3,IF(I106&gt;=12,4,-1)))))</f>
        <v>2</v>
      </c>
      <c r="S106" s="13" t="n">
        <f aca="false">IF(J106=-1,-1,IF(J106&lt;1,0,IF(J106&lt;3,1,IF(J106&lt;6,2,IF(J106&lt;12,3,IF(J106&gt;=12,4,-1))))))</f>
        <v>-1</v>
      </c>
    </row>
    <row r="107" customFormat="false" ht="15" hidden="false" customHeight="false" outlineLevel="0" collapsed="false">
      <c r="A107" s="7" t="s">
        <v>157</v>
      </c>
      <c r="B107" s="0" t="n">
        <v>2.2473588034248</v>
      </c>
      <c r="C107" s="0" t="n">
        <v>2.25348803790921</v>
      </c>
      <c r="D107" s="0" t="n">
        <v>2.17068746932584</v>
      </c>
      <c r="E107" s="0" t="n">
        <v>2.22894266273435</v>
      </c>
      <c r="F107" s="11" t="n">
        <f aca="false">AVERAGE(G107:I107)</f>
        <v>3.81608889211787</v>
      </c>
      <c r="G107" s="11" t="n">
        <v>3.3899604005833</v>
      </c>
      <c r="H107" s="11" t="n">
        <v>3.66055541711262</v>
      </c>
      <c r="I107" s="11" t="n">
        <v>4.39775085865769</v>
      </c>
      <c r="J107" s="12" t="n">
        <v>7.5031002230453</v>
      </c>
      <c r="K107" s="11" t="n">
        <f aca="false">IF(B107&lt;1,0,IF(B107&lt;3,1,IF(B107&lt;6,2,IF(B107&lt;12,3,IF(B107&gt;=12,4,-1)))))</f>
        <v>1</v>
      </c>
      <c r="L107" s="11" t="n">
        <f aca="false">IF(C107&lt;1,0,IF(C107&lt;3,1,IF(C107&lt;6,2,IF(C107&lt;12,3,IF(C107&gt;=12,4,-1)))))</f>
        <v>1</v>
      </c>
      <c r="M107" s="11" t="n">
        <f aca="false">IF(D107&lt;1,0,IF(D107&lt;3,1,IF(D107&lt;6,2,IF(D107&lt;12,3,IF(D107&gt;=12,4,-1)))))</f>
        <v>1</v>
      </c>
      <c r="N107" s="11" t="n">
        <f aca="false">IF(E107&lt;1,0,IF(E107&lt;3,1,IF(E107&lt;6,2,IF(E107&lt;12,3,IF(E107&gt;=12,4,-1)))))</f>
        <v>1</v>
      </c>
      <c r="O107" s="11" t="n">
        <f aca="false">IF(F107&lt;1,0,IF(F107&lt;3,1,IF(F107&lt;6,2,IF(F107&lt;12,3,IF(F107&gt;=12,4,-1)))))</f>
        <v>2</v>
      </c>
      <c r="P107" s="11" t="n">
        <f aca="false">IF(G107&lt;1,0,IF(G107&lt;3,1,IF(G107&lt;6,2,IF(G107&lt;12,3,IF(G107&gt;=12,4,-1)))))</f>
        <v>2</v>
      </c>
      <c r="Q107" s="11" t="n">
        <f aca="false">IF(H107&lt;1,0,IF(H107&lt;3,1,IF(H107&lt;6,2,IF(H107&lt;12,3,IF(H107&gt;=12,4,-1)))))</f>
        <v>2</v>
      </c>
      <c r="R107" s="11" t="n">
        <f aca="false">IF(I107&lt;1,0,IF(I107&lt;3,1,IF(I107&lt;6,2,IF(I107&lt;12,3,IF(I107&gt;=12,4,-1)))))</f>
        <v>2</v>
      </c>
      <c r="S107" s="13" t="n">
        <f aca="false">IF(J107=-1,-1,IF(J107&lt;1,0,IF(J107&lt;3,1,IF(J107&lt;6,2,IF(J107&lt;12,3,IF(J107&gt;=12,4,-1))))))</f>
        <v>3</v>
      </c>
    </row>
    <row r="108" customFormat="false" ht="15" hidden="false" customHeight="false" outlineLevel="0" collapsed="false">
      <c r="A108" s="7" t="s">
        <v>159</v>
      </c>
      <c r="B108" s="0" t="n">
        <v>2.6578093793724</v>
      </c>
      <c r="C108" s="0" t="n">
        <v>3.87082352242367</v>
      </c>
      <c r="D108" s="0" t="n">
        <v>2.64091547022312</v>
      </c>
      <c r="E108" s="0" t="n">
        <v>2.54533189085135</v>
      </c>
      <c r="F108" s="11" t="n">
        <f aca="false">AVERAGE(G108:I108)</f>
        <v>4.88414440371567</v>
      </c>
      <c r="G108" s="11" t="n">
        <v>8.06902228270083</v>
      </c>
      <c r="H108" s="11" t="n">
        <v>3.6767360565227</v>
      </c>
      <c r="I108" s="11" t="n">
        <v>2.90667487192349</v>
      </c>
      <c r="J108" s="12" t="n">
        <v>-1</v>
      </c>
      <c r="K108" s="11" t="n">
        <f aca="false">IF(B108&lt;1,0,IF(B108&lt;3,1,IF(B108&lt;6,2,IF(B108&lt;12,3,IF(B108&gt;=12,4,-1)))))</f>
        <v>1</v>
      </c>
      <c r="L108" s="11" t="n">
        <f aca="false">IF(C108&lt;1,0,IF(C108&lt;3,1,IF(C108&lt;6,2,IF(C108&lt;12,3,IF(C108&gt;=12,4,-1)))))</f>
        <v>2</v>
      </c>
      <c r="M108" s="11" t="n">
        <f aca="false">IF(D108&lt;1,0,IF(D108&lt;3,1,IF(D108&lt;6,2,IF(D108&lt;12,3,IF(D108&gt;=12,4,-1)))))</f>
        <v>1</v>
      </c>
      <c r="N108" s="11" t="n">
        <f aca="false">IF(E108&lt;1,0,IF(E108&lt;3,1,IF(E108&lt;6,2,IF(E108&lt;12,3,IF(E108&gt;=12,4,-1)))))</f>
        <v>1</v>
      </c>
      <c r="O108" s="11" t="n">
        <f aca="false">IF(F108&lt;1,0,IF(F108&lt;3,1,IF(F108&lt;6,2,IF(F108&lt;12,3,IF(F108&gt;=12,4,-1)))))</f>
        <v>2</v>
      </c>
      <c r="P108" s="11" t="n">
        <f aca="false">IF(G108&lt;1,0,IF(G108&lt;3,1,IF(G108&lt;6,2,IF(G108&lt;12,3,IF(G108&gt;=12,4,-1)))))</f>
        <v>3</v>
      </c>
      <c r="Q108" s="11" t="n">
        <f aca="false">IF(H108&lt;1,0,IF(H108&lt;3,1,IF(H108&lt;6,2,IF(H108&lt;12,3,IF(H108&gt;=12,4,-1)))))</f>
        <v>2</v>
      </c>
      <c r="R108" s="11" t="n">
        <f aca="false">IF(I108&lt;1,0,IF(I108&lt;3,1,IF(I108&lt;6,2,IF(I108&lt;12,3,IF(I108&gt;=12,4,-1)))))</f>
        <v>1</v>
      </c>
      <c r="S108" s="13" t="n">
        <f aca="false">IF(J108=-1,-1,IF(J108&lt;1,0,IF(J108&lt;3,1,IF(J108&lt;6,2,IF(J108&lt;12,3,IF(J108&gt;=12,4,-1))))))</f>
        <v>-1</v>
      </c>
    </row>
    <row r="109" customFormat="false" ht="15" hidden="false" customHeight="false" outlineLevel="0" collapsed="false">
      <c r="A109" s="7" t="s">
        <v>161</v>
      </c>
      <c r="B109" s="0" t="n">
        <v>1.95735562683594</v>
      </c>
      <c r="C109" s="0" t="n">
        <v>2.09695114302278</v>
      </c>
      <c r="D109" s="0" t="n">
        <v>1.95759096698539</v>
      </c>
      <c r="E109" s="0" t="n">
        <v>1.59975074820756</v>
      </c>
      <c r="F109" s="11" t="n">
        <f aca="false">AVERAGE(G109:I109)</f>
        <v>5.48482823907887</v>
      </c>
      <c r="G109" s="11" t="n">
        <v>6.76496283921987</v>
      </c>
      <c r="H109" s="11" t="n">
        <v>7.68787032098564</v>
      </c>
      <c r="I109" s="11" t="n">
        <v>2.0016515570311</v>
      </c>
      <c r="J109" s="12" t="n">
        <v>2.7949345030854</v>
      </c>
      <c r="K109" s="11" t="n">
        <f aca="false">IF(B109&lt;1,0,IF(B109&lt;3,1,IF(B109&lt;6,2,IF(B109&lt;12,3,IF(B109&gt;=12,4,-1)))))</f>
        <v>1</v>
      </c>
      <c r="L109" s="11" t="n">
        <f aca="false">IF(C109&lt;1,0,IF(C109&lt;3,1,IF(C109&lt;6,2,IF(C109&lt;12,3,IF(C109&gt;=12,4,-1)))))</f>
        <v>1</v>
      </c>
      <c r="M109" s="11" t="n">
        <f aca="false">IF(D109&lt;1,0,IF(D109&lt;3,1,IF(D109&lt;6,2,IF(D109&lt;12,3,IF(D109&gt;=12,4,-1)))))</f>
        <v>1</v>
      </c>
      <c r="N109" s="11" t="n">
        <f aca="false">IF(E109&lt;1,0,IF(E109&lt;3,1,IF(E109&lt;6,2,IF(E109&lt;12,3,IF(E109&gt;=12,4,-1)))))</f>
        <v>1</v>
      </c>
      <c r="O109" s="11" t="n">
        <f aca="false">IF(F109&lt;1,0,IF(F109&lt;3,1,IF(F109&lt;6,2,IF(F109&lt;12,3,IF(F109&gt;=12,4,-1)))))</f>
        <v>2</v>
      </c>
      <c r="P109" s="11" t="n">
        <f aca="false">IF(G109&lt;1,0,IF(G109&lt;3,1,IF(G109&lt;6,2,IF(G109&lt;12,3,IF(G109&gt;=12,4,-1)))))</f>
        <v>3</v>
      </c>
      <c r="Q109" s="11" t="n">
        <f aca="false">IF(H109&lt;1,0,IF(H109&lt;3,1,IF(H109&lt;6,2,IF(H109&lt;12,3,IF(H109&gt;=12,4,-1)))))</f>
        <v>3</v>
      </c>
      <c r="R109" s="11" t="n">
        <f aca="false">IF(I109&lt;1,0,IF(I109&lt;3,1,IF(I109&lt;6,2,IF(I109&lt;12,3,IF(I109&gt;=12,4,-1)))))</f>
        <v>1</v>
      </c>
      <c r="S109" s="13" t="n">
        <f aca="false">IF(J109=-1,-1,IF(J109&lt;1,0,IF(J109&lt;3,1,IF(J109&lt;6,2,IF(J109&lt;12,3,IF(J109&gt;=12,4,-1))))))</f>
        <v>1</v>
      </c>
    </row>
    <row r="110" customFormat="false" ht="15" hidden="false" customHeight="false" outlineLevel="0" collapsed="false">
      <c r="A110" s="7" t="s">
        <v>163</v>
      </c>
      <c r="B110" s="0" t="n">
        <v>2.91397142644041</v>
      </c>
      <c r="C110" s="0" t="n">
        <v>3.15600716053464</v>
      </c>
      <c r="D110" s="0" t="n">
        <v>6.93426725349285</v>
      </c>
      <c r="E110" s="0" t="n">
        <v>2.50983700697742</v>
      </c>
      <c r="F110" s="11" t="n">
        <f aca="false">AVERAGE(G110:I110)</f>
        <v>5.6845601151054</v>
      </c>
      <c r="G110" s="11" t="n">
        <v>3.65776244960637</v>
      </c>
      <c r="H110" s="11" t="n">
        <v>9.96173818261494</v>
      </c>
      <c r="I110" s="11" t="n">
        <v>3.4341797130949</v>
      </c>
      <c r="J110" s="12" t="n">
        <v>1.24215685470395</v>
      </c>
      <c r="K110" s="11" t="n">
        <f aca="false">IF(B110&lt;1,0,IF(B110&lt;3,1,IF(B110&lt;6,2,IF(B110&lt;12,3,IF(B110&gt;=12,4,-1)))))</f>
        <v>1</v>
      </c>
      <c r="L110" s="11" t="n">
        <f aca="false">IF(C110&lt;1,0,IF(C110&lt;3,1,IF(C110&lt;6,2,IF(C110&lt;12,3,IF(C110&gt;=12,4,-1)))))</f>
        <v>2</v>
      </c>
      <c r="M110" s="11" t="n">
        <f aca="false">IF(D110&lt;1,0,IF(D110&lt;3,1,IF(D110&lt;6,2,IF(D110&lt;12,3,IF(D110&gt;=12,4,-1)))))</f>
        <v>3</v>
      </c>
      <c r="N110" s="11" t="n">
        <f aca="false">IF(E110&lt;1,0,IF(E110&lt;3,1,IF(E110&lt;6,2,IF(E110&lt;12,3,IF(E110&gt;=12,4,-1)))))</f>
        <v>1</v>
      </c>
      <c r="O110" s="11" t="n">
        <f aca="false">IF(F110&lt;1,0,IF(F110&lt;3,1,IF(F110&lt;6,2,IF(F110&lt;12,3,IF(F110&gt;=12,4,-1)))))</f>
        <v>2</v>
      </c>
      <c r="P110" s="11" t="n">
        <f aca="false">IF(G110&lt;1,0,IF(G110&lt;3,1,IF(G110&lt;6,2,IF(G110&lt;12,3,IF(G110&gt;=12,4,-1)))))</f>
        <v>2</v>
      </c>
      <c r="Q110" s="11" t="n">
        <f aca="false">IF(H110&lt;1,0,IF(H110&lt;3,1,IF(H110&lt;6,2,IF(H110&lt;12,3,IF(H110&gt;=12,4,-1)))))</f>
        <v>3</v>
      </c>
      <c r="R110" s="11" t="n">
        <f aca="false">IF(I110&lt;1,0,IF(I110&lt;3,1,IF(I110&lt;6,2,IF(I110&lt;12,3,IF(I110&gt;=12,4,-1)))))</f>
        <v>2</v>
      </c>
      <c r="S110" s="13" t="n">
        <f aca="false">IF(J110=-1,-1,IF(J110&lt;1,0,IF(J110&lt;3,1,IF(J110&lt;6,2,IF(J110&lt;12,3,IF(J110&gt;=12,4,-1))))))</f>
        <v>1</v>
      </c>
    </row>
    <row r="111" customFormat="false" ht="15" hidden="false" customHeight="false" outlineLevel="0" collapsed="false">
      <c r="A111" s="7" t="s">
        <v>165</v>
      </c>
      <c r="B111" s="0" t="n">
        <v>3.2850377875544</v>
      </c>
      <c r="C111" s="0" t="n">
        <v>5.75459708741781</v>
      </c>
      <c r="D111" s="0" t="n">
        <v>3.74417764518388</v>
      </c>
      <c r="E111" s="0" t="n">
        <v>3.50590436440368</v>
      </c>
      <c r="F111" s="11" t="n">
        <f aca="false">AVERAGE(G111:I111)</f>
        <v>5.85822144268205</v>
      </c>
      <c r="G111" s="11" t="n">
        <v>8.42272466608258</v>
      </c>
      <c r="H111" s="11" t="n">
        <v>4.7955988030286</v>
      </c>
      <c r="I111" s="11" t="n">
        <v>4.35634085893496</v>
      </c>
      <c r="J111" s="12" t="n">
        <v>-1</v>
      </c>
      <c r="K111" s="11" t="n">
        <f aca="false">IF(B111&lt;1,0,IF(B111&lt;3,1,IF(B111&lt;6,2,IF(B111&lt;12,3,IF(B111&gt;=12,4,-1)))))</f>
        <v>2</v>
      </c>
      <c r="L111" s="11" t="n">
        <f aca="false">IF(C111&lt;1,0,IF(C111&lt;3,1,IF(C111&lt;6,2,IF(C111&lt;12,3,IF(C111&gt;=12,4,-1)))))</f>
        <v>2</v>
      </c>
      <c r="M111" s="11" t="n">
        <f aca="false">IF(D111&lt;1,0,IF(D111&lt;3,1,IF(D111&lt;6,2,IF(D111&lt;12,3,IF(D111&gt;=12,4,-1)))))</f>
        <v>2</v>
      </c>
      <c r="N111" s="11" t="n">
        <f aca="false">IF(E111&lt;1,0,IF(E111&lt;3,1,IF(E111&lt;6,2,IF(E111&lt;12,3,IF(E111&gt;=12,4,-1)))))</f>
        <v>2</v>
      </c>
      <c r="O111" s="11" t="n">
        <f aca="false">IF(F111&lt;1,0,IF(F111&lt;3,1,IF(F111&lt;6,2,IF(F111&lt;12,3,IF(F111&gt;=12,4,-1)))))</f>
        <v>2</v>
      </c>
      <c r="P111" s="11" t="n">
        <f aca="false">IF(G111&lt;1,0,IF(G111&lt;3,1,IF(G111&lt;6,2,IF(G111&lt;12,3,IF(G111&gt;=12,4,-1)))))</f>
        <v>3</v>
      </c>
      <c r="Q111" s="11" t="n">
        <f aca="false">IF(H111&lt;1,0,IF(H111&lt;3,1,IF(H111&lt;6,2,IF(H111&lt;12,3,IF(H111&gt;=12,4,-1)))))</f>
        <v>2</v>
      </c>
      <c r="R111" s="11" t="n">
        <f aca="false">IF(I111&lt;1,0,IF(I111&lt;3,1,IF(I111&lt;6,2,IF(I111&lt;12,3,IF(I111&gt;=12,4,-1)))))</f>
        <v>2</v>
      </c>
      <c r="S111" s="13" t="n">
        <f aca="false">IF(J111=-1,-1,IF(J111&lt;1,0,IF(J111&lt;3,1,IF(J111&lt;6,2,IF(J111&lt;12,3,IF(J111&gt;=12,4,-1))))))</f>
        <v>-1</v>
      </c>
    </row>
    <row r="112" customFormat="false" ht="15" hidden="false" customHeight="false" outlineLevel="0" collapsed="false">
      <c r="A112" s="7" t="s">
        <v>167</v>
      </c>
      <c r="B112" s="0" t="n">
        <v>1.60783077550025</v>
      </c>
      <c r="C112" s="0" t="n">
        <v>1.55642342704625</v>
      </c>
      <c r="D112" s="0" t="n">
        <v>1.20167558395333</v>
      </c>
      <c r="E112" s="0" t="n">
        <v>1.64158733329356</v>
      </c>
      <c r="F112" s="11" t="n">
        <f aca="false">AVERAGE(G112:I112)</f>
        <v>2.45911889267724</v>
      </c>
      <c r="G112" s="11" t="n">
        <v>2.67769946120226</v>
      </c>
      <c r="H112" s="11" t="n">
        <v>1.78110824299987</v>
      </c>
      <c r="I112" s="11" t="n">
        <v>2.9185489738296</v>
      </c>
      <c r="J112" s="12" t="n">
        <v>2.37399604863916</v>
      </c>
      <c r="K112" s="11" t="n">
        <f aca="false">IF(B112&lt;1,0,IF(B112&lt;3,1,IF(B112&lt;6,2,IF(B112&lt;12,3,IF(B112&gt;=12,4,-1)))))</f>
        <v>1</v>
      </c>
      <c r="L112" s="11" t="n">
        <f aca="false">IF(C112&lt;1,0,IF(C112&lt;3,1,IF(C112&lt;6,2,IF(C112&lt;12,3,IF(C112&gt;=12,4,-1)))))</f>
        <v>1</v>
      </c>
      <c r="M112" s="11" t="n">
        <f aca="false">IF(D112&lt;1,0,IF(D112&lt;3,1,IF(D112&lt;6,2,IF(D112&lt;12,3,IF(D112&gt;=12,4,-1)))))</f>
        <v>1</v>
      </c>
      <c r="N112" s="11" t="n">
        <f aca="false">IF(E112&lt;1,0,IF(E112&lt;3,1,IF(E112&lt;6,2,IF(E112&lt;12,3,IF(E112&gt;=12,4,-1)))))</f>
        <v>1</v>
      </c>
      <c r="O112" s="11" t="n">
        <f aca="false">IF(F112&lt;1,0,IF(F112&lt;3,1,IF(F112&lt;6,2,IF(F112&lt;12,3,IF(F112&gt;=12,4,-1)))))</f>
        <v>1</v>
      </c>
      <c r="P112" s="11" t="n">
        <f aca="false">IF(G112&lt;1,0,IF(G112&lt;3,1,IF(G112&lt;6,2,IF(G112&lt;12,3,IF(G112&gt;=12,4,-1)))))</f>
        <v>1</v>
      </c>
      <c r="Q112" s="11" t="n">
        <f aca="false">IF(H112&lt;1,0,IF(H112&lt;3,1,IF(H112&lt;6,2,IF(H112&lt;12,3,IF(H112&gt;=12,4,-1)))))</f>
        <v>1</v>
      </c>
      <c r="R112" s="11" t="n">
        <f aca="false">IF(I112&lt;1,0,IF(I112&lt;3,1,IF(I112&lt;6,2,IF(I112&lt;12,3,IF(I112&gt;=12,4,-1)))))</f>
        <v>1</v>
      </c>
      <c r="S112" s="13" t="n">
        <f aca="false">IF(J112=-1,-1,IF(J112&lt;1,0,IF(J112&lt;3,1,IF(J112&lt;6,2,IF(J112&lt;12,3,IF(J112&gt;=12,4,-1))))))</f>
        <v>1</v>
      </c>
    </row>
    <row r="113" customFormat="false" ht="15" hidden="false" customHeight="false" outlineLevel="0" collapsed="false">
      <c r="A113" s="7" t="s">
        <v>169</v>
      </c>
      <c r="B113" s="0" t="n">
        <v>1.67827483371156</v>
      </c>
      <c r="C113" s="0" t="n">
        <v>1.95906223916068</v>
      </c>
      <c r="D113" s="0" t="n">
        <v>1.61156217912764</v>
      </c>
      <c r="E113" s="0" t="n">
        <v>1.36168679962172</v>
      </c>
      <c r="F113" s="11" t="n">
        <f aca="false">AVERAGE(G113:I113)</f>
        <v>4.44300791834519</v>
      </c>
      <c r="G113" s="11" t="n">
        <v>7.25642638708896</v>
      </c>
      <c r="H113" s="11" t="n">
        <v>4.21166699811592</v>
      </c>
      <c r="I113" s="11" t="n">
        <v>1.8609303698307</v>
      </c>
      <c r="J113" s="12" t="n">
        <v>-1</v>
      </c>
      <c r="K113" s="11" t="n">
        <f aca="false">IF(B113&lt;1,0,IF(B113&lt;3,1,IF(B113&lt;6,2,IF(B113&lt;12,3,IF(B113&gt;=12,4,-1)))))</f>
        <v>1</v>
      </c>
      <c r="L113" s="11" t="n">
        <f aca="false">IF(C113&lt;1,0,IF(C113&lt;3,1,IF(C113&lt;6,2,IF(C113&lt;12,3,IF(C113&gt;=12,4,-1)))))</f>
        <v>1</v>
      </c>
      <c r="M113" s="11" t="n">
        <f aca="false">IF(D113&lt;1,0,IF(D113&lt;3,1,IF(D113&lt;6,2,IF(D113&lt;12,3,IF(D113&gt;=12,4,-1)))))</f>
        <v>1</v>
      </c>
      <c r="N113" s="11" t="n">
        <f aca="false">IF(E113&lt;1,0,IF(E113&lt;3,1,IF(E113&lt;6,2,IF(E113&lt;12,3,IF(E113&gt;=12,4,-1)))))</f>
        <v>1</v>
      </c>
      <c r="O113" s="11" t="n">
        <f aca="false">IF(F113&lt;1,0,IF(F113&lt;3,1,IF(F113&lt;6,2,IF(F113&lt;12,3,IF(F113&gt;=12,4,-1)))))</f>
        <v>2</v>
      </c>
      <c r="P113" s="11" t="n">
        <f aca="false">IF(G113&lt;1,0,IF(G113&lt;3,1,IF(G113&lt;6,2,IF(G113&lt;12,3,IF(G113&gt;=12,4,-1)))))</f>
        <v>3</v>
      </c>
      <c r="Q113" s="11" t="n">
        <f aca="false">IF(H113&lt;1,0,IF(H113&lt;3,1,IF(H113&lt;6,2,IF(H113&lt;12,3,IF(H113&gt;=12,4,-1)))))</f>
        <v>2</v>
      </c>
      <c r="R113" s="11" t="n">
        <f aca="false">IF(I113&lt;1,0,IF(I113&lt;3,1,IF(I113&lt;6,2,IF(I113&lt;12,3,IF(I113&gt;=12,4,-1)))))</f>
        <v>1</v>
      </c>
      <c r="S113" s="13" t="n">
        <f aca="false">IF(J113=-1,-1,IF(J113&lt;1,0,IF(J113&lt;3,1,IF(J113&lt;6,2,IF(J113&lt;12,3,IF(J113&gt;=12,4,-1))))))</f>
        <v>-1</v>
      </c>
    </row>
    <row r="114" customFormat="false" ht="15" hidden="false" customHeight="false" outlineLevel="0" collapsed="false">
      <c r="A114" s="7" t="s">
        <v>171</v>
      </c>
      <c r="B114" s="0" t="n">
        <v>2.91559864656786</v>
      </c>
      <c r="C114" s="0" t="n">
        <v>5.03280563072957</v>
      </c>
      <c r="D114" s="0" t="n">
        <v>4.36074057070869</v>
      </c>
      <c r="E114" s="0" t="n">
        <v>2.851271446443</v>
      </c>
      <c r="F114" s="11" t="n">
        <f aca="false">AVERAGE(G114:I114)</f>
        <v>6.55022011705908</v>
      </c>
      <c r="G114" s="11" t="n">
        <v>9.35755663895037</v>
      </c>
      <c r="H114" s="11" t="n">
        <v>6.68844225922722</v>
      </c>
      <c r="I114" s="11" t="n">
        <v>3.60466145299965</v>
      </c>
      <c r="J114" s="12" t="n">
        <v>-1</v>
      </c>
      <c r="K114" s="11" t="n">
        <f aca="false">IF(B114&lt;1,0,IF(B114&lt;3,1,IF(B114&lt;6,2,IF(B114&lt;12,3,IF(B114&gt;=12,4,-1)))))</f>
        <v>1</v>
      </c>
      <c r="L114" s="11" t="n">
        <f aca="false">IF(C114&lt;1,0,IF(C114&lt;3,1,IF(C114&lt;6,2,IF(C114&lt;12,3,IF(C114&gt;=12,4,-1)))))</f>
        <v>2</v>
      </c>
      <c r="M114" s="11" t="n">
        <f aca="false">IF(D114&lt;1,0,IF(D114&lt;3,1,IF(D114&lt;6,2,IF(D114&lt;12,3,IF(D114&gt;=12,4,-1)))))</f>
        <v>2</v>
      </c>
      <c r="N114" s="11" t="n">
        <f aca="false">IF(E114&lt;1,0,IF(E114&lt;3,1,IF(E114&lt;6,2,IF(E114&lt;12,3,IF(E114&gt;=12,4,-1)))))</f>
        <v>1</v>
      </c>
      <c r="O114" s="11" t="n">
        <f aca="false">IF(F114&lt;1,0,IF(F114&lt;3,1,IF(F114&lt;6,2,IF(F114&lt;12,3,IF(F114&gt;=12,4,-1)))))</f>
        <v>3</v>
      </c>
      <c r="P114" s="11" t="n">
        <f aca="false">IF(G114&lt;1,0,IF(G114&lt;3,1,IF(G114&lt;6,2,IF(G114&lt;12,3,IF(G114&gt;=12,4,-1)))))</f>
        <v>3</v>
      </c>
      <c r="Q114" s="11" t="n">
        <f aca="false">IF(H114&lt;1,0,IF(H114&lt;3,1,IF(H114&lt;6,2,IF(H114&lt;12,3,IF(H114&gt;=12,4,-1)))))</f>
        <v>3</v>
      </c>
      <c r="R114" s="11" t="n">
        <f aca="false">IF(I114&lt;1,0,IF(I114&lt;3,1,IF(I114&lt;6,2,IF(I114&lt;12,3,IF(I114&gt;=12,4,-1)))))</f>
        <v>2</v>
      </c>
      <c r="S114" s="13" t="n">
        <f aca="false">IF(J114=-1,-1,IF(J114&lt;1,0,IF(J114&lt;3,1,IF(J114&lt;6,2,IF(J114&lt;12,3,IF(J114&gt;=12,4,-1))))))</f>
        <v>-1</v>
      </c>
    </row>
    <row r="115" customFormat="false" ht="15" hidden="false" customHeight="false" outlineLevel="0" collapsed="false">
      <c r="A115" s="7" t="s">
        <v>173</v>
      </c>
      <c r="B115" s="0" t="n">
        <v>3.30028742615106</v>
      </c>
      <c r="C115" s="0" t="n">
        <v>3.50319295794659</v>
      </c>
      <c r="D115" s="0" t="n">
        <v>5.48187407211329</v>
      </c>
      <c r="E115" s="0" t="n">
        <v>3.61507105837914</v>
      </c>
      <c r="F115" s="11" t="n">
        <f aca="false">AVERAGE(G115:I115)</f>
        <v>5.4063431721523</v>
      </c>
      <c r="G115" s="11" t="n">
        <v>3.52536818567951</v>
      </c>
      <c r="H115" s="11" t="n">
        <v>8.97511802522827</v>
      </c>
      <c r="I115" s="11" t="n">
        <v>3.71854330554913</v>
      </c>
      <c r="J115" s="12" t="n">
        <v>3.3267903417623</v>
      </c>
      <c r="K115" s="11" t="n">
        <f aca="false">IF(B115&lt;1,0,IF(B115&lt;3,1,IF(B115&lt;6,2,IF(B115&lt;12,3,IF(B115&gt;=12,4,-1)))))</f>
        <v>2</v>
      </c>
      <c r="L115" s="11" t="n">
        <f aca="false">IF(C115&lt;1,0,IF(C115&lt;3,1,IF(C115&lt;6,2,IF(C115&lt;12,3,IF(C115&gt;=12,4,-1)))))</f>
        <v>2</v>
      </c>
      <c r="M115" s="11" t="n">
        <f aca="false">IF(D115&lt;1,0,IF(D115&lt;3,1,IF(D115&lt;6,2,IF(D115&lt;12,3,IF(D115&gt;=12,4,-1)))))</f>
        <v>2</v>
      </c>
      <c r="N115" s="11" t="n">
        <f aca="false">IF(E115&lt;1,0,IF(E115&lt;3,1,IF(E115&lt;6,2,IF(E115&lt;12,3,IF(E115&gt;=12,4,-1)))))</f>
        <v>2</v>
      </c>
      <c r="O115" s="11" t="n">
        <f aca="false">IF(F115&lt;1,0,IF(F115&lt;3,1,IF(F115&lt;6,2,IF(F115&lt;12,3,IF(F115&gt;=12,4,-1)))))</f>
        <v>2</v>
      </c>
      <c r="P115" s="11" t="n">
        <f aca="false">IF(G115&lt;1,0,IF(G115&lt;3,1,IF(G115&lt;6,2,IF(G115&lt;12,3,IF(G115&gt;=12,4,-1)))))</f>
        <v>2</v>
      </c>
      <c r="Q115" s="11" t="n">
        <f aca="false">IF(H115&lt;1,0,IF(H115&lt;3,1,IF(H115&lt;6,2,IF(H115&lt;12,3,IF(H115&gt;=12,4,-1)))))</f>
        <v>3</v>
      </c>
      <c r="R115" s="11" t="n">
        <f aca="false">IF(I115&lt;1,0,IF(I115&lt;3,1,IF(I115&lt;6,2,IF(I115&lt;12,3,IF(I115&gt;=12,4,-1)))))</f>
        <v>2</v>
      </c>
      <c r="S115" s="13" t="n">
        <f aca="false">IF(J115=-1,-1,IF(J115&lt;1,0,IF(J115&lt;3,1,IF(J115&lt;6,2,IF(J115&lt;12,3,IF(J115&gt;=12,4,-1))))))</f>
        <v>2</v>
      </c>
    </row>
    <row r="116" customFormat="false" ht="15" hidden="false" customHeight="false" outlineLevel="0" collapsed="false">
      <c r="A116" s="7" t="s">
        <v>175</v>
      </c>
      <c r="B116" s="0" t="n">
        <v>2.89881846615742</v>
      </c>
      <c r="C116" s="0" t="n">
        <v>3.58642694990233</v>
      </c>
      <c r="D116" s="0" t="n">
        <v>3.28655978817288</v>
      </c>
      <c r="E116" s="0" t="n">
        <v>2.6665061799363</v>
      </c>
      <c r="F116" s="11" t="n">
        <f aca="false">AVERAGE(G116:I116)</f>
        <v>4.73540785866061</v>
      </c>
      <c r="G116" s="11" t="n">
        <v>4.64099280687993</v>
      </c>
      <c r="H116" s="11" t="n">
        <v>5.99384405071044</v>
      </c>
      <c r="I116" s="11" t="n">
        <v>3.57138671839145</v>
      </c>
      <c r="J116" s="12" t="n">
        <v>11.4421164893239</v>
      </c>
      <c r="K116" s="11" t="n">
        <f aca="false">IF(B116&lt;1,0,IF(B116&lt;3,1,IF(B116&lt;6,2,IF(B116&lt;12,3,IF(B116&gt;=12,4,-1)))))</f>
        <v>1</v>
      </c>
      <c r="L116" s="11" t="n">
        <f aca="false">IF(C116&lt;1,0,IF(C116&lt;3,1,IF(C116&lt;6,2,IF(C116&lt;12,3,IF(C116&gt;=12,4,-1)))))</f>
        <v>2</v>
      </c>
      <c r="M116" s="11" t="n">
        <f aca="false">IF(D116&lt;1,0,IF(D116&lt;3,1,IF(D116&lt;6,2,IF(D116&lt;12,3,IF(D116&gt;=12,4,-1)))))</f>
        <v>2</v>
      </c>
      <c r="N116" s="11" t="n">
        <f aca="false">IF(E116&lt;1,0,IF(E116&lt;3,1,IF(E116&lt;6,2,IF(E116&lt;12,3,IF(E116&gt;=12,4,-1)))))</f>
        <v>1</v>
      </c>
      <c r="O116" s="11" t="n">
        <f aca="false">IF(F116&lt;1,0,IF(F116&lt;3,1,IF(F116&lt;6,2,IF(F116&lt;12,3,IF(F116&gt;=12,4,-1)))))</f>
        <v>2</v>
      </c>
      <c r="P116" s="11" t="n">
        <f aca="false">IF(G116&lt;1,0,IF(G116&lt;3,1,IF(G116&lt;6,2,IF(G116&lt;12,3,IF(G116&gt;=12,4,-1)))))</f>
        <v>2</v>
      </c>
      <c r="Q116" s="11" t="n">
        <f aca="false">IF(H116&lt;1,0,IF(H116&lt;3,1,IF(H116&lt;6,2,IF(H116&lt;12,3,IF(H116&gt;=12,4,-1)))))</f>
        <v>2</v>
      </c>
      <c r="R116" s="11" t="n">
        <f aca="false">IF(I116&lt;1,0,IF(I116&lt;3,1,IF(I116&lt;6,2,IF(I116&lt;12,3,IF(I116&gt;=12,4,-1)))))</f>
        <v>2</v>
      </c>
      <c r="S116" s="13" t="n">
        <f aca="false">IF(J116=-1,-1,IF(J116&lt;1,0,IF(J116&lt;3,1,IF(J116&lt;6,2,IF(J116&lt;12,3,IF(J116&gt;=12,4,-1))))))</f>
        <v>3</v>
      </c>
    </row>
    <row r="117" customFormat="false" ht="15" hidden="false" customHeight="false" outlineLevel="0" collapsed="false">
      <c r="A117" s="7" t="s">
        <v>177</v>
      </c>
      <c r="B117" s="0" t="n">
        <v>1.93459543423921</v>
      </c>
      <c r="C117" s="0" t="n">
        <v>2.20961075141043</v>
      </c>
      <c r="D117" s="0" t="n">
        <v>2.20430416210206</v>
      </c>
      <c r="E117" s="0" t="n">
        <v>1.93650142103258</v>
      </c>
      <c r="F117" s="11" t="n">
        <f aca="false">AVERAGE(G117:I117)</f>
        <v>2.89511064143868</v>
      </c>
      <c r="G117" s="11" t="n">
        <v>2.58369899959648</v>
      </c>
      <c r="H117" s="11" t="n">
        <v>2.75530468042237</v>
      </c>
      <c r="I117" s="11" t="n">
        <v>3.34632824429719</v>
      </c>
      <c r="J117" s="12" t="n">
        <v>-1</v>
      </c>
      <c r="K117" s="11" t="n">
        <f aca="false">IF(B117&lt;1,0,IF(B117&lt;3,1,IF(B117&lt;6,2,IF(B117&lt;12,3,IF(B117&gt;=12,4,-1)))))</f>
        <v>1</v>
      </c>
      <c r="L117" s="11" t="n">
        <f aca="false">IF(C117&lt;1,0,IF(C117&lt;3,1,IF(C117&lt;6,2,IF(C117&lt;12,3,IF(C117&gt;=12,4,-1)))))</f>
        <v>1</v>
      </c>
      <c r="M117" s="11" t="n">
        <f aca="false">IF(D117&lt;1,0,IF(D117&lt;3,1,IF(D117&lt;6,2,IF(D117&lt;12,3,IF(D117&gt;=12,4,-1)))))</f>
        <v>1</v>
      </c>
      <c r="N117" s="11" t="n">
        <f aca="false">IF(E117&lt;1,0,IF(E117&lt;3,1,IF(E117&lt;6,2,IF(E117&lt;12,3,IF(E117&gt;=12,4,-1)))))</f>
        <v>1</v>
      </c>
      <c r="O117" s="11" t="n">
        <f aca="false">IF(F117&lt;1,0,IF(F117&lt;3,1,IF(F117&lt;6,2,IF(F117&lt;12,3,IF(F117&gt;=12,4,-1)))))</f>
        <v>1</v>
      </c>
      <c r="P117" s="11" t="n">
        <f aca="false">IF(G117&lt;1,0,IF(G117&lt;3,1,IF(G117&lt;6,2,IF(G117&lt;12,3,IF(G117&gt;=12,4,-1)))))</f>
        <v>1</v>
      </c>
      <c r="Q117" s="11" t="n">
        <f aca="false">IF(H117&lt;1,0,IF(H117&lt;3,1,IF(H117&lt;6,2,IF(H117&lt;12,3,IF(H117&gt;=12,4,-1)))))</f>
        <v>1</v>
      </c>
      <c r="R117" s="11" t="n">
        <f aca="false">IF(I117&lt;1,0,IF(I117&lt;3,1,IF(I117&lt;6,2,IF(I117&lt;12,3,IF(I117&gt;=12,4,-1)))))</f>
        <v>2</v>
      </c>
      <c r="S117" s="13" t="n">
        <f aca="false">IF(J117=-1,-1,IF(J117&lt;1,0,IF(J117&lt;3,1,IF(J117&lt;6,2,IF(J117&lt;12,3,IF(J117&gt;=12,4,-1))))))</f>
        <v>-1</v>
      </c>
    </row>
    <row r="118" customFormat="false" ht="15" hidden="false" customHeight="false" outlineLevel="0" collapsed="false">
      <c r="A118" s="7" t="s">
        <v>179</v>
      </c>
      <c r="B118" s="0" t="n">
        <v>3.31045596156231</v>
      </c>
      <c r="C118" s="0" t="n">
        <v>5.85297889473838</v>
      </c>
      <c r="D118" s="0" t="n">
        <v>3.70876352247602</v>
      </c>
      <c r="E118" s="0" t="n">
        <v>4.20648630144523</v>
      </c>
      <c r="F118" s="11" t="n">
        <f aca="false">AVERAGE(G118:I118)</f>
        <v>9.56278775863866</v>
      </c>
      <c r="G118" s="11" t="n">
        <v>19.0852703939231</v>
      </c>
      <c r="H118" s="11" t="n">
        <v>3.79188328887686</v>
      </c>
      <c r="I118" s="11" t="n">
        <v>5.81120959311603</v>
      </c>
      <c r="J118" s="12" t="n">
        <v>1.853108048482</v>
      </c>
      <c r="K118" s="11" t="n">
        <f aca="false">IF(B118&lt;1,0,IF(B118&lt;3,1,IF(B118&lt;6,2,IF(B118&lt;12,3,IF(B118&gt;=12,4,-1)))))</f>
        <v>2</v>
      </c>
      <c r="L118" s="11" t="n">
        <f aca="false">IF(C118&lt;1,0,IF(C118&lt;3,1,IF(C118&lt;6,2,IF(C118&lt;12,3,IF(C118&gt;=12,4,-1)))))</f>
        <v>2</v>
      </c>
      <c r="M118" s="11" t="n">
        <f aca="false">IF(D118&lt;1,0,IF(D118&lt;3,1,IF(D118&lt;6,2,IF(D118&lt;12,3,IF(D118&gt;=12,4,-1)))))</f>
        <v>2</v>
      </c>
      <c r="N118" s="11" t="n">
        <f aca="false">IF(E118&lt;1,0,IF(E118&lt;3,1,IF(E118&lt;6,2,IF(E118&lt;12,3,IF(E118&gt;=12,4,-1)))))</f>
        <v>2</v>
      </c>
      <c r="O118" s="11" t="n">
        <f aca="false">IF(F118&lt;1,0,IF(F118&lt;3,1,IF(F118&lt;6,2,IF(F118&lt;12,3,IF(F118&gt;=12,4,-1)))))</f>
        <v>3</v>
      </c>
      <c r="P118" s="11" t="n">
        <f aca="false">IF(G118&lt;1,0,IF(G118&lt;3,1,IF(G118&lt;6,2,IF(G118&lt;12,3,IF(G118&gt;=12,4,-1)))))</f>
        <v>4</v>
      </c>
      <c r="Q118" s="11" t="n">
        <f aca="false">IF(H118&lt;1,0,IF(H118&lt;3,1,IF(H118&lt;6,2,IF(H118&lt;12,3,IF(H118&gt;=12,4,-1)))))</f>
        <v>2</v>
      </c>
      <c r="R118" s="11" t="n">
        <f aca="false">IF(I118&lt;1,0,IF(I118&lt;3,1,IF(I118&lt;6,2,IF(I118&lt;12,3,IF(I118&gt;=12,4,-1)))))</f>
        <v>2</v>
      </c>
      <c r="S118" s="13" t="n">
        <f aca="false">IF(J118=-1,-1,IF(J118&lt;1,0,IF(J118&lt;3,1,IF(J118&lt;6,2,IF(J118&lt;12,3,IF(J118&gt;=12,4,-1))))))</f>
        <v>1</v>
      </c>
    </row>
    <row r="119" customFormat="false" ht="15" hidden="false" customHeight="false" outlineLevel="0" collapsed="false">
      <c r="A119" s="7" t="s">
        <v>181</v>
      </c>
      <c r="B119" s="0" t="n">
        <v>2.51251172952169</v>
      </c>
      <c r="C119" s="0" t="n">
        <v>2.54006530790714</v>
      </c>
      <c r="D119" s="0" t="n">
        <v>2.3984054350017</v>
      </c>
      <c r="E119" s="0" t="n">
        <v>2.12045064083214</v>
      </c>
      <c r="F119" s="11" t="n">
        <f aca="false">AVERAGE(G119:I119)</f>
        <v>4.05354809617124</v>
      </c>
      <c r="G119" s="11" t="n">
        <v>5.5168412716185</v>
      </c>
      <c r="H119" s="11" t="n">
        <v>3.69533192346166</v>
      </c>
      <c r="I119" s="11" t="n">
        <v>2.94847109343356</v>
      </c>
      <c r="J119" s="12" t="n">
        <v>1.46391239275625</v>
      </c>
      <c r="K119" s="11" t="n">
        <f aca="false">IF(B119&lt;1,0,IF(B119&lt;3,1,IF(B119&lt;6,2,IF(B119&lt;12,3,IF(B119&gt;=12,4,-1)))))</f>
        <v>1</v>
      </c>
      <c r="L119" s="11" t="n">
        <f aca="false">IF(C119&lt;1,0,IF(C119&lt;3,1,IF(C119&lt;6,2,IF(C119&lt;12,3,IF(C119&gt;=12,4,-1)))))</f>
        <v>1</v>
      </c>
      <c r="M119" s="11" t="n">
        <f aca="false">IF(D119&lt;1,0,IF(D119&lt;3,1,IF(D119&lt;6,2,IF(D119&lt;12,3,IF(D119&gt;=12,4,-1)))))</f>
        <v>1</v>
      </c>
      <c r="N119" s="11" t="n">
        <f aca="false">IF(E119&lt;1,0,IF(E119&lt;3,1,IF(E119&lt;6,2,IF(E119&lt;12,3,IF(E119&gt;=12,4,-1)))))</f>
        <v>1</v>
      </c>
      <c r="O119" s="11" t="n">
        <f aca="false">IF(F119&lt;1,0,IF(F119&lt;3,1,IF(F119&lt;6,2,IF(F119&lt;12,3,IF(F119&gt;=12,4,-1)))))</f>
        <v>2</v>
      </c>
      <c r="P119" s="11" t="n">
        <f aca="false">IF(G119&lt;1,0,IF(G119&lt;3,1,IF(G119&lt;6,2,IF(G119&lt;12,3,IF(G119&gt;=12,4,-1)))))</f>
        <v>2</v>
      </c>
      <c r="Q119" s="11" t="n">
        <f aca="false">IF(H119&lt;1,0,IF(H119&lt;3,1,IF(H119&lt;6,2,IF(H119&lt;12,3,IF(H119&gt;=12,4,-1)))))</f>
        <v>2</v>
      </c>
      <c r="R119" s="11" t="n">
        <f aca="false">IF(I119&lt;1,0,IF(I119&lt;3,1,IF(I119&lt;6,2,IF(I119&lt;12,3,IF(I119&gt;=12,4,-1)))))</f>
        <v>1</v>
      </c>
      <c r="S119" s="13" t="n">
        <f aca="false">IF(J119=-1,-1,IF(J119&lt;1,0,IF(J119&lt;3,1,IF(J119&lt;6,2,IF(J119&lt;12,3,IF(J119&gt;=12,4,-1))))))</f>
        <v>1</v>
      </c>
    </row>
    <row r="120" customFormat="false" ht="15" hidden="false" customHeight="false" outlineLevel="0" collapsed="false">
      <c r="A120" s="7" t="s">
        <v>183</v>
      </c>
      <c r="B120" s="0" t="n">
        <v>2.24040170103263</v>
      </c>
      <c r="C120" s="0" t="n">
        <v>3.24292257589837</v>
      </c>
      <c r="D120" s="0" t="n">
        <v>1.92538012423734</v>
      </c>
      <c r="E120" s="0" t="n">
        <v>2.91859989953909</v>
      </c>
      <c r="F120" s="11" t="n">
        <f aca="false">AVERAGE(G120:I120)</f>
        <v>4.08450896660713</v>
      </c>
      <c r="G120" s="11" t="n">
        <v>4.45793279616834</v>
      </c>
      <c r="H120" s="11" t="n">
        <v>2.01796037846307</v>
      </c>
      <c r="I120" s="11" t="n">
        <v>5.77763372518999</v>
      </c>
      <c r="J120" s="12" t="n">
        <v>4.09516013118996</v>
      </c>
      <c r="K120" s="11" t="n">
        <f aca="false">IF(B120&lt;1,0,IF(B120&lt;3,1,IF(B120&lt;6,2,IF(B120&lt;12,3,IF(B120&gt;=12,4,-1)))))</f>
        <v>1</v>
      </c>
      <c r="L120" s="11" t="n">
        <f aca="false">IF(C120&lt;1,0,IF(C120&lt;3,1,IF(C120&lt;6,2,IF(C120&lt;12,3,IF(C120&gt;=12,4,-1)))))</f>
        <v>2</v>
      </c>
      <c r="M120" s="11" t="n">
        <f aca="false">IF(D120&lt;1,0,IF(D120&lt;3,1,IF(D120&lt;6,2,IF(D120&lt;12,3,IF(D120&gt;=12,4,-1)))))</f>
        <v>1</v>
      </c>
      <c r="N120" s="11" t="n">
        <f aca="false">IF(E120&lt;1,0,IF(E120&lt;3,1,IF(E120&lt;6,2,IF(E120&lt;12,3,IF(E120&gt;=12,4,-1)))))</f>
        <v>1</v>
      </c>
      <c r="O120" s="11" t="n">
        <f aca="false">IF(F120&lt;1,0,IF(F120&lt;3,1,IF(F120&lt;6,2,IF(F120&lt;12,3,IF(F120&gt;=12,4,-1)))))</f>
        <v>2</v>
      </c>
      <c r="P120" s="11" t="n">
        <f aca="false">IF(G120&lt;1,0,IF(G120&lt;3,1,IF(G120&lt;6,2,IF(G120&lt;12,3,IF(G120&gt;=12,4,-1)))))</f>
        <v>2</v>
      </c>
      <c r="Q120" s="11" t="n">
        <f aca="false">IF(H120&lt;1,0,IF(H120&lt;3,1,IF(H120&lt;6,2,IF(H120&lt;12,3,IF(H120&gt;=12,4,-1)))))</f>
        <v>1</v>
      </c>
      <c r="R120" s="11" t="n">
        <f aca="false">IF(I120&lt;1,0,IF(I120&lt;3,1,IF(I120&lt;6,2,IF(I120&lt;12,3,IF(I120&gt;=12,4,-1)))))</f>
        <v>2</v>
      </c>
      <c r="S120" s="13" t="n">
        <f aca="false">IF(J120=-1,-1,IF(J120&lt;1,0,IF(J120&lt;3,1,IF(J120&lt;6,2,IF(J120&lt;12,3,IF(J120&gt;=12,4,-1))))))</f>
        <v>2</v>
      </c>
    </row>
    <row r="121" customFormat="false" ht="15" hidden="false" customHeight="false" outlineLevel="0" collapsed="false">
      <c r="A121" s="7" t="s">
        <v>185</v>
      </c>
      <c r="B121" s="0" t="n">
        <v>1.98797247671844</v>
      </c>
      <c r="C121" s="0" t="n">
        <v>1.96690897221258</v>
      </c>
      <c r="D121" s="0" t="n">
        <v>1.71165233958666</v>
      </c>
      <c r="E121" s="0" t="n">
        <v>1.68520408204638</v>
      </c>
      <c r="F121" s="11" t="n">
        <f aca="false">AVERAGE(G121:I121)</f>
        <v>2.83450468556041</v>
      </c>
      <c r="G121" s="11" t="n">
        <v>3.47969111085635</v>
      </c>
      <c r="H121" s="11" t="n">
        <v>2.29074127095862</v>
      </c>
      <c r="I121" s="11" t="n">
        <v>2.73308167486627</v>
      </c>
      <c r="J121" s="12" t="n">
        <v>4.49445510149765</v>
      </c>
      <c r="K121" s="11" t="n">
        <f aca="false">IF(B121&lt;1,0,IF(B121&lt;3,1,IF(B121&lt;6,2,IF(B121&lt;12,3,IF(B121&gt;=12,4,-1)))))</f>
        <v>1</v>
      </c>
      <c r="L121" s="11" t="n">
        <f aca="false">IF(C121&lt;1,0,IF(C121&lt;3,1,IF(C121&lt;6,2,IF(C121&lt;12,3,IF(C121&gt;=12,4,-1)))))</f>
        <v>1</v>
      </c>
      <c r="M121" s="11" t="n">
        <f aca="false">IF(D121&lt;1,0,IF(D121&lt;3,1,IF(D121&lt;6,2,IF(D121&lt;12,3,IF(D121&gt;=12,4,-1)))))</f>
        <v>1</v>
      </c>
      <c r="N121" s="11" t="n">
        <f aca="false">IF(E121&lt;1,0,IF(E121&lt;3,1,IF(E121&lt;6,2,IF(E121&lt;12,3,IF(E121&gt;=12,4,-1)))))</f>
        <v>1</v>
      </c>
      <c r="O121" s="11" t="n">
        <f aca="false">IF(F121&lt;1,0,IF(F121&lt;3,1,IF(F121&lt;6,2,IF(F121&lt;12,3,IF(F121&gt;=12,4,-1)))))</f>
        <v>1</v>
      </c>
      <c r="P121" s="11" t="n">
        <f aca="false">IF(G121&lt;1,0,IF(G121&lt;3,1,IF(G121&lt;6,2,IF(G121&lt;12,3,IF(G121&gt;=12,4,-1)))))</f>
        <v>2</v>
      </c>
      <c r="Q121" s="11" t="n">
        <f aca="false">IF(H121&lt;1,0,IF(H121&lt;3,1,IF(H121&lt;6,2,IF(H121&lt;12,3,IF(H121&gt;=12,4,-1)))))</f>
        <v>1</v>
      </c>
      <c r="R121" s="11" t="n">
        <f aca="false">IF(I121&lt;1,0,IF(I121&lt;3,1,IF(I121&lt;6,2,IF(I121&lt;12,3,IF(I121&gt;=12,4,-1)))))</f>
        <v>1</v>
      </c>
      <c r="S121" s="13" t="n">
        <f aca="false">IF(J121=-1,-1,IF(J121&lt;1,0,IF(J121&lt;3,1,IF(J121&lt;6,2,IF(J121&lt;12,3,IF(J121&gt;=12,4,-1))))))</f>
        <v>2</v>
      </c>
    </row>
    <row r="122" customFormat="false" ht="15" hidden="false" customHeight="false" outlineLevel="0" collapsed="false">
      <c r="A122" s="7" t="s">
        <v>187</v>
      </c>
      <c r="B122" s="0" t="n">
        <v>2.07207921426254</v>
      </c>
      <c r="C122" s="0" t="n">
        <v>2.27981220176129</v>
      </c>
      <c r="D122" s="0" t="n">
        <v>1.8418434220582</v>
      </c>
      <c r="E122" s="0" t="n">
        <v>1.81590305414414</v>
      </c>
      <c r="F122" s="11" t="n">
        <f aca="false">AVERAGE(G122:I122)</f>
        <v>3.07388591926864</v>
      </c>
      <c r="G122" s="11" t="n">
        <v>2.77027647276033</v>
      </c>
      <c r="H122" s="11" t="n">
        <v>4.15254133551406</v>
      </c>
      <c r="I122" s="11" t="n">
        <v>2.29883994953153</v>
      </c>
      <c r="J122" s="12" t="n">
        <v>-1</v>
      </c>
      <c r="K122" s="11" t="n">
        <f aca="false">IF(B122&lt;1,0,IF(B122&lt;3,1,IF(B122&lt;6,2,IF(B122&lt;12,3,IF(B122&gt;=12,4,-1)))))</f>
        <v>1</v>
      </c>
      <c r="L122" s="11" t="n">
        <f aca="false">IF(C122&lt;1,0,IF(C122&lt;3,1,IF(C122&lt;6,2,IF(C122&lt;12,3,IF(C122&gt;=12,4,-1)))))</f>
        <v>1</v>
      </c>
      <c r="M122" s="11" t="n">
        <f aca="false">IF(D122&lt;1,0,IF(D122&lt;3,1,IF(D122&lt;6,2,IF(D122&lt;12,3,IF(D122&gt;=12,4,-1)))))</f>
        <v>1</v>
      </c>
      <c r="N122" s="11" t="n">
        <f aca="false">IF(E122&lt;1,0,IF(E122&lt;3,1,IF(E122&lt;6,2,IF(E122&lt;12,3,IF(E122&gt;=12,4,-1)))))</f>
        <v>1</v>
      </c>
      <c r="O122" s="11" t="n">
        <f aca="false">IF(F122&lt;1,0,IF(F122&lt;3,1,IF(F122&lt;6,2,IF(F122&lt;12,3,IF(F122&gt;=12,4,-1)))))</f>
        <v>2</v>
      </c>
      <c r="P122" s="11" t="n">
        <f aca="false">IF(G122&lt;1,0,IF(G122&lt;3,1,IF(G122&lt;6,2,IF(G122&lt;12,3,IF(G122&gt;=12,4,-1)))))</f>
        <v>1</v>
      </c>
      <c r="Q122" s="11" t="n">
        <f aca="false">IF(H122&lt;1,0,IF(H122&lt;3,1,IF(H122&lt;6,2,IF(H122&lt;12,3,IF(H122&gt;=12,4,-1)))))</f>
        <v>2</v>
      </c>
      <c r="R122" s="11" t="n">
        <f aca="false">IF(I122&lt;1,0,IF(I122&lt;3,1,IF(I122&lt;6,2,IF(I122&lt;12,3,IF(I122&gt;=12,4,-1)))))</f>
        <v>1</v>
      </c>
      <c r="S122" s="13" t="n">
        <f aca="false">IF(J122=-1,-1,IF(J122&lt;1,0,IF(J122&lt;3,1,IF(J122&lt;6,2,IF(J122&lt;12,3,IF(J122&gt;=12,4,-1))))))</f>
        <v>-1</v>
      </c>
    </row>
    <row r="123" customFormat="false" ht="15" hidden="false" customHeight="false" outlineLevel="0" collapsed="false">
      <c r="A123" s="7" t="s">
        <v>189</v>
      </c>
      <c r="B123" s="0" t="n">
        <v>1.69713983628584</v>
      </c>
      <c r="C123" s="0" t="n">
        <v>1.74619393130161</v>
      </c>
      <c r="D123" s="0" t="n">
        <v>1.44788384060452</v>
      </c>
      <c r="E123" s="0" t="n">
        <v>1.37474575746836</v>
      </c>
      <c r="F123" s="11" t="n">
        <f aca="false">AVERAGE(G123:I123)</f>
        <v>2.40347802069457</v>
      </c>
      <c r="G123" s="11" t="n">
        <v>2.86673266134675</v>
      </c>
      <c r="H123" s="11" t="n">
        <v>1.88747492539693</v>
      </c>
      <c r="I123" s="11" t="n">
        <v>2.45622647534004</v>
      </c>
      <c r="J123" s="12" t="n">
        <v>11.1696447118393</v>
      </c>
      <c r="K123" s="11" t="n">
        <f aca="false">IF(B123&lt;1,0,IF(B123&lt;3,1,IF(B123&lt;6,2,IF(B123&lt;12,3,IF(B123&gt;=12,4,-1)))))</f>
        <v>1</v>
      </c>
      <c r="L123" s="11" t="n">
        <f aca="false">IF(C123&lt;1,0,IF(C123&lt;3,1,IF(C123&lt;6,2,IF(C123&lt;12,3,IF(C123&gt;=12,4,-1)))))</f>
        <v>1</v>
      </c>
      <c r="M123" s="11" t="n">
        <f aca="false">IF(D123&lt;1,0,IF(D123&lt;3,1,IF(D123&lt;6,2,IF(D123&lt;12,3,IF(D123&gt;=12,4,-1)))))</f>
        <v>1</v>
      </c>
      <c r="N123" s="11" t="n">
        <f aca="false">IF(E123&lt;1,0,IF(E123&lt;3,1,IF(E123&lt;6,2,IF(E123&lt;12,3,IF(E123&gt;=12,4,-1)))))</f>
        <v>1</v>
      </c>
      <c r="O123" s="11" t="n">
        <f aca="false">IF(F123&lt;1,0,IF(F123&lt;3,1,IF(F123&lt;6,2,IF(F123&lt;12,3,IF(F123&gt;=12,4,-1)))))</f>
        <v>1</v>
      </c>
      <c r="P123" s="11" t="n">
        <f aca="false">IF(G123&lt;1,0,IF(G123&lt;3,1,IF(G123&lt;6,2,IF(G123&lt;12,3,IF(G123&gt;=12,4,-1)))))</f>
        <v>1</v>
      </c>
      <c r="Q123" s="11" t="n">
        <f aca="false">IF(H123&lt;1,0,IF(H123&lt;3,1,IF(H123&lt;6,2,IF(H123&lt;12,3,IF(H123&gt;=12,4,-1)))))</f>
        <v>1</v>
      </c>
      <c r="R123" s="11" t="n">
        <f aca="false">IF(I123&lt;1,0,IF(I123&lt;3,1,IF(I123&lt;6,2,IF(I123&lt;12,3,IF(I123&gt;=12,4,-1)))))</f>
        <v>1</v>
      </c>
      <c r="S123" s="13" t="n">
        <f aca="false">IF(J123=-1,-1,IF(J123&lt;1,0,IF(J123&lt;3,1,IF(J123&lt;6,2,IF(J123&lt;12,3,IF(J123&gt;=12,4,-1))))))</f>
        <v>3</v>
      </c>
    </row>
    <row r="124" customFormat="false" ht="15" hidden="false" customHeight="false" outlineLevel="0" collapsed="false">
      <c r="A124" s="7" t="s">
        <v>191</v>
      </c>
      <c r="B124" s="0" t="n">
        <v>1.76873626427264</v>
      </c>
      <c r="C124" s="0" t="n">
        <v>2.18600624976846</v>
      </c>
      <c r="D124" s="0" t="n">
        <v>2.21380215331929</v>
      </c>
      <c r="E124" s="0" t="n">
        <v>1.38709095205729</v>
      </c>
      <c r="F124" s="11" t="n">
        <f aca="false">AVERAGE(G124:I124)</f>
        <v>4.02179240207492</v>
      </c>
      <c r="G124" s="11" t="n">
        <v>4.0781053557534</v>
      </c>
      <c r="H124" s="11" t="n">
        <v>5.68598943541657</v>
      </c>
      <c r="I124" s="11" t="n">
        <v>2.3012824150548</v>
      </c>
      <c r="J124" s="12" t="n">
        <v>-1</v>
      </c>
      <c r="K124" s="11" t="n">
        <f aca="false">IF(B124&lt;1,0,IF(B124&lt;3,1,IF(B124&lt;6,2,IF(B124&lt;12,3,IF(B124&gt;=12,4,-1)))))</f>
        <v>1</v>
      </c>
      <c r="L124" s="11" t="n">
        <f aca="false">IF(C124&lt;1,0,IF(C124&lt;3,1,IF(C124&lt;6,2,IF(C124&lt;12,3,IF(C124&gt;=12,4,-1)))))</f>
        <v>1</v>
      </c>
      <c r="M124" s="11" t="n">
        <f aca="false">IF(D124&lt;1,0,IF(D124&lt;3,1,IF(D124&lt;6,2,IF(D124&lt;12,3,IF(D124&gt;=12,4,-1)))))</f>
        <v>1</v>
      </c>
      <c r="N124" s="11" t="n">
        <f aca="false">IF(E124&lt;1,0,IF(E124&lt;3,1,IF(E124&lt;6,2,IF(E124&lt;12,3,IF(E124&gt;=12,4,-1)))))</f>
        <v>1</v>
      </c>
      <c r="O124" s="11" t="n">
        <f aca="false">IF(F124&lt;1,0,IF(F124&lt;3,1,IF(F124&lt;6,2,IF(F124&lt;12,3,IF(F124&gt;=12,4,-1)))))</f>
        <v>2</v>
      </c>
      <c r="P124" s="11" t="n">
        <f aca="false">IF(G124&lt;1,0,IF(G124&lt;3,1,IF(G124&lt;6,2,IF(G124&lt;12,3,IF(G124&gt;=12,4,-1)))))</f>
        <v>2</v>
      </c>
      <c r="Q124" s="11" t="n">
        <f aca="false">IF(H124&lt;1,0,IF(H124&lt;3,1,IF(H124&lt;6,2,IF(H124&lt;12,3,IF(H124&gt;=12,4,-1)))))</f>
        <v>2</v>
      </c>
      <c r="R124" s="11" t="n">
        <f aca="false">IF(I124&lt;1,0,IF(I124&lt;3,1,IF(I124&lt;6,2,IF(I124&lt;12,3,IF(I124&gt;=12,4,-1)))))</f>
        <v>1</v>
      </c>
      <c r="S124" s="13" t="n">
        <f aca="false">IF(J124=-1,-1,IF(J124&lt;1,0,IF(J124&lt;3,1,IF(J124&lt;6,2,IF(J124&lt;12,3,IF(J124&gt;=12,4,-1))))))</f>
        <v>-1</v>
      </c>
    </row>
    <row r="125" customFormat="false" ht="15" hidden="false" customHeight="false" outlineLevel="0" collapsed="false">
      <c r="A125" s="7" t="s">
        <v>193</v>
      </c>
      <c r="B125" s="0" t="n">
        <v>2.33243843346732</v>
      </c>
      <c r="C125" s="0" t="n">
        <v>2.49313875798204</v>
      </c>
      <c r="D125" s="0" t="n">
        <v>2.65485833572855</v>
      </c>
      <c r="E125" s="0" t="n">
        <v>2.30535300419702</v>
      </c>
      <c r="F125" s="11" t="n">
        <f aca="false">AVERAGE(G125:I125)</f>
        <v>3.57936509092524</v>
      </c>
      <c r="G125" s="11" t="n">
        <v>4.12656292723493</v>
      </c>
      <c r="H125" s="11" t="n">
        <v>3.70620900013041</v>
      </c>
      <c r="I125" s="11" t="n">
        <v>2.90532334541039</v>
      </c>
      <c r="J125" s="12" t="n">
        <v>0.768765990844002</v>
      </c>
      <c r="K125" s="11" t="n">
        <f aca="false">IF(B125&lt;1,0,IF(B125&lt;3,1,IF(B125&lt;6,2,IF(B125&lt;12,3,IF(B125&gt;=12,4,-1)))))</f>
        <v>1</v>
      </c>
      <c r="L125" s="11" t="n">
        <f aca="false">IF(C125&lt;1,0,IF(C125&lt;3,1,IF(C125&lt;6,2,IF(C125&lt;12,3,IF(C125&gt;=12,4,-1)))))</f>
        <v>1</v>
      </c>
      <c r="M125" s="11" t="n">
        <f aca="false">IF(D125&lt;1,0,IF(D125&lt;3,1,IF(D125&lt;6,2,IF(D125&lt;12,3,IF(D125&gt;=12,4,-1)))))</f>
        <v>1</v>
      </c>
      <c r="N125" s="11" t="n">
        <f aca="false">IF(E125&lt;1,0,IF(E125&lt;3,1,IF(E125&lt;6,2,IF(E125&lt;12,3,IF(E125&gt;=12,4,-1)))))</f>
        <v>1</v>
      </c>
      <c r="O125" s="11" t="n">
        <f aca="false">IF(F125&lt;1,0,IF(F125&lt;3,1,IF(F125&lt;6,2,IF(F125&lt;12,3,IF(F125&gt;=12,4,-1)))))</f>
        <v>2</v>
      </c>
      <c r="P125" s="11" t="n">
        <f aca="false">IF(G125&lt;1,0,IF(G125&lt;3,1,IF(G125&lt;6,2,IF(G125&lt;12,3,IF(G125&gt;=12,4,-1)))))</f>
        <v>2</v>
      </c>
      <c r="Q125" s="11" t="n">
        <f aca="false">IF(H125&lt;1,0,IF(H125&lt;3,1,IF(H125&lt;6,2,IF(H125&lt;12,3,IF(H125&gt;=12,4,-1)))))</f>
        <v>2</v>
      </c>
      <c r="R125" s="11" t="n">
        <f aca="false">IF(I125&lt;1,0,IF(I125&lt;3,1,IF(I125&lt;6,2,IF(I125&lt;12,3,IF(I125&gt;=12,4,-1)))))</f>
        <v>1</v>
      </c>
      <c r="S125" s="13" t="n">
        <f aca="false">IF(J125=-1,-1,IF(J125&lt;1,0,IF(J125&lt;3,1,IF(J125&lt;6,2,IF(J125&lt;12,3,IF(J125&gt;=12,4,-1))))))</f>
        <v>0</v>
      </c>
    </row>
    <row r="126" customFormat="false" ht="15" hidden="false" customHeight="false" outlineLevel="0" collapsed="false">
      <c r="A126" s="7" t="s">
        <v>195</v>
      </c>
      <c r="B126" s="0" t="n">
        <v>1.7374717251752</v>
      </c>
      <c r="C126" s="0" t="n">
        <v>1.94113075822558</v>
      </c>
      <c r="D126" s="0" t="n">
        <v>1.41921917776569</v>
      </c>
      <c r="E126" s="0" t="n">
        <v>1.42923632031679</v>
      </c>
      <c r="F126" s="11" t="n">
        <f aca="false">AVERAGE(G126:I126)</f>
        <v>2.9632122524115</v>
      </c>
      <c r="G126" s="11" t="n">
        <v>4.52111581312993</v>
      </c>
      <c r="H126" s="11" t="n">
        <v>1.85082508079151</v>
      </c>
      <c r="I126" s="11" t="n">
        <v>2.51769586331307</v>
      </c>
      <c r="J126" s="12" t="n">
        <v>1.36637784903225</v>
      </c>
      <c r="K126" s="11" t="n">
        <f aca="false">IF(B126&lt;1,0,IF(B126&lt;3,1,IF(B126&lt;6,2,IF(B126&lt;12,3,IF(B126&gt;=12,4,-1)))))</f>
        <v>1</v>
      </c>
      <c r="L126" s="11" t="n">
        <f aca="false">IF(C126&lt;1,0,IF(C126&lt;3,1,IF(C126&lt;6,2,IF(C126&lt;12,3,IF(C126&gt;=12,4,-1)))))</f>
        <v>1</v>
      </c>
      <c r="M126" s="11" t="n">
        <f aca="false">IF(D126&lt;1,0,IF(D126&lt;3,1,IF(D126&lt;6,2,IF(D126&lt;12,3,IF(D126&gt;=12,4,-1)))))</f>
        <v>1</v>
      </c>
      <c r="N126" s="11" t="n">
        <f aca="false">IF(E126&lt;1,0,IF(E126&lt;3,1,IF(E126&lt;6,2,IF(E126&lt;12,3,IF(E126&gt;=12,4,-1)))))</f>
        <v>1</v>
      </c>
      <c r="O126" s="11" t="n">
        <f aca="false">IF(F126&lt;1,0,IF(F126&lt;3,1,IF(F126&lt;6,2,IF(F126&lt;12,3,IF(F126&gt;=12,4,-1)))))</f>
        <v>1</v>
      </c>
      <c r="P126" s="11" t="n">
        <f aca="false">IF(G126&lt;1,0,IF(G126&lt;3,1,IF(G126&lt;6,2,IF(G126&lt;12,3,IF(G126&gt;=12,4,-1)))))</f>
        <v>2</v>
      </c>
      <c r="Q126" s="11" t="n">
        <f aca="false">IF(H126&lt;1,0,IF(H126&lt;3,1,IF(H126&lt;6,2,IF(H126&lt;12,3,IF(H126&gt;=12,4,-1)))))</f>
        <v>1</v>
      </c>
      <c r="R126" s="11" t="n">
        <f aca="false">IF(I126&lt;1,0,IF(I126&lt;3,1,IF(I126&lt;6,2,IF(I126&lt;12,3,IF(I126&gt;=12,4,-1)))))</f>
        <v>1</v>
      </c>
      <c r="S126" s="13" t="n">
        <f aca="false">IF(J126=-1,-1,IF(J126&lt;1,0,IF(J126&lt;3,1,IF(J126&lt;6,2,IF(J126&lt;12,3,IF(J126&gt;=12,4,-1))))))</f>
        <v>1</v>
      </c>
    </row>
    <row r="127" customFormat="false" ht="15" hidden="false" customHeight="false" outlineLevel="0" collapsed="false">
      <c r="A127" s="7" t="s">
        <v>197</v>
      </c>
      <c r="B127" s="0" t="n">
        <v>2.25513021982675</v>
      </c>
      <c r="C127" s="0" t="n">
        <v>2.35094122345432</v>
      </c>
      <c r="D127" s="0" t="n">
        <v>2.22552934047055</v>
      </c>
      <c r="E127" s="0" t="n">
        <v>2.0846383938671</v>
      </c>
      <c r="F127" s="11" t="n">
        <f aca="false">AVERAGE(G127:I127)</f>
        <v>3.44187696981229</v>
      </c>
      <c r="G127" s="11" t="n">
        <v>2.46589317144726</v>
      </c>
      <c r="H127" s="11" t="n">
        <v>4.67855086960566</v>
      </c>
      <c r="I127" s="11" t="n">
        <v>3.18118686838395</v>
      </c>
      <c r="J127" s="12" t="n">
        <v>-1</v>
      </c>
      <c r="K127" s="11" t="n">
        <f aca="false">IF(B127&lt;1,0,IF(B127&lt;3,1,IF(B127&lt;6,2,IF(B127&lt;12,3,IF(B127&gt;=12,4,-1)))))</f>
        <v>1</v>
      </c>
      <c r="L127" s="11" t="n">
        <f aca="false">IF(C127&lt;1,0,IF(C127&lt;3,1,IF(C127&lt;6,2,IF(C127&lt;12,3,IF(C127&gt;=12,4,-1)))))</f>
        <v>1</v>
      </c>
      <c r="M127" s="11" t="n">
        <f aca="false">IF(D127&lt;1,0,IF(D127&lt;3,1,IF(D127&lt;6,2,IF(D127&lt;12,3,IF(D127&gt;=12,4,-1)))))</f>
        <v>1</v>
      </c>
      <c r="N127" s="11" t="n">
        <f aca="false">IF(E127&lt;1,0,IF(E127&lt;3,1,IF(E127&lt;6,2,IF(E127&lt;12,3,IF(E127&gt;=12,4,-1)))))</f>
        <v>1</v>
      </c>
      <c r="O127" s="11" t="n">
        <f aca="false">IF(F127&lt;1,0,IF(F127&lt;3,1,IF(F127&lt;6,2,IF(F127&lt;12,3,IF(F127&gt;=12,4,-1)))))</f>
        <v>2</v>
      </c>
      <c r="P127" s="11" t="n">
        <f aca="false">IF(G127&lt;1,0,IF(G127&lt;3,1,IF(G127&lt;6,2,IF(G127&lt;12,3,IF(G127&gt;=12,4,-1)))))</f>
        <v>1</v>
      </c>
      <c r="Q127" s="11" t="n">
        <f aca="false">IF(H127&lt;1,0,IF(H127&lt;3,1,IF(H127&lt;6,2,IF(H127&lt;12,3,IF(H127&gt;=12,4,-1)))))</f>
        <v>2</v>
      </c>
      <c r="R127" s="11" t="n">
        <f aca="false">IF(I127&lt;1,0,IF(I127&lt;3,1,IF(I127&lt;6,2,IF(I127&lt;12,3,IF(I127&gt;=12,4,-1)))))</f>
        <v>2</v>
      </c>
      <c r="S127" s="13" t="n">
        <f aca="false">IF(J127=-1,-1,IF(J127&lt;1,0,IF(J127&lt;3,1,IF(J127&lt;6,2,IF(J127&lt;12,3,IF(J127&gt;=12,4,-1))))))</f>
        <v>-1</v>
      </c>
    </row>
    <row r="128" customFormat="false" ht="15" hidden="false" customHeight="false" outlineLevel="0" collapsed="false">
      <c r="A128" s="7" t="s">
        <v>199</v>
      </c>
      <c r="B128" s="0" t="n">
        <v>3.84738661589654</v>
      </c>
      <c r="C128" s="0" t="n">
        <v>4.14918759125668</v>
      </c>
      <c r="D128" s="0" t="n">
        <v>4.7342815244526</v>
      </c>
      <c r="E128" s="0" t="n">
        <v>3.32242071101443</v>
      </c>
      <c r="F128" s="11" t="n">
        <f aca="false">AVERAGE(G128:I128)</f>
        <v>6.56128670429876</v>
      </c>
      <c r="G128" s="11" t="n">
        <v>5.01028157250984</v>
      </c>
      <c r="H128" s="11" t="n">
        <v>11.8370768408128</v>
      </c>
      <c r="I128" s="11" t="n">
        <v>2.83650169957365</v>
      </c>
      <c r="J128" s="12" t="n">
        <v>-1</v>
      </c>
      <c r="K128" s="11" t="n">
        <f aca="false">IF(B128&lt;1,0,IF(B128&lt;3,1,IF(B128&lt;6,2,IF(B128&lt;12,3,IF(B128&gt;=12,4,-1)))))</f>
        <v>2</v>
      </c>
      <c r="L128" s="11" t="n">
        <f aca="false">IF(C128&lt;1,0,IF(C128&lt;3,1,IF(C128&lt;6,2,IF(C128&lt;12,3,IF(C128&gt;=12,4,-1)))))</f>
        <v>2</v>
      </c>
      <c r="M128" s="11" t="n">
        <f aca="false">IF(D128&lt;1,0,IF(D128&lt;3,1,IF(D128&lt;6,2,IF(D128&lt;12,3,IF(D128&gt;=12,4,-1)))))</f>
        <v>2</v>
      </c>
      <c r="N128" s="11" t="n">
        <f aca="false">IF(E128&lt;1,0,IF(E128&lt;3,1,IF(E128&lt;6,2,IF(E128&lt;12,3,IF(E128&gt;=12,4,-1)))))</f>
        <v>2</v>
      </c>
      <c r="O128" s="11" t="n">
        <f aca="false">IF(F128&lt;1,0,IF(F128&lt;3,1,IF(F128&lt;6,2,IF(F128&lt;12,3,IF(F128&gt;=12,4,-1)))))</f>
        <v>3</v>
      </c>
      <c r="P128" s="11" t="n">
        <f aca="false">IF(G128&lt;1,0,IF(G128&lt;3,1,IF(G128&lt;6,2,IF(G128&lt;12,3,IF(G128&gt;=12,4,-1)))))</f>
        <v>2</v>
      </c>
      <c r="Q128" s="11" t="n">
        <f aca="false">IF(H128&lt;1,0,IF(H128&lt;3,1,IF(H128&lt;6,2,IF(H128&lt;12,3,IF(H128&gt;=12,4,-1)))))</f>
        <v>3</v>
      </c>
      <c r="R128" s="11" t="n">
        <f aca="false">IF(I128&lt;1,0,IF(I128&lt;3,1,IF(I128&lt;6,2,IF(I128&lt;12,3,IF(I128&gt;=12,4,-1)))))</f>
        <v>1</v>
      </c>
      <c r="S128" s="13" t="n">
        <f aca="false">IF(J128=-1,-1,IF(J128&lt;1,0,IF(J128&lt;3,1,IF(J128&lt;6,2,IF(J128&lt;12,3,IF(J128&gt;=12,4,-1))))))</f>
        <v>-1</v>
      </c>
    </row>
    <row r="129" customFormat="false" ht="15" hidden="false" customHeight="false" outlineLevel="0" collapsed="false">
      <c r="A129" s="7" t="s">
        <v>201</v>
      </c>
      <c r="B129" s="0" t="n">
        <v>1.84670935038094</v>
      </c>
      <c r="C129" s="0" t="n">
        <v>1.52452808295871</v>
      </c>
      <c r="D129" s="0" t="n">
        <v>1.00460507769946</v>
      </c>
      <c r="E129" s="0" t="n">
        <v>1.80352952804067</v>
      </c>
      <c r="F129" s="11" t="n">
        <f aca="false">AVERAGE(G129:I129)</f>
        <v>3.52056202526158</v>
      </c>
      <c r="G129" s="11" t="n">
        <v>2.45972408530604</v>
      </c>
      <c r="H129" s="11" t="n">
        <v>3.38750061425804</v>
      </c>
      <c r="I129" s="11" t="n">
        <v>4.71446137622067</v>
      </c>
      <c r="J129" s="12" t="n">
        <v>2.90237714200961</v>
      </c>
      <c r="K129" s="11" t="n">
        <f aca="false">IF(B129&lt;1,0,IF(B129&lt;3,1,IF(B129&lt;6,2,IF(B129&lt;12,3,IF(B129&gt;=12,4,-1)))))</f>
        <v>1</v>
      </c>
      <c r="L129" s="11" t="n">
        <f aca="false">IF(C129&lt;1,0,IF(C129&lt;3,1,IF(C129&lt;6,2,IF(C129&lt;12,3,IF(C129&gt;=12,4,-1)))))</f>
        <v>1</v>
      </c>
      <c r="M129" s="11" t="n">
        <f aca="false">IF(D129&lt;1,0,IF(D129&lt;3,1,IF(D129&lt;6,2,IF(D129&lt;12,3,IF(D129&gt;=12,4,-1)))))</f>
        <v>1</v>
      </c>
      <c r="N129" s="11" t="n">
        <f aca="false">IF(E129&lt;1,0,IF(E129&lt;3,1,IF(E129&lt;6,2,IF(E129&lt;12,3,IF(E129&gt;=12,4,-1)))))</f>
        <v>1</v>
      </c>
      <c r="O129" s="11" t="n">
        <f aca="false">IF(F129&lt;1,0,IF(F129&lt;3,1,IF(F129&lt;6,2,IF(F129&lt;12,3,IF(F129&gt;=12,4,-1)))))</f>
        <v>2</v>
      </c>
      <c r="P129" s="11" t="n">
        <f aca="false">IF(G129&lt;1,0,IF(G129&lt;3,1,IF(G129&lt;6,2,IF(G129&lt;12,3,IF(G129&gt;=12,4,-1)))))</f>
        <v>1</v>
      </c>
      <c r="Q129" s="11" t="n">
        <f aca="false">IF(H129&lt;1,0,IF(H129&lt;3,1,IF(H129&lt;6,2,IF(H129&lt;12,3,IF(H129&gt;=12,4,-1)))))</f>
        <v>2</v>
      </c>
      <c r="R129" s="11" t="n">
        <f aca="false">IF(I129&lt;1,0,IF(I129&lt;3,1,IF(I129&lt;6,2,IF(I129&lt;12,3,IF(I129&gt;=12,4,-1)))))</f>
        <v>2</v>
      </c>
      <c r="S129" s="13" t="n">
        <f aca="false">IF(J129=-1,-1,IF(J129&lt;1,0,IF(J129&lt;3,1,IF(J129&lt;6,2,IF(J129&lt;12,3,IF(J129&gt;=12,4,-1))))))</f>
        <v>1</v>
      </c>
    </row>
    <row r="130" customFormat="false" ht="15" hidden="false" customHeight="false" outlineLevel="0" collapsed="false">
      <c r="A130" s="7" t="s">
        <v>203</v>
      </c>
      <c r="B130" s="0" t="n">
        <v>2.22389411451706</v>
      </c>
      <c r="C130" s="0" t="n">
        <v>3.57817085574726</v>
      </c>
      <c r="D130" s="0" t="n">
        <v>2.55024751477679</v>
      </c>
      <c r="E130" s="0" t="n">
        <v>1.72488469823556</v>
      </c>
      <c r="F130" s="11" t="n">
        <f aca="false">AVERAGE(G130:I130)</f>
        <v>5.75116732552238</v>
      </c>
      <c r="G130" s="11" t="n">
        <v>9.54341632921188</v>
      </c>
      <c r="H130" s="11" t="n">
        <v>5.91798589146751</v>
      </c>
      <c r="I130" s="11" t="n">
        <v>1.79209975588776</v>
      </c>
      <c r="J130" s="12" t="n">
        <v>2.36141631577848</v>
      </c>
      <c r="K130" s="11" t="n">
        <f aca="false">IF(B130&lt;1,0,IF(B130&lt;3,1,IF(B130&lt;6,2,IF(B130&lt;12,3,IF(B130&gt;=12,4,-1)))))</f>
        <v>1</v>
      </c>
      <c r="L130" s="11" t="n">
        <f aca="false">IF(C130&lt;1,0,IF(C130&lt;3,1,IF(C130&lt;6,2,IF(C130&lt;12,3,IF(C130&gt;=12,4,-1)))))</f>
        <v>2</v>
      </c>
      <c r="M130" s="11" t="n">
        <f aca="false">IF(D130&lt;1,0,IF(D130&lt;3,1,IF(D130&lt;6,2,IF(D130&lt;12,3,IF(D130&gt;=12,4,-1)))))</f>
        <v>1</v>
      </c>
      <c r="N130" s="11" t="n">
        <f aca="false">IF(E130&lt;1,0,IF(E130&lt;3,1,IF(E130&lt;6,2,IF(E130&lt;12,3,IF(E130&gt;=12,4,-1)))))</f>
        <v>1</v>
      </c>
      <c r="O130" s="11" t="n">
        <f aca="false">IF(F130&lt;1,0,IF(F130&lt;3,1,IF(F130&lt;6,2,IF(F130&lt;12,3,IF(F130&gt;=12,4,-1)))))</f>
        <v>2</v>
      </c>
      <c r="P130" s="11" t="n">
        <f aca="false">IF(G130&lt;1,0,IF(G130&lt;3,1,IF(G130&lt;6,2,IF(G130&lt;12,3,IF(G130&gt;=12,4,-1)))))</f>
        <v>3</v>
      </c>
      <c r="Q130" s="11" t="n">
        <f aca="false">IF(H130&lt;1,0,IF(H130&lt;3,1,IF(H130&lt;6,2,IF(H130&lt;12,3,IF(H130&gt;=12,4,-1)))))</f>
        <v>2</v>
      </c>
      <c r="R130" s="11" t="n">
        <f aca="false">IF(I130&lt;1,0,IF(I130&lt;3,1,IF(I130&lt;6,2,IF(I130&lt;12,3,IF(I130&gt;=12,4,-1)))))</f>
        <v>1</v>
      </c>
      <c r="S130" s="13" t="n">
        <f aca="false">IF(J130=-1,-1,IF(J130&lt;1,0,IF(J130&lt;3,1,IF(J130&lt;6,2,IF(J130&lt;12,3,IF(J130&gt;=12,4,-1))))))</f>
        <v>1</v>
      </c>
    </row>
    <row r="131" customFormat="false" ht="15" hidden="false" customHeight="false" outlineLevel="0" collapsed="false">
      <c r="A131" s="7" t="s">
        <v>205</v>
      </c>
      <c r="B131" s="0" t="n">
        <v>2.19355876388015</v>
      </c>
      <c r="C131" s="0" t="n">
        <v>2.79519673950669</v>
      </c>
      <c r="D131" s="0" t="n">
        <v>1.71123722965337</v>
      </c>
      <c r="E131" s="0" t="n">
        <v>2.04760260518555</v>
      </c>
      <c r="F131" s="11" t="n">
        <f aca="false">AVERAGE(G131:I131)</f>
        <v>4.37287548794924</v>
      </c>
      <c r="G131" s="11" t="n">
        <v>7.61996338002368</v>
      </c>
      <c r="H131" s="11" t="n">
        <v>2.21723680664223</v>
      </c>
      <c r="I131" s="11" t="n">
        <v>3.28142627718181</v>
      </c>
      <c r="J131" s="12" t="n">
        <v>2.73447403711552</v>
      </c>
      <c r="K131" s="11" t="n">
        <f aca="false">IF(B131&lt;1,0,IF(B131&lt;3,1,IF(B131&lt;6,2,IF(B131&lt;12,3,IF(B131&gt;=12,4,-1)))))</f>
        <v>1</v>
      </c>
      <c r="L131" s="11" t="n">
        <f aca="false">IF(C131&lt;1,0,IF(C131&lt;3,1,IF(C131&lt;6,2,IF(C131&lt;12,3,IF(C131&gt;=12,4,-1)))))</f>
        <v>1</v>
      </c>
      <c r="M131" s="11" t="n">
        <f aca="false">IF(D131&lt;1,0,IF(D131&lt;3,1,IF(D131&lt;6,2,IF(D131&lt;12,3,IF(D131&gt;=12,4,-1)))))</f>
        <v>1</v>
      </c>
      <c r="N131" s="11" t="n">
        <f aca="false">IF(E131&lt;1,0,IF(E131&lt;3,1,IF(E131&lt;6,2,IF(E131&lt;12,3,IF(E131&gt;=12,4,-1)))))</f>
        <v>1</v>
      </c>
      <c r="O131" s="11" t="n">
        <f aca="false">IF(F131&lt;1,0,IF(F131&lt;3,1,IF(F131&lt;6,2,IF(F131&lt;12,3,IF(F131&gt;=12,4,-1)))))</f>
        <v>2</v>
      </c>
      <c r="P131" s="11" t="n">
        <f aca="false">IF(G131&lt;1,0,IF(G131&lt;3,1,IF(G131&lt;6,2,IF(G131&lt;12,3,IF(G131&gt;=12,4,-1)))))</f>
        <v>3</v>
      </c>
      <c r="Q131" s="11" t="n">
        <f aca="false">IF(H131&lt;1,0,IF(H131&lt;3,1,IF(H131&lt;6,2,IF(H131&lt;12,3,IF(H131&gt;=12,4,-1)))))</f>
        <v>1</v>
      </c>
      <c r="R131" s="11" t="n">
        <f aca="false">IF(I131&lt;1,0,IF(I131&lt;3,1,IF(I131&lt;6,2,IF(I131&lt;12,3,IF(I131&gt;=12,4,-1)))))</f>
        <v>2</v>
      </c>
      <c r="S131" s="13" t="n">
        <f aca="false">IF(J131=-1,-1,IF(J131&lt;1,0,IF(J131&lt;3,1,IF(J131&lt;6,2,IF(J131&lt;12,3,IF(J131&gt;=12,4,-1))))))</f>
        <v>1</v>
      </c>
    </row>
    <row r="132" customFormat="false" ht="15" hidden="false" customHeight="false" outlineLevel="0" collapsed="false">
      <c r="A132" s="7" t="s">
        <v>207</v>
      </c>
      <c r="B132" s="0" t="n">
        <v>2.9260926618396</v>
      </c>
      <c r="C132" s="0" t="n">
        <v>2.61974409143291</v>
      </c>
      <c r="D132" s="0" t="n">
        <v>2.95845451907177</v>
      </c>
      <c r="E132" s="0" t="n">
        <v>4.24973352504476</v>
      </c>
      <c r="F132" s="11" t="n">
        <f aca="false">AVERAGE(G132:I132)</f>
        <v>4.23368762015987</v>
      </c>
      <c r="G132" s="11" t="n">
        <v>2.3279686613255</v>
      </c>
      <c r="H132" s="11" t="n">
        <v>3.81510806243062</v>
      </c>
      <c r="I132" s="11" t="n">
        <v>6.55798613672348</v>
      </c>
      <c r="J132" s="12" t="n">
        <v>-1</v>
      </c>
      <c r="K132" s="11" t="n">
        <f aca="false">IF(B132&lt;1,0,IF(B132&lt;3,1,IF(B132&lt;6,2,IF(B132&lt;12,3,IF(B132&gt;=12,4,-1)))))</f>
        <v>1</v>
      </c>
      <c r="L132" s="11" t="n">
        <f aca="false">IF(C132&lt;1,0,IF(C132&lt;3,1,IF(C132&lt;6,2,IF(C132&lt;12,3,IF(C132&gt;=12,4,-1)))))</f>
        <v>1</v>
      </c>
      <c r="M132" s="11" t="n">
        <f aca="false">IF(D132&lt;1,0,IF(D132&lt;3,1,IF(D132&lt;6,2,IF(D132&lt;12,3,IF(D132&gt;=12,4,-1)))))</f>
        <v>1</v>
      </c>
      <c r="N132" s="11" t="n">
        <f aca="false">IF(E132&lt;1,0,IF(E132&lt;3,1,IF(E132&lt;6,2,IF(E132&lt;12,3,IF(E132&gt;=12,4,-1)))))</f>
        <v>2</v>
      </c>
      <c r="O132" s="11" t="n">
        <f aca="false">IF(F132&lt;1,0,IF(F132&lt;3,1,IF(F132&lt;6,2,IF(F132&lt;12,3,IF(F132&gt;=12,4,-1)))))</f>
        <v>2</v>
      </c>
      <c r="P132" s="11" t="n">
        <f aca="false">IF(G132&lt;1,0,IF(G132&lt;3,1,IF(G132&lt;6,2,IF(G132&lt;12,3,IF(G132&gt;=12,4,-1)))))</f>
        <v>1</v>
      </c>
      <c r="Q132" s="11" t="n">
        <f aca="false">IF(H132&lt;1,0,IF(H132&lt;3,1,IF(H132&lt;6,2,IF(H132&lt;12,3,IF(H132&gt;=12,4,-1)))))</f>
        <v>2</v>
      </c>
      <c r="R132" s="11" t="n">
        <f aca="false">IF(I132&lt;1,0,IF(I132&lt;3,1,IF(I132&lt;6,2,IF(I132&lt;12,3,IF(I132&gt;=12,4,-1)))))</f>
        <v>3</v>
      </c>
      <c r="S132" s="13" t="n">
        <f aca="false">IF(J132=-1,-1,IF(J132&lt;1,0,IF(J132&lt;3,1,IF(J132&lt;6,2,IF(J132&lt;12,3,IF(J132&gt;=12,4,-1))))))</f>
        <v>-1</v>
      </c>
    </row>
    <row r="133" customFormat="false" ht="15" hidden="false" customHeight="false" outlineLevel="0" collapsed="false">
      <c r="A133" s="7" t="s">
        <v>209</v>
      </c>
      <c r="B133" s="0" t="n">
        <v>1.86069256020234</v>
      </c>
      <c r="C133" s="0" t="n">
        <v>4.77343244156492</v>
      </c>
      <c r="D133" s="0" t="n">
        <v>1.45268471894091</v>
      </c>
      <c r="E133" s="0" t="n">
        <v>1.65365679259899</v>
      </c>
      <c r="F133" s="11" t="n">
        <f aca="false">AVERAGE(G133:I133)</f>
        <v>4.26728573261138</v>
      </c>
      <c r="G133" s="11" t="n">
        <v>8.88257908679837</v>
      </c>
      <c r="H133" s="11" t="n">
        <v>2.14129972114691</v>
      </c>
      <c r="I133" s="11" t="n">
        <v>1.77797838988887</v>
      </c>
      <c r="J133" s="12" t="n">
        <v>1.33363275380262</v>
      </c>
      <c r="K133" s="11" t="n">
        <f aca="false">IF(B133&lt;1,0,IF(B133&lt;3,1,IF(B133&lt;6,2,IF(B133&lt;12,3,IF(B133&gt;=12,4,-1)))))</f>
        <v>1</v>
      </c>
      <c r="L133" s="11" t="n">
        <f aca="false">IF(C133&lt;1,0,IF(C133&lt;3,1,IF(C133&lt;6,2,IF(C133&lt;12,3,IF(C133&gt;=12,4,-1)))))</f>
        <v>2</v>
      </c>
      <c r="M133" s="11" t="n">
        <f aca="false">IF(D133&lt;1,0,IF(D133&lt;3,1,IF(D133&lt;6,2,IF(D133&lt;12,3,IF(D133&gt;=12,4,-1)))))</f>
        <v>1</v>
      </c>
      <c r="N133" s="11" t="n">
        <f aca="false">IF(E133&lt;1,0,IF(E133&lt;3,1,IF(E133&lt;6,2,IF(E133&lt;12,3,IF(E133&gt;=12,4,-1)))))</f>
        <v>1</v>
      </c>
      <c r="O133" s="11" t="n">
        <f aca="false">IF(F133&lt;1,0,IF(F133&lt;3,1,IF(F133&lt;6,2,IF(F133&lt;12,3,IF(F133&gt;=12,4,-1)))))</f>
        <v>2</v>
      </c>
      <c r="P133" s="11" t="n">
        <f aca="false">IF(G133&lt;1,0,IF(G133&lt;3,1,IF(G133&lt;6,2,IF(G133&lt;12,3,IF(G133&gt;=12,4,-1)))))</f>
        <v>3</v>
      </c>
      <c r="Q133" s="11" t="n">
        <f aca="false">IF(H133&lt;1,0,IF(H133&lt;3,1,IF(H133&lt;6,2,IF(H133&lt;12,3,IF(H133&gt;=12,4,-1)))))</f>
        <v>1</v>
      </c>
      <c r="R133" s="11" t="n">
        <f aca="false">IF(I133&lt;1,0,IF(I133&lt;3,1,IF(I133&lt;6,2,IF(I133&lt;12,3,IF(I133&gt;=12,4,-1)))))</f>
        <v>1</v>
      </c>
      <c r="S133" s="13" t="n">
        <f aca="false">IF(J133=-1,-1,IF(J133&lt;1,0,IF(J133&lt;3,1,IF(J133&lt;6,2,IF(J133&lt;12,3,IF(J133&gt;=12,4,-1))))))</f>
        <v>1</v>
      </c>
    </row>
    <row r="134" customFormat="false" ht="15" hidden="false" customHeight="false" outlineLevel="0" collapsed="false">
      <c r="A134" s="7" t="s">
        <v>211</v>
      </c>
      <c r="B134" s="0" t="n">
        <v>1.78065996426421</v>
      </c>
      <c r="C134" s="0" t="n">
        <v>1.61887473105949</v>
      </c>
      <c r="D134" s="0" t="n">
        <v>1.83892471982052</v>
      </c>
      <c r="E134" s="0" t="n">
        <v>1.35670335757859</v>
      </c>
      <c r="F134" s="11" t="n">
        <f aca="false">AVERAGE(G134:I134)</f>
        <v>3.41463615865084</v>
      </c>
      <c r="G134" s="11" t="n">
        <v>6.47400463815776</v>
      </c>
      <c r="H134" s="11" t="n">
        <v>2.54318736837749</v>
      </c>
      <c r="I134" s="11" t="n">
        <v>1.22671646941727</v>
      </c>
      <c r="J134" s="12" t="n">
        <v>12.5653190880716</v>
      </c>
      <c r="K134" s="11" t="n">
        <f aca="false">IF(B134&lt;1,0,IF(B134&lt;3,1,IF(B134&lt;6,2,IF(B134&lt;12,3,IF(B134&gt;=12,4,-1)))))</f>
        <v>1</v>
      </c>
      <c r="L134" s="11" t="n">
        <f aca="false">IF(C134&lt;1,0,IF(C134&lt;3,1,IF(C134&lt;6,2,IF(C134&lt;12,3,IF(C134&gt;=12,4,-1)))))</f>
        <v>1</v>
      </c>
      <c r="M134" s="11" t="n">
        <f aca="false">IF(D134&lt;1,0,IF(D134&lt;3,1,IF(D134&lt;6,2,IF(D134&lt;12,3,IF(D134&gt;=12,4,-1)))))</f>
        <v>1</v>
      </c>
      <c r="N134" s="11" t="n">
        <f aca="false">IF(E134&lt;1,0,IF(E134&lt;3,1,IF(E134&lt;6,2,IF(E134&lt;12,3,IF(E134&gt;=12,4,-1)))))</f>
        <v>1</v>
      </c>
      <c r="O134" s="11" t="n">
        <f aca="false">IF(F134&lt;1,0,IF(F134&lt;3,1,IF(F134&lt;6,2,IF(F134&lt;12,3,IF(F134&gt;=12,4,-1)))))</f>
        <v>2</v>
      </c>
      <c r="P134" s="11" t="n">
        <f aca="false">IF(G134&lt;1,0,IF(G134&lt;3,1,IF(G134&lt;6,2,IF(G134&lt;12,3,IF(G134&gt;=12,4,-1)))))</f>
        <v>3</v>
      </c>
      <c r="Q134" s="11" t="n">
        <f aca="false">IF(H134&lt;1,0,IF(H134&lt;3,1,IF(H134&lt;6,2,IF(H134&lt;12,3,IF(H134&gt;=12,4,-1)))))</f>
        <v>1</v>
      </c>
      <c r="R134" s="11" t="n">
        <f aca="false">IF(I134&lt;1,0,IF(I134&lt;3,1,IF(I134&lt;6,2,IF(I134&lt;12,3,IF(I134&gt;=12,4,-1)))))</f>
        <v>1</v>
      </c>
      <c r="S134" s="13" t="n">
        <f aca="false">IF(J134=-1,-1,IF(J134&lt;1,0,IF(J134&lt;3,1,IF(J134&lt;6,2,IF(J134&lt;12,3,IF(J134&gt;=12,4,-1))))))</f>
        <v>4</v>
      </c>
    </row>
    <row r="135" customFormat="false" ht="15" hidden="false" customHeight="false" outlineLevel="0" collapsed="false">
      <c r="A135" s="7" t="s">
        <v>213</v>
      </c>
      <c r="B135" s="0" t="n">
        <v>2.53457053636417</v>
      </c>
      <c r="C135" s="0" t="n">
        <v>2.14913926055884</v>
      </c>
      <c r="D135" s="0" t="n">
        <v>3.54611769436953</v>
      </c>
      <c r="E135" s="0" t="n">
        <v>2.7521122680722</v>
      </c>
      <c r="F135" s="11" t="n">
        <f aca="false">AVERAGE(G135:I135)</f>
        <v>3.73096345401549</v>
      </c>
      <c r="G135" s="11" t="n">
        <v>2.08879671086192</v>
      </c>
      <c r="H135" s="11" t="n">
        <v>5.74618444806406</v>
      </c>
      <c r="I135" s="11" t="n">
        <v>3.3579092031205</v>
      </c>
      <c r="J135" s="12" t="n">
        <v>8.82728627561651</v>
      </c>
      <c r="K135" s="11" t="n">
        <f aca="false">IF(B135&lt;1,0,IF(B135&lt;3,1,IF(B135&lt;6,2,IF(B135&lt;12,3,IF(B135&gt;=12,4,-1)))))</f>
        <v>1</v>
      </c>
      <c r="L135" s="11" t="n">
        <f aca="false">IF(C135&lt;1,0,IF(C135&lt;3,1,IF(C135&lt;6,2,IF(C135&lt;12,3,IF(C135&gt;=12,4,-1)))))</f>
        <v>1</v>
      </c>
      <c r="M135" s="11" t="n">
        <f aca="false">IF(D135&lt;1,0,IF(D135&lt;3,1,IF(D135&lt;6,2,IF(D135&lt;12,3,IF(D135&gt;=12,4,-1)))))</f>
        <v>2</v>
      </c>
      <c r="N135" s="11" t="n">
        <f aca="false">IF(E135&lt;1,0,IF(E135&lt;3,1,IF(E135&lt;6,2,IF(E135&lt;12,3,IF(E135&gt;=12,4,-1)))))</f>
        <v>1</v>
      </c>
      <c r="O135" s="11" t="n">
        <f aca="false">IF(F135&lt;1,0,IF(F135&lt;3,1,IF(F135&lt;6,2,IF(F135&lt;12,3,IF(F135&gt;=12,4,-1)))))</f>
        <v>2</v>
      </c>
      <c r="P135" s="11" t="n">
        <f aca="false">IF(G135&lt;1,0,IF(G135&lt;3,1,IF(G135&lt;6,2,IF(G135&lt;12,3,IF(G135&gt;=12,4,-1)))))</f>
        <v>1</v>
      </c>
      <c r="Q135" s="11" t="n">
        <f aca="false">IF(H135&lt;1,0,IF(H135&lt;3,1,IF(H135&lt;6,2,IF(H135&lt;12,3,IF(H135&gt;=12,4,-1)))))</f>
        <v>2</v>
      </c>
      <c r="R135" s="11" t="n">
        <f aca="false">IF(I135&lt;1,0,IF(I135&lt;3,1,IF(I135&lt;6,2,IF(I135&lt;12,3,IF(I135&gt;=12,4,-1)))))</f>
        <v>2</v>
      </c>
      <c r="S135" s="13" t="n">
        <f aca="false">IF(J135=-1,-1,IF(J135&lt;1,0,IF(J135&lt;3,1,IF(J135&lt;6,2,IF(J135&lt;12,3,IF(J135&gt;=12,4,-1))))))</f>
        <v>3</v>
      </c>
    </row>
    <row r="136" customFormat="false" ht="15" hidden="false" customHeight="false" outlineLevel="0" collapsed="false">
      <c r="A136" s="7" t="s">
        <v>215</v>
      </c>
      <c r="B136" s="0" t="n">
        <v>3.64335542159012</v>
      </c>
      <c r="C136" s="0" t="n">
        <v>4.88168364643882</v>
      </c>
      <c r="D136" s="0" t="n">
        <v>4.53898318698439</v>
      </c>
      <c r="E136" s="0" t="n">
        <v>4.02391661163923</v>
      </c>
      <c r="F136" s="11" t="n">
        <f aca="false">AVERAGE(G136:I136)</f>
        <v>6.74760255223052</v>
      </c>
      <c r="G136" s="11" t="n">
        <v>8.82458308237277</v>
      </c>
      <c r="H136" s="11" t="n">
        <v>5.67298360273342</v>
      </c>
      <c r="I136" s="11" t="n">
        <v>5.74524097158538</v>
      </c>
      <c r="J136" s="12" t="n">
        <v>8.09413883827721</v>
      </c>
      <c r="K136" s="11" t="n">
        <f aca="false">IF(B136&lt;1,0,IF(B136&lt;3,1,IF(B136&lt;6,2,IF(B136&lt;12,3,IF(B136&gt;=12,4,-1)))))</f>
        <v>2</v>
      </c>
      <c r="L136" s="11" t="n">
        <f aca="false">IF(C136&lt;1,0,IF(C136&lt;3,1,IF(C136&lt;6,2,IF(C136&lt;12,3,IF(C136&gt;=12,4,-1)))))</f>
        <v>2</v>
      </c>
      <c r="M136" s="11" t="n">
        <f aca="false">IF(D136&lt;1,0,IF(D136&lt;3,1,IF(D136&lt;6,2,IF(D136&lt;12,3,IF(D136&gt;=12,4,-1)))))</f>
        <v>2</v>
      </c>
      <c r="N136" s="11" t="n">
        <f aca="false">IF(E136&lt;1,0,IF(E136&lt;3,1,IF(E136&lt;6,2,IF(E136&lt;12,3,IF(E136&gt;=12,4,-1)))))</f>
        <v>2</v>
      </c>
      <c r="O136" s="11" t="n">
        <f aca="false">IF(F136&lt;1,0,IF(F136&lt;3,1,IF(F136&lt;6,2,IF(F136&lt;12,3,IF(F136&gt;=12,4,-1)))))</f>
        <v>3</v>
      </c>
      <c r="P136" s="11" t="n">
        <f aca="false">IF(G136&lt;1,0,IF(G136&lt;3,1,IF(G136&lt;6,2,IF(G136&lt;12,3,IF(G136&gt;=12,4,-1)))))</f>
        <v>3</v>
      </c>
      <c r="Q136" s="11" t="n">
        <f aca="false">IF(H136&lt;1,0,IF(H136&lt;3,1,IF(H136&lt;6,2,IF(H136&lt;12,3,IF(H136&gt;=12,4,-1)))))</f>
        <v>2</v>
      </c>
      <c r="R136" s="11" t="n">
        <f aca="false">IF(I136&lt;1,0,IF(I136&lt;3,1,IF(I136&lt;6,2,IF(I136&lt;12,3,IF(I136&gt;=12,4,-1)))))</f>
        <v>2</v>
      </c>
      <c r="S136" s="13" t="n">
        <f aca="false">IF(J136=-1,-1,IF(J136&lt;1,0,IF(J136&lt;3,1,IF(J136&lt;6,2,IF(J136&lt;12,3,IF(J136&gt;=12,4,-1))))))</f>
        <v>3</v>
      </c>
    </row>
    <row r="137" customFormat="false" ht="15" hidden="false" customHeight="false" outlineLevel="0" collapsed="false">
      <c r="A137" s="7" t="s">
        <v>217</v>
      </c>
      <c r="B137" s="0" t="n">
        <v>1.728362924702</v>
      </c>
      <c r="C137" s="0" t="n">
        <v>1.45895957996518</v>
      </c>
      <c r="D137" s="0" t="n">
        <v>1.84003393639113</v>
      </c>
      <c r="E137" s="0" t="n">
        <v>2.03110576557627</v>
      </c>
      <c r="F137" s="11" t="n">
        <f aca="false">AVERAGE(G137:I137)</f>
        <v>2.96198406323605</v>
      </c>
      <c r="G137" s="11" t="n">
        <v>1.54661117321754</v>
      </c>
      <c r="H137" s="11" t="n">
        <v>2.4121465865984</v>
      </c>
      <c r="I137" s="11" t="n">
        <v>4.92719442989221</v>
      </c>
      <c r="J137" s="12" t="n">
        <v>3.75715975497931</v>
      </c>
      <c r="K137" s="11" t="n">
        <f aca="false">IF(B137&lt;1,0,IF(B137&lt;3,1,IF(B137&lt;6,2,IF(B137&lt;12,3,IF(B137&gt;=12,4,-1)))))</f>
        <v>1</v>
      </c>
      <c r="L137" s="11" t="n">
        <f aca="false">IF(C137&lt;1,0,IF(C137&lt;3,1,IF(C137&lt;6,2,IF(C137&lt;12,3,IF(C137&gt;=12,4,-1)))))</f>
        <v>1</v>
      </c>
      <c r="M137" s="11" t="n">
        <f aca="false">IF(D137&lt;1,0,IF(D137&lt;3,1,IF(D137&lt;6,2,IF(D137&lt;12,3,IF(D137&gt;=12,4,-1)))))</f>
        <v>1</v>
      </c>
      <c r="N137" s="11" t="n">
        <f aca="false">IF(E137&lt;1,0,IF(E137&lt;3,1,IF(E137&lt;6,2,IF(E137&lt;12,3,IF(E137&gt;=12,4,-1)))))</f>
        <v>1</v>
      </c>
      <c r="O137" s="11" t="n">
        <f aca="false">IF(F137&lt;1,0,IF(F137&lt;3,1,IF(F137&lt;6,2,IF(F137&lt;12,3,IF(F137&gt;=12,4,-1)))))</f>
        <v>1</v>
      </c>
      <c r="P137" s="11" t="n">
        <f aca="false">IF(G137&lt;1,0,IF(G137&lt;3,1,IF(G137&lt;6,2,IF(G137&lt;12,3,IF(G137&gt;=12,4,-1)))))</f>
        <v>1</v>
      </c>
      <c r="Q137" s="11" t="n">
        <f aca="false">IF(H137&lt;1,0,IF(H137&lt;3,1,IF(H137&lt;6,2,IF(H137&lt;12,3,IF(H137&gt;=12,4,-1)))))</f>
        <v>1</v>
      </c>
      <c r="R137" s="11" t="n">
        <f aca="false">IF(I137&lt;1,0,IF(I137&lt;3,1,IF(I137&lt;6,2,IF(I137&lt;12,3,IF(I137&gt;=12,4,-1)))))</f>
        <v>2</v>
      </c>
      <c r="S137" s="13" t="n">
        <f aca="false">IF(J137=-1,-1,IF(J137&lt;1,0,IF(J137&lt;3,1,IF(J137&lt;6,2,IF(J137&lt;12,3,IF(J137&gt;=12,4,-1))))))</f>
        <v>2</v>
      </c>
    </row>
    <row r="138" customFormat="false" ht="15" hidden="false" customHeight="false" outlineLevel="0" collapsed="false">
      <c r="A138" s="7" t="s">
        <v>219</v>
      </c>
      <c r="B138" s="0" t="n">
        <v>2.10940396471238</v>
      </c>
      <c r="C138" s="0" t="n">
        <v>2.37991754113278</v>
      </c>
      <c r="D138" s="0" t="n">
        <v>2.36840590181952</v>
      </c>
      <c r="E138" s="0" t="n">
        <v>2.37209346243077</v>
      </c>
      <c r="F138" s="11" t="n">
        <f aca="false">AVERAGE(G138:I138)</f>
        <v>5.44090814388458</v>
      </c>
      <c r="G138" s="11" t="n">
        <v>10.2516381431439</v>
      </c>
      <c r="H138" s="11" t="n">
        <v>2.56890080389255</v>
      </c>
      <c r="I138" s="11" t="n">
        <v>3.50218548461728</v>
      </c>
      <c r="J138" s="12" t="n">
        <v>-1</v>
      </c>
      <c r="K138" s="11" t="n">
        <f aca="false">IF(B138&lt;1,0,IF(B138&lt;3,1,IF(B138&lt;6,2,IF(B138&lt;12,3,IF(B138&gt;=12,4,-1)))))</f>
        <v>1</v>
      </c>
      <c r="L138" s="11" t="n">
        <f aca="false">IF(C138&lt;1,0,IF(C138&lt;3,1,IF(C138&lt;6,2,IF(C138&lt;12,3,IF(C138&gt;=12,4,-1)))))</f>
        <v>1</v>
      </c>
      <c r="M138" s="11" t="n">
        <f aca="false">IF(D138&lt;1,0,IF(D138&lt;3,1,IF(D138&lt;6,2,IF(D138&lt;12,3,IF(D138&gt;=12,4,-1)))))</f>
        <v>1</v>
      </c>
      <c r="N138" s="11" t="n">
        <f aca="false">IF(E138&lt;1,0,IF(E138&lt;3,1,IF(E138&lt;6,2,IF(E138&lt;12,3,IF(E138&gt;=12,4,-1)))))</f>
        <v>1</v>
      </c>
      <c r="O138" s="11" t="n">
        <f aca="false">IF(F138&lt;1,0,IF(F138&lt;3,1,IF(F138&lt;6,2,IF(F138&lt;12,3,IF(F138&gt;=12,4,-1)))))</f>
        <v>2</v>
      </c>
      <c r="P138" s="11" t="n">
        <f aca="false">IF(G138&lt;1,0,IF(G138&lt;3,1,IF(G138&lt;6,2,IF(G138&lt;12,3,IF(G138&gt;=12,4,-1)))))</f>
        <v>3</v>
      </c>
      <c r="Q138" s="11" t="n">
        <f aca="false">IF(H138&lt;1,0,IF(H138&lt;3,1,IF(H138&lt;6,2,IF(H138&lt;12,3,IF(H138&gt;=12,4,-1)))))</f>
        <v>1</v>
      </c>
      <c r="R138" s="11" t="n">
        <f aca="false">IF(I138&lt;1,0,IF(I138&lt;3,1,IF(I138&lt;6,2,IF(I138&lt;12,3,IF(I138&gt;=12,4,-1)))))</f>
        <v>2</v>
      </c>
      <c r="S138" s="13" t="n">
        <f aca="false">IF(J138=-1,-1,IF(J138&lt;1,0,IF(J138&lt;3,1,IF(J138&lt;6,2,IF(J138&lt;12,3,IF(J138&gt;=12,4,-1))))))</f>
        <v>-1</v>
      </c>
    </row>
    <row r="139" customFormat="false" ht="15" hidden="false" customHeight="false" outlineLevel="0" collapsed="false">
      <c r="A139" s="7" t="s">
        <v>221</v>
      </c>
      <c r="B139" s="0" t="n">
        <v>2.99287274308512</v>
      </c>
      <c r="C139" s="0" t="n">
        <v>4.24335445613502</v>
      </c>
      <c r="D139" s="0" t="n">
        <v>3.29159248629586</v>
      </c>
      <c r="E139" s="0" t="n">
        <v>3.00721811031108</v>
      </c>
      <c r="F139" s="11" t="n">
        <f aca="false">AVERAGE(G139:I139)</f>
        <v>5.12615603253384</v>
      </c>
      <c r="G139" s="11" t="n">
        <v>7.02865291422793</v>
      </c>
      <c r="H139" s="11" t="n">
        <v>5.35679351737668</v>
      </c>
      <c r="I139" s="11" t="n">
        <v>2.99302166599691</v>
      </c>
      <c r="J139" s="12" t="n">
        <v>5.77396873854022</v>
      </c>
      <c r="K139" s="11" t="n">
        <f aca="false">IF(B139&lt;1,0,IF(B139&lt;3,1,IF(B139&lt;6,2,IF(B139&lt;12,3,IF(B139&gt;=12,4,-1)))))</f>
        <v>1</v>
      </c>
      <c r="L139" s="11" t="n">
        <f aca="false">IF(C139&lt;1,0,IF(C139&lt;3,1,IF(C139&lt;6,2,IF(C139&lt;12,3,IF(C139&gt;=12,4,-1)))))</f>
        <v>2</v>
      </c>
      <c r="M139" s="11" t="n">
        <f aca="false">IF(D139&lt;1,0,IF(D139&lt;3,1,IF(D139&lt;6,2,IF(D139&lt;12,3,IF(D139&gt;=12,4,-1)))))</f>
        <v>2</v>
      </c>
      <c r="N139" s="11" t="n">
        <f aca="false">IF(E139&lt;1,0,IF(E139&lt;3,1,IF(E139&lt;6,2,IF(E139&lt;12,3,IF(E139&gt;=12,4,-1)))))</f>
        <v>2</v>
      </c>
      <c r="O139" s="11" t="n">
        <f aca="false">IF(F139&lt;1,0,IF(F139&lt;3,1,IF(F139&lt;6,2,IF(F139&lt;12,3,IF(F139&gt;=12,4,-1)))))</f>
        <v>2</v>
      </c>
      <c r="P139" s="11" t="n">
        <f aca="false">IF(G139&lt;1,0,IF(G139&lt;3,1,IF(G139&lt;6,2,IF(G139&lt;12,3,IF(G139&gt;=12,4,-1)))))</f>
        <v>3</v>
      </c>
      <c r="Q139" s="11" t="n">
        <f aca="false">IF(H139&lt;1,0,IF(H139&lt;3,1,IF(H139&lt;6,2,IF(H139&lt;12,3,IF(H139&gt;=12,4,-1)))))</f>
        <v>2</v>
      </c>
      <c r="R139" s="11" t="n">
        <f aca="false">IF(I139&lt;1,0,IF(I139&lt;3,1,IF(I139&lt;6,2,IF(I139&lt;12,3,IF(I139&gt;=12,4,-1)))))</f>
        <v>1</v>
      </c>
      <c r="S139" s="13" t="n">
        <f aca="false">IF(J139=-1,-1,IF(J139&lt;1,0,IF(J139&lt;3,1,IF(J139&lt;6,2,IF(J139&lt;12,3,IF(J139&gt;=12,4,-1))))))</f>
        <v>2</v>
      </c>
    </row>
    <row r="140" customFormat="false" ht="15" hidden="false" customHeight="false" outlineLevel="0" collapsed="false">
      <c r="A140" s="7" t="s">
        <v>223</v>
      </c>
      <c r="B140" s="0" t="n">
        <v>4.44782637211721</v>
      </c>
      <c r="C140" s="0" t="n">
        <v>7.36721289857916</v>
      </c>
      <c r="D140" s="0" t="n">
        <v>4.41906448453908</v>
      </c>
      <c r="E140" s="0" t="n">
        <v>3.57825624508816</v>
      </c>
      <c r="F140" s="11" t="n">
        <f aca="false">AVERAGE(G140:I140)</f>
        <v>6.41612830365467</v>
      </c>
      <c r="G140" s="11" t="n">
        <v>11.1555234241411</v>
      </c>
      <c r="H140" s="11" t="n">
        <v>5.25348086059452</v>
      </c>
      <c r="I140" s="11" t="n">
        <v>2.83938062622839</v>
      </c>
      <c r="J140" s="12" t="n">
        <v>13.8442524859177</v>
      </c>
      <c r="K140" s="11" t="n">
        <f aca="false">IF(B140&lt;1,0,IF(B140&lt;3,1,IF(B140&lt;6,2,IF(B140&lt;12,3,IF(B140&gt;=12,4,-1)))))</f>
        <v>2</v>
      </c>
      <c r="L140" s="11" t="n">
        <f aca="false">IF(C140&lt;1,0,IF(C140&lt;3,1,IF(C140&lt;6,2,IF(C140&lt;12,3,IF(C140&gt;=12,4,-1)))))</f>
        <v>3</v>
      </c>
      <c r="M140" s="11" t="n">
        <f aca="false">IF(D140&lt;1,0,IF(D140&lt;3,1,IF(D140&lt;6,2,IF(D140&lt;12,3,IF(D140&gt;=12,4,-1)))))</f>
        <v>2</v>
      </c>
      <c r="N140" s="11" t="n">
        <f aca="false">IF(E140&lt;1,0,IF(E140&lt;3,1,IF(E140&lt;6,2,IF(E140&lt;12,3,IF(E140&gt;=12,4,-1)))))</f>
        <v>2</v>
      </c>
      <c r="O140" s="11" t="n">
        <f aca="false">IF(F140&lt;1,0,IF(F140&lt;3,1,IF(F140&lt;6,2,IF(F140&lt;12,3,IF(F140&gt;=12,4,-1)))))</f>
        <v>3</v>
      </c>
      <c r="P140" s="11" t="n">
        <f aca="false">IF(G140&lt;1,0,IF(G140&lt;3,1,IF(G140&lt;6,2,IF(G140&lt;12,3,IF(G140&gt;=12,4,-1)))))</f>
        <v>3</v>
      </c>
      <c r="Q140" s="11" t="n">
        <f aca="false">IF(H140&lt;1,0,IF(H140&lt;3,1,IF(H140&lt;6,2,IF(H140&lt;12,3,IF(H140&gt;=12,4,-1)))))</f>
        <v>2</v>
      </c>
      <c r="R140" s="11" t="n">
        <f aca="false">IF(I140&lt;1,0,IF(I140&lt;3,1,IF(I140&lt;6,2,IF(I140&lt;12,3,IF(I140&gt;=12,4,-1)))))</f>
        <v>1</v>
      </c>
      <c r="S140" s="13" t="n">
        <f aca="false">IF(J140=-1,-1,IF(J140&lt;1,0,IF(J140&lt;3,1,IF(J140&lt;6,2,IF(J140&lt;12,3,IF(J140&gt;=12,4,-1))))))</f>
        <v>4</v>
      </c>
    </row>
    <row r="141" customFormat="false" ht="15" hidden="false" customHeight="false" outlineLevel="0" collapsed="false">
      <c r="A141" s="7" t="s">
        <v>225</v>
      </c>
      <c r="B141" s="0" t="n">
        <v>1.28875230974575</v>
      </c>
      <c r="C141" s="0" t="n">
        <v>0.80064844578103</v>
      </c>
      <c r="D141" s="0" t="n">
        <v>1.65677149136354</v>
      </c>
      <c r="E141" s="0" t="n">
        <v>1.19601347398777</v>
      </c>
      <c r="F141" s="11" t="n">
        <f aca="false">AVERAGE(G141:I141)</f>
        <v>3.08485312149926</v>
      </c>
      <c r="G141" s="11" t="n">
        <v>0.896860347017176</v>
      </c>
      <c r="H141" s="11" t="n">
        <v>5.091150757678</v>
      </c>
      <c r="I141" s="11" t="n">
        <v>3.2665482598026</v>
      </c>
      <c r="J141" s="12" t="n">
        <v>9.67802978276132</v>
      </c>
      <c r="K141" s="11" t="n">
        <f aca="false">IF(B141&lt;1,0,IF(B141&lt;3,1,IF(B141&lt;6,2,IF(B141&lt;12,3,IF(B141&gt;=12,4,-1)))))</f>
        <v>1</v>
      </c>
      <c r="L141" s="11" t="n">
        <f aca="false">IF(C141&lt;1,0,IF(C141&lt;3,1,IF(C141&lt;6,2,IF(C141&lt;12,3,IF(C141&gt;=12,4,-1)))))</f>
        <v>0</v>
      </c>
      <c r="M141" s="11" t="n">
        <f aca="false">IF(D141&lt;1,0,IF(D141&lt;3,1,IF(D141&lt;6,2,IF(D141&lt;12,3,IF(D141&gt;=12,4,-1)))))</f>
        <v>1</v>
      </c>
      <c r="N141" s="11" t="n">
        <f aca="false">IF(E141&lt;1,0,IF(E141&lt;3,1,IF(E141&lt;6,2,IF(E141&lt;12,3,IF(E141&gt;=12,4,-1)))))</f>
        <v>1</v>
      </c>
      <c r="O141" s="11" t="n">
        <f aca="false">IF(F141&lt;1,0,IF(F141&lt;3,1,IF(F141&lt;6,2,IF(F141&lt;12,3,IF(F141&gt;=12,4,-1)))))</f>
        <v>2</v>
      </c>
      <c r="P141" s="11" t="n">
        <f aca="false">IF(G141&lt;1,0,IF(G141&lt;3,1,IF(G141&lt;6,2,IF(G141&lt;12,3,IF(G141&gt;=12,4,-1)))))</f>
        <v>0</v>
      </c>
      <c r="Q141" s="11" t="n">
        <f aca="false">IF(H141&lt;1,0,IF(H141&lt;3,1,IF(H141&lt;6,2,IF(H141&lt;12,3,IF(H141&gt;=12,4,-1)))))</f>
        <v>2</v>
      </c>
      <c r="R141" s="11" t="n">
        <f aca="false">IF(I141&lt;1,0,IF(I141&lt;3,1,IF(I141&lt;6,2,IF(I141&lt;12,3,IF(I141&gt;=12,4,-1)))))</f>
        <v>2</v>
      </c>
      <c r="S141" s="13" t="n">
        <f aca="false">IF(J141=-1,-1,IF(J141&lt;1,0,IF(J141&lt;3,1,IF(J141&lt;6,2,IF(J141&lt;12,3,IF(J141&gt;=12,4,-1))))))</f>
        <v>3</v>
      </c>
    </row>
    <row r="142" customFormat="false" ht="15" hidden="false" customHeight="false" outlineLevel="0" collapsed="false">
      <c r="A142" s="7" t="s">
        <v>227</v>
      </c>
      <c r="B142" s="0" t="n">
        <v>3.71607468898289</v>
      </c>
      <c r="C142" s="0" t="n">
        <v>3.65989238187977</v>
      </c>
      <c r="D142" s="0" t="n">
        <v>3.31072549172744</v>
      </c>
      <c r="E142" s="0" t="n">
        <v>3.57555881046316</v>
      </c>
      <c r="F142" s="11" t="n">
        <f aca="false">AVERAGE(G142:I142)</f>
        <v>6.20207714129115</v>
      </c>
      <c r="G142" s="11" t="n">
        <v>9.36165682417412</v>
      </c>
      <c r="H142" s="11" t="n">
        <v>5.14079879260478</v>
      </c>
      <c r="I142" s="11" t="n">
        <v>4.10377580709455</v>
      </c>
      <c r="J142" s="12" t="n">
        <v>5.5355475844797</v>
      </c>
      <c r="K142" s="11" t="n">
        <f aca="false">IF(B142&lt;1,0,IF(B142&lt;3,1,IF(B142&lt;6,2,IF(B142&lt;12,3,IF(B142&gt;=12,4,-1)))))</f>
        <v>2</v>
      </c>
      <c r="L142" s="11" t="n">
        <f aca="false">IF(C142&lt;1,0,IF(C142&lt;3,1,IF(C142&lt;6,2,IF(C142&lt;12,3,IF(C142&gt;=12,4,-1)))))</f>
        <v>2</v>
      </c>
      <c r="M142" s="11" t="n">
        <f aca="false">IF(D142&lt;1,0,IF(D142&lt;3,1,IF(D142&lt;6,2,IF(D142&lt;12,3,IF(D142&gt;=12,4,-1)))))</f>
        <v>2</v>
      </c>
      <c r="N142" s="11" t="n">
        <f aca="false">IF(E142&lt;1,0,IF(E142&lt;3,1,IF(E142&lt;6,2,IF(E142&lt;12,3,IF(E142&gt;=12,4,-1)))))</f>
        <v>2</v>
      </c>
      <c r="O142" s="11" t="n">
        <f aca="false">IF(F142&lt;1,0,IF(F142&lt;3,1,IF(F142&lt;6,2,IF(F142&lt;12,3,IF(F142&gt;=12,4,-1)))))</f>
        <v>3</v>
      </c>
      <c r="P142" s="11" t="n">
        <f aca="false">IF(G142&lt;1,0,IF(G142&lt;3,1,IF(G142&lt;6,2,IF(G142&lt;12,3,IF(G142&gt;=12,4,-1)))))</f>
        <v>3</v>
      </c>
      <c r="Q142" s="11" t="n">
        <f aca="false">IF(H142&lt;1,0,IF(H142&lt;3,1,IF(H142&lt;6,2,IF(H142&lt;12,3,IF(H142&gt;=12,4,-1)))))</f>
        <v>2</v>
      </c>
      <c r="R142" s="11" t="n">
        <f aca="false">IF(I142&lt;1,0,IF(I142&lt;3,1,IF(I142&lt;6,2,IF(I142&lt;12,3,IF(I142&gt;=12,4,-1)))))</f>
        <v>2</v>
      </c>
      <c r="S142" s="13" t="n">
        <f aca="false">IF(J142=-1,-1,IF(J142&lt;1,0,IF(J142&lt;3,1,IF(J142&lt;6,2,IF(J142&lt;12,3,IF(J142&gt;=12,4,-1))))))</f>
        <v>2</v>
      </c>
    </row>
    <row r="143" customFormat="false" ht="15" hidden="false" customHeight="false" outlineLevel="0" collapsed="false">
      <c r="A143" s="7" t="s">
        <v>229</v>
      </c>
      <c r="B143" s="0" t="n">
        <v>1.59929192963061</v>
      </c>
      <c r="C143" s="0" t="n">
        <v>1.1458203210188</v>
      </c>
      <c r="D143" s="0" t="n">
        <v>1.87014895535856</v>
      </c>
      <c r="E143" s="0" t="n">
        <v>1.73176725770737</v>
      </c>
      <c r="F143" s="11" t="n">
        <f aca="false">AVERAGE(G143:I143)</f>
        <v>3.17894431733335</v>
      </c>
      <c r="G143" s="11" t="n">
        <v>1.20891777842995</v>
      </c>
      <c r="H143" s="11" t="n">
        <v>4.1608506511728</v>
      </c>
      <c r="I143" s="11" t="n">
        <v>4.16706452239729</v>
      </c>
      <c r="J143" s="12" t="n">
        <v>-1</v>
      </c>
      <c r="K143" s="11" t="n">
        <f aca="false">IF(B143&lt;1,0,IF(B143&lt;3,1,IF(B143&lt;6,2,IF(B143&lt;12,3,IF(B143&gt;=12,4,-1)))))</f>
        <v>1</v>
      </c>
      <c r="L143" s="11" t="n">
        <f aca="false">IF(C143&lt;1,0,IF(C143&lt;3,1,IF(C143&lt;6,2,IF(C143&lt;12,3,IF(C143&gt;=12,4,-1)))))</f>
        <v>1</v>
      </c>
      <c r="M143" s="11" t="n">
        <f aca="false">IF(D143&lt;1,0,IF(D143&lt;3,1,IF(D143&lt;6,2,IF(D143&lt;12,3,IF(D143&gt;=12,4,-1)))))</f>
        <v>1</v>
      </c>
      <c r="N143" s="11" t="n">
        <f aca="false">IF(E143&lt;1,0,IF(E143&lt;3,1,IF(E143&lt;6,2,IF(E143&lt;12,3,IF(E143&gt;=12,4,-1)))))</f>
        <v>1</v>
      </c>
      <c r="O143" s="11" t="n">
        <f aca="false">IF(F143&lt;1,0,IF(F143&lt;3,1,IF(F143&lt;6,2,IF(F143&lt;12,3,IF(F143&gt;=12,4,-1)))))</f>
        <v>2</v>
      </c>
      <c r="P143" s="11" t="n">
        <f aca="false">IF(G143&lt;1,0,IF(G143&lt;3,1,IF(G143&lt;6,2,IF(G143&lt;12,3,IF(G143&gt;=12,4,-1)))))</f>
        <v>1</v>
      </c>
      <c r="Q143" s="11" t="n">
        <f aca="false">IF(H143&lt;1,0,IF(H143&lt;3,1,IF(H143&lt;6,2,IF(H143&lt;12,3,IF(H143&gt;=12,4,-1)))))</f>
        <v>2</v>
      </c>
      <c r="R143" s="11" t="n">
        <f aca="false">IF(I143&lt;1,0,IF(I143&lt;3,1,IF(I143&lt;6,2,IF(I143&lt;12,3,IF(I143&gt;=12,4,-1)))))</f>
        <v>2</v>
      </c>
      <c r="S143" s="13" t="n">
        <f aca="false">IF(J143=-1,-1,IF(J143&lt;1,0,IF(J143&lt;3,1,IF(J143&lt;6,2,IF(J143&lt;12,3,IF(J143&gt;=12,4,-1))))))</f>
        <v>-1</v>
      </c>
    </row>
    <row r="144" customFormat="false" ht="15" hidden="false" customHeight="false" outlineLevel="0" collapsed="false">
      <c r="A144" s="7" t="s">
        <v>231</v>
      </c>
      <c r="B144" s="0" t="n">
        <v>1.5440239063591</v>
      </c>
      <c r="C144" s="0" t="n">
        <v>1.81030039131016</v>
      </c>
      <c r="D144" s="0" t="n">
        <v>0.836322089459288</v>
      </c>
      <c r="E144" s="0" t="n">
        <v>1.33421977034713</v>
      </c>
      <c r="F144" s="11" t="n">
        <f aca="false">AVERAGE(G144:I144)</f>
        <v>2.13980278009335</v>
      </c>
      <c r="G144" s="11" t="n">
        <v>3.36134616940125</v>
      </c>
      <c r="H144" s="11" t="n">
        <v>1.04515638706406</v>
      </c>
      <c r="I144" s="11" t="n">
        <v>2.01290578381473</v>
      </c>
      <c r="J144" s="12" t="n">
        <v>-1</v>
      </c>
      <c r="K144" s="11" t="n">
        <f aca="false">IF(B144&lt;1,0,IF(B144&lt;3,1,IF(B144&lt;6,2,IF(B144&lt;12,3,IF(B144&gt;=12,4,-1)))))</f>
        <v>1</v>
      </c>
      <c r="L144" s="11" t="n">
        <f aca="false">IF(C144&lt;1,0,IF(C144&lt;3,1,IF(C144&lt;6,2,IF(C144&lt;12,3,IF(C144&gt;=12,4,-1)))))</f>
        <v>1</v>
      </c>
      <c r="M144" s="11" t="n">
        <f aca="false">IF(D144&lt;1,0,IF(D144&lt;3,1,IF(D144&lt;6,2,IF(D144&lt;12,3,IF(D144&gt;=12,4,-1)))))</f>
        <v>0</v>
      </c>
      <c r="N144" s="11" t="n">
        <f aca="false">IF(E144&lt;1,0,IF(E144&lt;3,1,IF(E144&lt;6,2,IF(E144&lt;12,3,IF(E144&gt;=12,4,-1)))))</f>
        <v>1</v>
      </c>
      <c r="O144" s="11" t="n">
        <f aca="false">IF(F144&lt;1,0,IF(F144&lt;3,1,IF(F144&lt;6,2,IF(F144&lt;12,3,IF(F144&gt;=12,4,-1)))))</f>
        <v>1</v>
      </c>
      <c r="P144" s="11" t="n">
        <f aca="false">IF(G144&lt;1,0,IF(G144&lt;3,1,IF(G144&lt;6,2,IF(G144&lt;12,3,IF(G144&gt;=12,4,-1)))))</f>
        <v>2</v>
      </c>
      <c r="Q144" s="11" t="n">
        <f aca="false">IF(H144&lt;1,0,IF(H144&lt;3,1,IF(H144&lt;6,2,IF(H144&lt;12,3,IF(H144&gt;=12,4,-1)))))</f>
        <v>1</v>
      </c>
      <c r="R144" s="11" t="n">
        <f aca="false">IF(I144&lt;1,0,IF(I144&lt;3,1,IF(I144&lt;6,2,IF(I144&lt;12,3,IF(I144&gt;=12,4,-1)))))</f>
        <v>1</v>
      </c>
      <c r="S144" s="13" t="n">
        <f aca="false">IF(J144=-1,-1,IF(J144&lt;1,0,IF(J144&lt;3,1,IF(J144&lt;6,2,IF(J144&lt;12,3,IF(J144&gt;=12,4,-1))))))</f>
        <v>-1</v>
      </c>
    </row>
    <row r="145" customFormat="false" ht="15" hidden="false" customHeight="false" outlineLevel="0" collapsed="false">
      <c r="A145" s="7" t="s">
        <v>233</v>
      </c>
      <c r="B145" s="0" t="n">
        <v>2.16086351511734</v>
      </c>
      <c r="C145" s="0" t="n">
        <v>2.25717624441763</v>
      </c>
      <c r="D145" s="0" t="n">
        <v>2.84200925072171</v>
      </c>
      <c r="E145" s="0" t="n">
        <v>1.9248104164295</v>
      </c>
      <c r="F145" s="11" t="n">
        <f aca="false">AVERAGE(G145:I145)</f>
        <v>3.1643891934925</v>
      </c>
      <c r="G145" s="11" t="n">
        <v>3.06564902813993</v>
      </c>
      <c r="H145" s="11" t="n">
        <v>4.21353488601585</v>
      </c>
      <c r="I145" s="11" t="n">
        <v>2.21398366632173</v>
      </c>
      <c r="J145" s="12" t="n">
        <v>3.42232683543295</v>
      </c>
      <c r="K145" s="11" t="n">
        <f aca="false">IF(B145&lt;1,0,IF(B145&lt;3,1,IF(B145&lt;6,2,IF(B145&lt;12,3,IF(B145&gt;=12,4,-1)))))</f>
        <v>1</v>
      </c>
      <c r="L145" s="11" t="n">
        <f aca="false">IF(C145&lt;1,0,IF(C145&lt;3,1,IF(C145&lt;6,2,IF(C145&lt;12,3,IF(C145&gt;=12,4,-1)))))</f>
        <v>1</v>
      </c>
      <c r="M145" s="11" t="n">
        <f aca="false">IF(D145&lt;1,0,IF(D145&lt;3,1,IF(D145&lt;6,2,IF(D145&lt;12,3,IF(D145&gt;=12,4,-1)))))</f>
        <v>1</v>
      </c>
      <c r="N145" s="11" t="n">
        <f aca="false">IF(E145&lt;1,0,IF(E145&lt;3,1,IF(E145&lt;6,2,IF(E145&lt;12,3,IF(E145&gt;=12,4,-1)))))</f>
        <v>1</v>
      </c>
      <c r="O145" s="11" t="n">
        <f aca="false">IF(F145&lt;1,0,IF(F145&lt;3,1,IF(F145&lt;6,2,IF(F145&lt;12,3,IF(F145&gt;=12,4,-1)))))</f>
        <v>2</v>
      </c>
      <c r="P145" s="11" t="n">
        <f aca="false">IF(G145&lt;1,0,IF(G145&lt;3,1,IF(G145&lt;6,2,IF(G145&lt;12,3,IF(G145&gt;=12,4,-1)))))</f>
        <v>2</v>
      </c>
      <c r="Q145" s="11" t="n">
        <f aca="false">IF(H145&lt;1,0,IF(H145&lt;3,1,IF(H145&lt;6,2,IF(H145&lt;12,3,IF(H145&gt;=12,4,-1)))))</f>
        <v>2</v>
      </c>
      <c r="R145" s="11" t="n">
        <f aca="false">IF(I145&lt;1,0,IF(I145&lt;3,1,IF(I145&lt;6,2,IF(I145&lt;12,3,IF(I145&gt;=12,4,-1)))))</f>
        <v>1</v>
      </c>
      <c r="S145" s="13" t="n">
        <f aca="false">IF(J145=-1,-1,IF(J145&lt;1,0,IF(J145&lt;3,1,IF(J145&lt;6,2,IF(J145&lt;12,3,IF(J145&gt;=12,4,-1))))))</f>
        <v>2</v>
      </c>
    </row>
    <row r="146" customFormat="false" ht="15" hidden="false" customHeight="false" outlineLevel="0" collapsed="false">
      <c r="A146" s="7" t="s">
        <v>235</v>
      </c>
      <c r="B146" s="0" t="n">
        <v>3.41366862388008</v>
      </c>
      <c r="C146" s="0" t="n">
        <v>4.37891409863312</v>
      </c>
      <c r="D146" s="0" t="n">
        <v>3.82346205616391</v>
      </c>
      <c r="E146" s="0" t="n">
        <v>4.2653645859102</v>
      </c>
      <c r="F146" s="11" t="n">
        <f aca="false">AVERAGE(G146:I146)</f>
        <v>5.86028206148146</v>
      </c>
      <c r="G146" s="11" t="n">
        <v>7.00693376922662</v>
      </c>
      <c r="H146" s="11" t="n">
        <v>4.2512659025328</v>
      </c>
      <c r="I146" s="11" t="n">
        <v>6.32264651268496</v>
      </c>
      <c r="J146" s="12" t="n">
        <v>6.11950130739217</v>
      </c>
      <c r="K146" s="11" t="n">
        <f aca="false">IF(B146&lt;1,0,IF(B146&lt;3,1,IF(B146&lt;6,2,IF(B146&lt;12,3,IF(B146&gt;=12,4,-1)))))</f>
        <v>2</v>
      </c>
      <c r="L146" s="11" t="n">
        <f aca="false">IF(C146&lt;1,0,IF(C146&lt;3,1,IF(C146&lt;6,2,IF(C146&lt;12,3,IF(C146&gt;=12,4,-1)))))</f>
        <v>2</v>
      </c>
      <c r="M146" s="11" t="n">
        <f aca="false">IF(D146&lt;1,0,IF(D146&lt;3,1,IF(D146&lt;6,2,IF(D146&lt;12,3,IF(D146&gt;=12,4,-1)))))</f>
        <v>2</v>
      </c>
      <c r="N146" s="11" t="n">
        <f aca="false">IF(E146&lt;1,0,IF(E146&lt;3,1,IF(E146&lt;6,2,IF(E146&lt;12,3,IF(E146&gt;=12,4,-1)))))</f>
        <v>2</v>
      </c>
      <c r="O146" s="11" t="n">
        <f aca="false">IF(F146&lt;1,0,IF(F146&lt;3,1,IF(F146&lt;6,2,IF(F146&lt;12,3,IF(F146&gt;=12,4,-1)))))</f>
        <v>2</v>
      </c>
      <c r="P146" s="11" t="n">
        <f aca="false">IF(G146&lt;1,0,IF(G146&lt;3,1,IF(G146&lt;6,2,IF(G146&lt;12,3,IF(G146&gt;=12,4,-1)))))</f>
        <v>3</v>
      </c>
      <c r="Q146" s="11" t="n">
        <f aca="false">IF(H146&lt;1,0,IF(H146&lt;3,1,IF(H146&lt;6,2,IF(H146&lt;12,3,IF(H146&gt;=12,4,-1)))))</f>
        <v>2</v>
      </c>
      <c r="R146" s="11" t="n">
        <f aca="false">IF(I146&lt;1,0,IF(I146&lt;3,1,IF(I146&lt;6,2,IF(I146&lt;12,3,IF(I146&gt;=12,4,-1)))))</f>
        <v>3</v>
      </c>
      <c r="S146" s="13" t="n">
        <f aca="false">IF(J146=-1,-1,IF(J146&lt;1,0,IF(J146&lt;3,1,IF(J146&lt;6,2,IF(J146&lt;12,3,IF(J146&gt;=12,4,-1))))))</f>
        <v>3</v>
      </c>
    </row>
    <row r="147" customFormat="false" ht="15" hidden="false" customHeight="false" outlineLevel="0" collapsed="false">
      <c r="A147" s="7" t="s">
        <v>237</v>
      </c>
      <c r="B147" s="0" t="n">
        <v>2.82529136562718</v>
      </c>
      <c r="C147" s="0" t="n">
        <v>3.15865852301919</v>
      </c>
      <c r="D147" s="0" t="n">
        <v>2.63513698027089</v>
      </c>
      <c r="E147" s="0" t="n">
        <v>2.49764775799194</v>
      </c>
      <c r="F147" s="11" t="n">
        <f aca="false">AVERAGE(G147:I147)</f>
        <v>7.43542003600923</v>
      </c>
      <c r="G147" s="11" t="n">
        <v>13.1236012861413</v>
      </c>
      <c r="H147" s="11" t="n">
        <v>5.50398263088316</v>
      </c>
      <c r="I147" s="11" t="n">
        <v>3.67867619100322</v>
      </c>
      <c r="J147" s="12" t="n">
        <v>3.6100241644222</v>
      </c>
      <c r="K147" s="11" t="n">
        <f aca="false">IF(B147&lt;1,0,IF(B147&lt;3,1,IF(B147&lt;6,2,IF(B147&lt;12,3,IF(B147&gt;=12,4,-1)))))</f>
        <v>1</v>
      </c>
      <c r="L147" s="11" t="n">
        <f aca="false">IF(C147&lt;1,0,IF(C147&lt;3,1,IF(C147&lt;6,2,IF(C147&lt;12,3,IF(C147&gt;=12,4,-1)))))</f>
        <v>2</v>
      </c>
      <c r="M147" s="11" t="n">
        <f aca="false">IF(D147&lt;1,0,IF(D147&lt;3,1,IF(D147&lt;6,2,IF(D147&lt;12,3,IF(D147&gt;=12,4,-1)))))</f>
        <v>1</v>
      </c>
      <c r="N147" s="11" t="n">
        <f aca="false">IF(E147&lt;1,0,IF(E147&lt;3,1,IF(E147&lt;6,2,IF(E147&lt;12,3,IF(E147&gt;=12,4,-1)))))</f>
        <v>1</v>
      </c>
      <c r="O147" s="11" t="n">
        <f aca="false">IF(F147&lt;1,0,IF(F147&lt;3,1,IF(F147&lt;6,2,IF(F147&lt;12,3,IF(F147&gt;=12,4,-1)))))</f>
        <v>3</v>
      </c>
      <c r="P147" s="11" t="n">
        <f aca="false">IF(G147&lt;1,0,IF(G147&lt;3,1,IF(G147&lt;6,2,IF(G147&lt;12,3,IF(G147&gt;=12,4,-1)))))</f>
        <v>4</v>
      </c>
      <c r="Q147" s="11" t="n">
        <f aca="false">IF(H147&lt;1,0,IF(H147&lt;3,1,IF(H147&lt;6,2,IF(H147&lt;12,3,IF(H147&gt;=12,4,-1)))))</f>
        <v>2</v>
      </c>
      <c r="R147" s="11" t="n">
        <f aca="false">IF(I147&lt;1,0,IF(I147&lt;3,1,IF(I147&lt;6,2,IF(I147&lt;12,3,IF(I147&gt;=12,4,-1)))))</f>
        <v>2</v>
      </c>
      <c r="S147" s="13" t="n">
        <f aca="false">IF(J147=-1,-1,IF(J147&lt;1,0,IF(J147&lt;3,1,IF(J147&lt;6,2,IF(J147&lt;12,3,IF(J147&gt;=12,4,-1))))))</f>
        <v>2</v>
      </c>
    </row>
    <row r="148" customFormat="false" ht="15" hidden="false" customHeight="false" outlineLevel="0" collapsed="false">
      <c r="A148" s="7" t="s">
        <v>239</v>
      </c>
      <c r="B148" s="0" t="n">
        <v>5.42596029441245</v>
      </c>
      <c r="C148" s="0" t="n">
        <v>5.68699666323335</v>
      </c>
      <c r="D148" s="0" t="n">
        <v>5.22542805713866</v>
      </c>
      <c r="E148" s="0" t="n">
        <v>4.73767118983779</v>
      </c>
      <c r="F148" s="11" t="n">
        <f aca="false">AVERAGE(G148:I148)</f>
        <v>8.15549812206563</v>
      </c>
      <c r="G148" s="11" t="n">
        <v>10.9996464937684</v>
      </c>
      <c r="H148" s="11" t="n">
        <v>7.7418397653714</v>
      </c>
      <c r="I148" s="11" t="n">
        <v>5.72500810705708</v>
      </c>
      <c r="J148" s="12" t="n">
        <v>8.99742148882127</v>
      </c>
      <c r="K148" s="11" t="n">
        <f aca="false">IF(B148&lt;1,0,IF(B148&lt;3,1,IF(B148&lt;6,2,IF(B148&lt;12,3,IF(B148&gt;=12,4,-1)))))</f>
        <v>2</v>
      </c>
      <c r="L148" s="11" t="n">
        <f aca="false">IF(C148&lt;1,0,IF(C148&lt;3,1,IF(C148&lt;6,2,IF(C148&lt;12,3,IF(C148&gt;=12,4,-1)))))</f>
        <v>2</v>
      </c>
      <c r="M148" s="11" t="n">
        <f aca="false">IF(D148&lt;1,0,IF(D148&lt;3,1,IF(D148&lt;6,2,IF(D148&lt;12,3,IF(D148&gt;=12,4,-1)))))</f>
        <v>2</v>
      </c>
      <c r="N148" s="11" t="n">
        <f aca="false">IF(E148&lt;1,0,IF(E148&lt;3,1,IF(E148&lt;6,2,IF(E148&lt;12,3,IF(E148&gt;=12,4,-1)))))</f>
        <v>2</v>
      </c>
      <c r="O148" s="11" t="n">
        <f aca="false">IF(F148&lt;1,0,IF(F148&lt;3,1,IF(F148&lt;6,2,IF(F148&lt;12,3,IF(F148&gt;=12,4,-1)))))</f>
        <v>3</v>
      </c>
      <c r="P148" s="11" t="n">
        <f aca="false">IF(G148&lt;1,0,IF(G148&lt;3,1,IF(G148&lt;6,2,IF(G148&lt;12,3,IF(G148&gt;=12,4,-1)))))</f>
        <v>3</v>
      </c>
      <c r="Q148" s="11" t="n">
        <f aca="false">IF(H148&lt;1,0,IF(H148&lt;3,1,IF(H148&lt;6,2,IF(H148&lt;12,3,IF(H148&gt;=12,4,-1)))))</f>
        <v>3</v>
      </c>
      <c r="R148" s="11" t="n">
        <f aca="false">IF(I148&lt;1,0,IF(I148&lt;3,1,IF(I148&lt;6,2,IF(I148&lt;12,3,IF(I148&gt;=12,4,-1)))))</f>
        <v>2</v>
      </c>
      <c r="S148" s="13" t="n">
        <f aca="false">IF(J148=-1,-1,IF(J148&lt;1,0,IF(J148&lt;3,1,IF(J148&lt;6,2,IF(J148&lt;12,3,IF(J148&gt;=12,4,-1))))))</f>
        <v>3</v>
      </c>
    </row>
    <row r="149" customFormat="false" ht="15" hidden="false" customHeight="false" outlineLevel="0" collapsed="false">
      <c r="A149" s="7" t="s">
        <v>241</v>
      </c>
      <c r="B149" s="0" t="n">
        <v>2.4614619600729</v>
      </c>
      <c r="C149" s="0" t="n">
        <v>9.80178037924548</v>
      </c>
      <c r="D149" s="0" t="n">
        <v>1.7347076149991</v>
      </c>
      <c r="E149" s="0" t="n">
        <v>2.5833328348999</v>
      </c>
      <c r="F149" s="11" t="n">
        <f aca="false">AVERAGE(G149:I149)</f>
        <v>8.22205964769281</v>
      </c>
      <c r="G149" s="11" t="n">
        <v>19.7214274706534</v>
      </c>
      <c r="H149" s="11" t="n">
        <v>1.54452135325867</v>
      </c>
      <c r="I149" s="11" t="n">
        <v>3.40023011916635</v>
      </c>
      <c r="J149" s="12" t="n">
        <v>16.0867909180487</v>
      </c>
      <c r="K149" s="11" t="n">
        <f aca="false">IF(B149&lt;1,0,IF(B149&lt;3,1,IF(B149&lt;6,2,IF(B149&lt;12,3,IF(B149&gt;=12,4,-1)))))</f>
        <v>1</v>
      </c>
      <c r="L149" s="11" t="n">
        <f aca="false">IF(C149&lt;1,0,IF(C149&lt;3,1,IF(C149&lt;6,2,IF(C149&lt;12,3,IF(C149&gt;=12,4,-1)))))</f>
        <v>3</v>
      </c>
      <c r="M149" s="11" t="n">
        <f aca="false">IF(D149&lt;1,0,IF(D149&lt;3,1,IF(D149&lt;6,2,IF(D149&lt;12,3,IF(D149&gt;=12,4,-1)))))</f>
        <v>1</v>
      </c>
      <c r="N149" s="11" t="n">
        <f aca="false">IF(E149&lt;1,0,IF(E149&lt;3,1,IF(E149&lt;6,2,IF(E149&lt;12,3,IF(E149&gt;=12,4,-1)))))</f>
        <v>1</v>
      </c>
      <c r="O149" s="11" t="n">
        <f aca="false">IF(F149&lt;1,0,IF(F149&lt;3,1,IF(F149&lt;6,2,IF(F149&lt;12,3,IF(F149&gt;=12,4,-1)))))</f>
        <v>3</v>
      </c>
      <c r="P149" s="11" t="n">
        <f aca="false">IF(G149&lt;1,0,IF(G149&lt;3,1,IF(G149&lt;6,2,IF(G149&lt;12,3,IF(G149&gt;=12,4,-1)))))</f>
        <v>4</v>
      </c>
      <c r="Q149" s="11" t="n">
        <f aca="false">IF(H149&lt;1,0,IF(H149&lt;3,1,IF(H149&lt;6,2,IF(H149&lt;12,3,IF(H149&gt;=12,4,-1)))))</f>
        <v>1</v>
      </c>
      <c r="R149" s="11" t="n">
        <f aca="false">IF(I149&lt;1,0,IF(I149&lt;3,1,IF(I149&lt;6,2,IF(I149&lt;12,3,IF(I149&gt;=12,4,-1)))))</f>
        <v>2</v>
      </c>
      <c r="S149" s="13" t="n">
        <f aca="false">IF(J149=-1,-1,IF(J149&lt;1,0,IF(J149&lt;3,1,IF(J149&lt;6,2,IF(J149&lt;12,3,IF(J149&gt;=12,4,-1))))))</f>
        <v>4</v>
      </c>
    </row>
    <row r="150" customFormat="false" ht="15" hidden="false" customHeight="false" outlineLevel="0" collapsed="false">
      <c r="A150" s="7" t="s">
        <v>243</v>
      </c>
      <c r="B150" s="0" t="n">
        <v>1.61407231148997</v>
      </c>
      <c r="C150" s="0" t="n">
        <v>1.8616241841759</v>
      </c>
      <c r="D150" s="0" t="n">
        <v>1.08995205116236</v>
      </c>
      <c r="E150" s="0" t="n">
        <v>1.26500985764757</v>
      </c>
      <c r="F150" s="11" t="n">
        <f aca="false">AVERAGE(G150:I150)</f>
        <v>2.99952543601671</v>
      </c>
      <c r="G150" s="11" t="n">
        <v>5.66404498729303</v>
      </c>
      <c r="H150" s="11" t="n">
        <v>1.56270213548342</v>
      </c>
      <c r="I150" s="11" t="n">
        <v>1.77182918527367</v>
      </c>
      <c r="J150" s="12" t="n">
        <v>4.06233213250357</v>
      </c>
      <c r="K150" s="11" t="n">
        <f aca="false">IF(B150&lt;1,0,IF(B150&lt;3,1,IF(B150&lt;6,2,IF(B150&lt;12,3,IF(B150&gt;=12,4,-1)))))</f>
        <v>1</v>
      </c>
      <c r="L150" s="11" t="n">
        <f aca="false">IF(C150&lt;1,0,IF(C150&lt;3,1,IF(C150&lt;6,2,IF(C150&lt;12,3,IF(C150&gt;=12,4,-1)))))</f>
        <v>1</v>
      </c>
      <c r="M150" s="11" t="n">
        <f aca="false">IF(D150&lt;1,0,IF(D150&lt;3,1,IF(D150&lt;6,2,IF(D150&lt;12,3,IF(D150&gt;=12,4,-1)))))</f>
        <v>1</v>
      </c>
      <c r="N150" s="11" t="n">
        <f aca="false">IF(E150&lt;1,0,IF(E150&lt;3,1,IF(E150&lt;6,2,IF(E150&lt;12,3,IF(E150&gt;=12,4,-1)))))</f>
        <v>1</v>
      </c>
      <c r="O150" s="11" t="n">
        <f aca="false">IF(F150&lt;1,0,IF(F150&lt;3,1,IF(F150&lt;6,2,IF(F150&lt;12,3,IF(F150&gt;=12,4,-1)))))</f>
        <v>1</v>
      </c>
      <c r="P150" s="11" t="n">
        <f aca="false">IF(G150&lt;1,0,IF(G150&lt;3,1,IF(G150&lt;6,2,IF(G150&lt;12,3,IF(G150&gt;=12,4,-1)))))</f>
        <v>2</v>
      </c>
      <c r="Q150" s="11" t="n">
        <f aca="false">IF(H150&lt;1,0,IF(H150&lt;3,1,IF(H150&lt;6,2,IF(H150&lt;12,3,IF(H150&gt;=12,4,-1)))))</f>
        <v>1</v>
      </c>
      <c r="R150" s="11" t="n">
        <f aca="false">IF(I150&lt;1,0,IF(I150&lt;3,1,IF(I150&lt;6,2,IF(I150&lt;12,3,IF(I150&gt;=12,4,-1)))))</f>
        <v>1</v>
      </c>
      <c r="S150" s="13" t="n">
        <f aca="false">IF(J150=-1,-1,IF(J150&lt;1,0,IF(J150&lt;3,1,IF(J150&lt;6,2,IF(J150&lt;12,3,IF(J150&gt;=12,4,-1))))))</f>
        <v>2</v>
      </c>
    </row>
    <row r="151" customFormat="false" ht="15" hidden="false" customHeight="false" outlineLevel="0" collapsed="false">
      <c r="A151" s="7" t="s">
        <v>245</v>
      </c>
      <c r="B151" s="0" t="n">
        <v>1.86792499541451</v>
      </c>
      <c r="C151" s="0" t="n">
        <v>3.31717316243958</v>
      </c>
      <c r="D151" s="0" t="n">
        <v>1.41336878979316</v>
      </c>
      <c r="E151" s="0" t="n">
        <v>1.2763815679031</v>
      </c>
      <c r="F151" s="11" t="n">
        <f aca="false">AVERAGE(G151:I151)</f>
        <v>3.38121644485781</v>
      </c>
      <c r="G151" s="11" t="n">
        <v>5.24662315959944</v>
      </c>
      <c r="H151" s="11" t="n">
        <v>2.49715208463475</v>
      </c>
      <c r="I151" s="11" t="n">
        <v>2.39987409033925</v>
      </c>
      <c r="J151" s="12" t="n">
        <v>-1</v>
      </c>
      <c r="K151" s="11" t="n">
        <f aca="false">IF(B151&lt;1,0,IF(B151&lt;3,1,IF(B151&lt;6,2,IF(B151&lt;12,3,IF(B151&gt;=12,4,-1)))))</f>
        <v>1</v>
      </c>
      <c r="L151" s="11" t="n">
        <f aca="false">IF(C151&lt;1,0,IF(C151&lt;3,1,IF(C151&lt;6,2,IF(C151&lt;12,3,IF(C151&gt;=12,4,-1)))))</f>
        <v>2</v>
      </c>
      <c r="M151" s="11" t="n">
        <f aca="false">IF(D151&lt;1,0,IF(D151&lt;3,1,IF(D151&lt;6,2,IF(D151&lt;12,3,IF(D151&gt;=12,4,-1)))))</f>
        <v>1</v>
      </c>
      <c r="N151" s="11" t="n">
        <f aca="false">IF(E151&lt;1,0,IF(E151&lt;3,1,IF(E151&lt;6,2,IF(E151&lt;12,3,IF(E151&gt;=12,4,-1)))))</f>
        <v>1</v>
      </c>
      <c r="O151" s="11" t="n">
        <f aca="false">IF(F151&lt;1,0,IF(F151&lt;3,1,IF(F151&lt;6,2,IF(F151&lt;12,3,IF(F151&gt;=12,4,-1)))))</f>
        <v>2</v>
      </c>
      <c r="P151" s="11" t="n">
        <f aca="false">IF(G151&lt;1,0,IF(G151&lt;3,1,IF(G151&lt;6,2,IF(G151&lt;12,3,IF(G151&gt;=12,4,-1)))))</f>
        <v>2</v>
      </c>
      <c r="Q151" s="11" t="n">
        <f aca="false">IF(H151&lt;1,0,IF(H151&lt;3,1,IF(H151&lt;6,2,IF(H151&lt;12,3,IF(H151&gt;=12,4,-1)))))</f>
        <v>1</v>
      </c>
      <c r="R151" s="11" t="n">
        <f aca="false">IF(I151&lt;1,0,IF(I151&lt;3,1,IF(I151&lt;6,2,IF(I151&lt;12,3,IF(I151&gt;=12,4,-1)))))</f>
        <v>1</v>
      </c>
      <c r="S151" s="13" t="n">
        <f aca="false">IF(J151=-1,-1,IF(J151&lt;1,0,IF(J151&lt;3,1,IF(J151&lt;6,2,IF(J151&lt;12,3,IF(J151&gt;=12,4,-1))))))</f>
        <v>-1</v>
      </c>
    </row>
    <row r="152" customFormat="false" ht="15" hidden="false" customHeight="false" outlineLevel="0" collapsed="false">
      <c r="A152" s="7" t="s">
        <v>247</v>
      </c>
      <c r="B152" s="0" t="n">
        <v>3.47245755501435</v>
      </c>
      <c r="C152" s="0" t="n">
        <v>3.79313113550992</v>
      </c>
      <c r="D152" s="0" t="n">
        <v>3.30352060970235</v>
      </c>
      <c r="E152" s="0" t="n">
        <v>3.24873655881947</v>
      </c>
      <c r="F152" s="11" t="n">
        <f aca="false">AVERAGE(G152:I152)</f>
        <v>4.60701571807819</v>
      </c>
      <c r="G152" s="11" t="n">
        <v>4.57975439383807</v>
      </c>
      <c r="H152" s="11" t="n">
        <v>4.8499314246822</v>
      </c>
      <c r="I152" s="11" t="n">
        <v>4.39136133571429</v>
      </c>
      <c r="J152" s="12" t="n">
        <v>4.73407477853739</v>
      </c>
      <c r="K152" s="11" t="n">
        <f aca="false">IF(B152&lt;1,0,IF(B152&lt;3,1,IF(B152&lt;6,2,IF(B152&lt;12,3,IF(B152&gt;=12,4,-1)))))</f>
        <v>2</v>
      </c>
      <c r="L152" s="11" t="n">
        <f aca="false">IF(C152&lt;1,0,IF(C152&lt;3,1,IF(C152&lt;6,2,IF(C152&lt;12,3,IF(C152&gt;=12,4,-1)))))</f>
        <v>2</v>
      </c>
      <c r="M152" s="11" t="n">
        <f aca="false">IF(D152&lt;1,0,IF(D152&lt;3,1,IF(D152&lt;6,2,IF(D152&lt;12,3,IF(D152&gt;=12,4,-1)))))</f>
        <v>2</v>
      </c>
      <c r="N152" s="11" t="n">
        <f aca="false">IF(E152&lt;1,0,IF(E152&lt;3,1,IF(E152&lt;6,2,IF(E152&lt;12,3,IF(E152&gt;=12,4,-1)))))</f>
        <v>2</v>
      </c>
      <c r="O152" s="11" t="n">
        <f aca="false">IF(F152&lt;1,0,IF(F152&lt;3,1,IF(F152&lt;6,2,IF(F152&lt;12,3,IF(F152&gt;=12,4,-1)))))</f>
        <v>2</v>
      </c>
      <c r="P152" s="11" t="n">
        <f aca="false">IF(G152&lt;1,0,IF(G152&lt;3,1,IF(G152&lt;6,2,IF(G152&lt;12,3,IF(G152&gt;=12,4,-1)))))</f>
        <v>2</v>
      </c>
      <c r="Q152" s="11" t="n">
        <f aca="false">IF(H152&lt;1,0,IF(H152&lt;3,1,IF(H152&lt;6,2,IF(H152&lt;12,3,IF(H152&gt;=12,4,-1)))))</f>
        <v>2</v>
      </c>
      <c r="R152" s="11" t="n">
        <f aca="false">IF(I152&lt;1,0,IF(I152&lt;3,1,IF(I152&lt;6,2,IF(I152&lt;12,3,IF(I152&gt;=12,4,-1)))))</f>
        <v>2</v>
      </c>
      <c r="S152" s="13" t="n">
        <f aca="false">IF(J152=-1,-1,IF(J152&lt;1,0,IF(J152&lt;3,1,IF(J152&lt;6,2,IF(J152&lt;12,3,IF(J152&gt;=12,4,-1))))))</f>
        <v>2</v>
      </c>
    </row>
    <row r="153" customFormat="false" ht="15" hidden="false" customHeight="false" outlineLevel="0" collapsed="false">
      <c r="A153" s="7" t="s">
        <v>249</v>
      </c>
      <c r="B153" s="0" t="n">
        <v>2.49466569713747</v>
      </c>
      <c r="C153" s="0" t="n">
        <v>2.65021805501324</v>
      </c>
      <c r="D153" s="0" t="n">
        <v>3.89567830023881</v>
      </c>
      <c r="E153" s="0" t="n">
        <v>3.19088589790049</v>
      </c>
      <c r="F153" s="11" t="n">
        <f aca="false">AVERAGE(G153:I153)</f>
        <v>6.40369945338941</v>
      </c>
      <c r="G153" s="11" t="n">
        <v>2.90995971848693</v>
      </c>
      <c r="H153" s="11" t="n">
        <v>10.0762600116073</v>
      </c>
      <c r="I153" s="11" t="n">
        <v>6.22487863007401</v>
      </c>
      <c r="J153" s="12" t="n">
        <v>2.51785934930166</v>
      </c>
      <c r="K153" s="11" t="n">
        <f aca="false">IF(B153&lt;1,0,IF(B153&lt;3,1,IF(B153&lt;6,2,IF(B153&lt;12,3,IF(B153&gt;=12,4,-1)))))</f>
        <v>1</v>
      </c>
      <c r="L153" s="11" t="n">
        <f aca="false">IF(C153&lt;1,0,IF(C153&lt;3,1,IF(C153&lt;6,2,IF(C153&lt;12,3,IF(C153&gt;=12,4,-1)))))</f>
        <v>1</v>
      </c>
      <c r="M153" s="11" t="n">
        <f aca="false">IF(D153&lt;1,0,IF(D153&lt;3,1,IF(D153&lt;6,2,IF(D153&lt;12,3,IF(D153&gt;=12,4,-1)))))</f>
        <v>2</v>
      </c>
      <c r="N153" s="11" t="n">
        <f aca="false">IF(E153&lt;1,0,IF(E153&lt;3,1,IF(E153&lt;6,2,IF(E153&lt;12,3,IF(E153&gt;=12,4,-1)))))</f>
        <v>2</v>
      </c>
      <c r="O153" s="11" t="n">
        <f aca="false">IF(F153&lt;1,0,IF(F153&lt;3,1,IF(F153&lt;6,2,IF(F153&lt;12,3,IF(F153&gt;=12,4,-1)))))</f>
        <v>3</v>
      </c>
      <c r="P153" s="11" t="n">
        <f aca="false">IF(G153&lt;1,0,IF(G153&lt;3,1,IF(G153&lt;6,2,IF(G153&lt;12,3,IF(G153&gt;=12,4,-1)))))</f>
        <v>1</v>
      </c>
      <c r="Q153" s="11" t="n">
        <f aca="false">IF(H153&lt;1,0,IF(H153&lt;3,1,IF(H153&lt;6,2,IF(H153&lt;12,3,IF(H153&gt;=12,4,-1)))))</f>
        <v>3</v>
      </c>
      <c r="R153" s="11" t="n">
        <f aca="false">IF(I153&lt;1,0,IF(I153&lt;3,1,IF(I153&lt;6,2,IF(I153&lt;12,3,IF(I153&gt;=12,4,-1)))))</f>
        <v>3</v>
      </c>
      <c r="S153" s="13" t="n">
        <f aca="false">IF(J153=-1,-1,IF(J153&lt;1,0,IF(J153&lt;3,1,IF(J153&lt;6,2,IF(J153&lt;12,3,IF(J153&gt;=12,4,-1))))))</f>
        <v>1</v>
      </c>
    </row>
    <row r="154" customFormat="false" ht="15" hidden="false" customHeight="false" outlineLevel="0" collapsed="false">
      <c r="A154" s="7" t="s">
        <v>250</v>
      </c>
      <c r="B154" s="0" t="n">
        <v>2.27516282291677</v>
      </c>
      <c r="C154" s="0" t="n">
        <v>3.57166518476584</v>
      </c>
      <c r="D154" s="0" t="n">
        <v>2.14264331203019</v>
      </c>
      <c r="E154" s="0" t="n">
        <v>2.12373992262543</v>
      </c>
      <c r="F154" s="11" t="n">
        <f aca="false">AVERAGE(G154:I154)</f>
        <v>3.46686510287287</v>
      </c>
      <c r="G154" s="11" t="n">
        <v>5.40755455289317</v>
      </c>
      <c r="H154" s="11" t="n">
        <v>2.12539289233024</v>
      </c>
      <c r="I154" s="11" t="n">
        <v>2.86764786339521</v>
      </c>
      <c r="J154" s="12" t="n">
        <v>7.54535494194996</v>
      </c>
      <c r="K154" s="11" t="n">
        <f aca="false">IF(B154&lt;1,0,IF(B154&lt;3,1,IF(B154&lt;6,2,IF(B154&lt;12,3,IF(B154&gt;=12,4,-1)))))</f>
        <v>1</v>
      </c>
      <c r="L154" s="11" t="n">
        <f aca="false">IF(C154&lt;1,0,IF(C154&lt;3,1,IF(C154&lt;6,2,IF(C154&lt;12,3,IF(C154&gt;=12,4,-1)))))</f>
        <v>2</v>
      </c>
      <c r="M154" s="11" t="n">
        <f aca="false">IF(D154&lt;1,0,IF(D154&lt;3,1,IF(D154&lt;6,2,IF(D154&lt;12,3,IF(D154&gt;=12,4,-1)))))</f>
        <v>1</v>
      </c>
      <c r="N154" s="11" t="n">
        <f aca="false">IF(E154&lt;1,0,IF(E154&lt;3,1,IF(E154&lt;6,2,IF(E154&lt;12,3,IF(E154&gt;=12,4,-1)))))</f>
        <v>1</v>
      </c>
      <c r="O154" s="11" t="n">
        <f aca="false">IF(F154&lt;1,0,IF(F154&lt;3,1,IF(F154&lt;6,2,IF(F154&lt;12,3,IF(F154&gt;=12,4,-1)))))</f>
        <v>2</v>
      </c>
      <c r="P154" s="11" t="n">
        <f aca="false">IF(G154&lt;1,0,IF(G154&lt;3,1,IF(G154&lt;6,2,IF(G154&lt;12,3,IF(G154&gt;=12,4,-1)))))</f>
        <v>2</v>
      </c>
      <c r="Q154" s="11" t="n">
        <f aca="false">IF(H154&lt;1,0,IF(H154&lt;3,1,IF(H154&lt;6,2,IF(H154&lt;12,3,IF(H154&gt;=12,4,-1)))))</f>
        <v>1</v>
      </c>
      <c r="R154" s="11" t="n">
        <f aca="false">IF(I154&lt;1,0,IF(I154&lt;3,1,IF(I154&lt;6,2,IF(I154&lt;12,3,IF(I154&gt;=12,4,-1)))))</f>
        <v>1</v>
      </c>
      <c r="S154" s="13" t="n">
        <f aca="false">IF(J154=-1,-1,IF(J154&lt;1,0,IF(J154&lt;3,1,IF(J154&lt;6,2,IF(J154&lt;12,3,IF(J154&gt;=12,4,-1))))))</f>
        <v>3</v>
      </c>
    </row>
    <row r="155" customFormat="false" ht="15" hidden="false" customHeight="false" outlineLevel="0" collapsed="false">
      <c r="A155" s="7" t="s">
        <v>251</v>
      </c>
      <c r="B155" s="0" t="n">
        <v>2.90236500500705</v>
      </c>
      <c r="C155" s="0" t="n">
        <v>4.4459852728277</v>
      </c>
      <c r="D155" s="0" t="n">
        <v>2.64086809519844</v>
      </c>
      <c r="E155" s="0" t="n">
        <v>3.68856997391578</v>
      </c>
      <c r="F155" s="11" t="n">
        <f aca="false">AVERAGE(G155:I155)</f>
        <v>6.08618889359101</v>
      </c>
      <c r="G155" s="11" t="n">
        <v>7.44169241658801</v>
      </c>
      <c r="H155" s="11" t="n">
        <v>4.25024392465644</v>
      </c>
      <c r="I155" s="11" t="n">
        <v>6.56663033952859</v>
      </c>
      <c r="J155" s="12" t="n">
        <v>3.72634309146726</v>
      </c>
      <c r="K155" s="11" t="n">
        <f aca="false">IF(B155&lt;1,0,IF(B155&lt;3,1,IF(B155&lt;6,2,IF(B155&lt;12,3,IF(B155&gt;=12,4,-1)))))</f>
        <v>1</v>
      </c>
      <c r="L155" s="11" t="n">
        <f aca="false">IF(C155&lt;1,0,IF(C155&lt;3,1,IF(C155&lt;6,2,IF(C155&lt;12,3,IF(C155&gt;=12,4,-1)))))</f>
        <v>2</v>
      </c>
      <c r="M155" s="11" t="n">
        <f aca="false">IF(D155&lt;1,0,IF(D155&lt;3,1,IF(D155&lt;6,2,IF(D155&lt;12,3,IF(D155&gt;=12,4,-1)))))</f>
        <v>1</v>
      </c>
      <c r="N155" s="11" t="n">
        <f aca="false">IF(E155&lt;1,0,IF(E155&lt;3,1,IF(E155&lt;6,2,IF(E155&lt;12,3,IF(E155&gt;=12,4,-1)))))</f>
        <v>2</v>
      </c>
      <c r="O155" s="11" t="n">
        <f aca="false">IF(F155&lt;1,0,IF(F155&lt;3,1,IF(F155&lt;6,2,IF(F155&lt;12,3,IF(F155&gt;=12,4,-1)))))</f>
        <v>3</v>
      </c>
      <c r="P155" s="11" t="n">
        <f aca="false">IF(G155&lt;1,0,IF(G155&lt;3,1,IF(G155&lt;6,2,IF(G155&lt;12,3,IF(G155&gt;=12,4,-1)))))</f>
        <v>3</v>
      </c>
      <c r="Q155" s="11" t="n">
        <f aca="false">IF(H155&lt;1,0,IF(H155&lt;3,1,IF(H155&lt;6,2,IF(H155&lt;12,3,IF(H155&gt;=12,4,-1)))))</f>
        <v>2</v>
      </c>
      <c r="R155" s="11" t="n">
        <f aca="false">IF(I155&lt;1,0,IF(I155&lt;3,1,IF(I155&lt;6,2,IF(I155&lt;12,3,IF(I155&gt;=12,4,-1)))))</f>
        <v>3</v>
      </c>
      <c r="S155" s="13" t="n">
        <f aca="false">IF(J155=-1,-1,IF(J155&lt;1,0,IF(J155&lt;3,1,IF(J155&lt;6,2,IF(J155&lt;12,3,IF(J155&gt;=12,4,-1))))))</f>
        <v>2</v>
      </c>
    </row>
    <row r="156" customFormat="false" ht="15" hidden="false" customHeight="false" outlineLevel="0" collapsed="false">
      <c r="A156" s="7" t="s">
        <v>252</v>
      </c>
      <c r="B156" s="0" t="n">
        <v>2.50854344606444</v>
      </c>
      <c r="C156" s="0" t="n">
        <v>13.63188377096</v>
      </c>
      <c r="D156" s="0" t="n">
        <v>1.74607594916048</v>
      </c>
      <c r="E156" s="0" t="n">
        <v>3.7404359516043</v>
      </c>
      <c r="F156" s="11" t="n">
        <f aca="false">AVERAGE(G156:I156)</f>
        <v>9.03742985492811</v>
      </c>
      <c r="G156" s="11" t="n">
        <v>19.660100383041</v>
      </c>
      <c r="H156" s="11" t="n">
        <v>2.20902796190767</v>
      </c>
      <c r="I156" s="11" t="n">
        <v>5.24316121983565</v>
      </c>
      <c r="J156" s="12" t="n">
        <v>3.38911749656808</v>
      </c>
      <c r="K156" s="11" t="n">
        <f aca="false">IF(B156&lt;1,0,IF(B156&lt;3,1,IF(B156&lt;6,2,IF(B156&lt;12,3,IF(B156&gt;=12,4,-1)))))</f>
        <v>1</v>
      </c>
      <c r="L156" s="11" t="n">
        <f aca="false">IF(C156&lt;1,0,IF(C156&lt;3,1,IF(C156&lt;6,2,IF(C156&lt;12,3,IF(C156&gt;=12,4,-1)))))</f>
        <v>4</v>
      </c>
      <c r="M156" s="11" t="n">
        <f aca="false">IF(D156&lt;1,0,IF(D156&lt;3,1,IF(D156&lt;6,2,IF(D156&lt;12,3,IF(D156&gt;=12,4,-1)))))</f>
        <v>1</v>
      </c>
      <c r="N156" s="11" t="n">
        <f aca="false">IF(E156&lt;1,0,IF(E156&lt;3,1,IF(E156&lt;6,2,IF(E156&lt;12,3,IF(E156&gt;=12,4,-1)))))</f>
        <v>2</v>
      </c>
      <c r="O156" s="11" t="n">
        <f aca="false">IF(F156&lt;1,0,IF(F156&lt;3,1,IF(F156&lt;6,2,IF(F156&lt;12,3,IF(F156&gt;=12,4,-1)))))</f>
        <v>3</v>
      </c>
      <c r="P156" s="11" t="n">
        <f aca="false">IF(G156&lt;1,0,IF(G156&lt;3,1,IF(G156&lt;6,2,IF(G156&lt;12,3,IF(G156&gt;=12,4,-1)))))</f>
        <v>4</v>
      </c>
      <c r="Q156" s="11" t="n">
        <f aca="false">IF(H156&lt;1,0,IF(H156&lt;3,1,IF(H156&lt;6,2,IF(H156&lt;12,3,IF(H156&gt;=12,4,-1)))))</f>
        <v>1</v>
      </c>
      <c r="R156" s="11" t="n">
        <f aca="false">IF(I156&lt;1,0,IF(I156&lt;3,1,IF(I156&lt;6,2,IF(I156&lt;12,3,IF(I156&gt;=12,4,-1)))))</f>
        <v>2</v>
      </c>
      <c r="S156" s="13" t="n">
        <f aca="false">IF(J156=-1,-1,IF(J156&lt;1,0,IF(J156&lt;3,1,IF(J156&lt;6,2,IF(J156&lt;12,3,IF(J156&gt;=12,4,-1))))))</f>
        <v>2</v>
      </c>
    </row>
    <row r="157" customFormat="false" ht="15" hidden="false" customHeight="false" outlineLevel="0" collapsed="false">
      <c r="A157" s="7" t="s">
        <v>253</v>
      </c>
      <c r="B157" s="0" t="n">
        <v>2.81306115780299</v>
      </c>
      <c r="C157" s="0" t="n">
        <v>2.92686111925934</v>
      </c>
      <c r="D157" s="0" t="n">
        <v>3.57223558151294</v>
      </c>
      <c r="E157" s="0" t="n">
        <v>2.70273073229051</v>
      </c>
      <c r="F157" s="11" t="n">
        <f aca="false">AVERAGE(G157:I157)</f>
        <v>4.56056331904875</v>
      </c>
      <c r="G157" s="11" t="n">
        <v>3.26090767625056</v>
      </c>
      <c r="H157" s="11" t="n">
        <v>7.11169130622456</v>
      </c>
      <c r="I157" s="11" t="n">
        <v>3.30909097467113</v>
      </c>
      <c r="J157" s="12" t="n">
        <v>-1</v>
      </c>
      <c r="K157" s="11" t="n">
        <f aca="false">IF(B157&lt;1,0,IF(B157&lt;3,1,IF(B157&lt;6,2,IF(B157&lt;12,3,IF(B157&gt;=12,4,-1)))))</f>
        <v>1</v>
      </c>
      <c r="L157" s="11" t="n">
        <f aca="false">IF(C157&lt;1,0,IF(C157&lt;3,1,IF(C157&lt;6,2,IF(C157&lt;12,3,IF(C157&gt;=12,4,-1)))))</f>
        <v>1</v>
      </c>
      <c r="M157" s="11" t="n">
        <f aca="false">IF(D157&lt;1,0,IF(D157&lt;3,1,IF(D157&lt;6,2,IF(D157&lt;12,3,IF(D157&gt;=12,4,-1)))))</f>
        <v>2</v>
      </c>
      <c r="N157" s="11" t="n">
        <f aca="false">IF(E157&lt;1,0,IF(E157&lt;3,1,IF(E157&lt;6,2,IF(E157&lt;12,3,IF(E157&gt;=12,4,-1)))))</f>
        <v>1</v>
      </c>
      <c r="O157" s="11" t="n">
        <f aca="false">IF(F157&lt;1,0,IF(F157&lt;3,1,IF(F157&lt;6,2,IF(F157&lt;12,3,IF(F157&gt;=12,4,-1)))))</f>
        <v>2</v>
      </c>
      <c r="P157" s="11" t="n">
        <f aca="false">IF(G157&lt;1,0,IF(G157&lt;3,1,IF(G157&lt;6,2,IF(G157&lt;12,3,IF(G157&gt;=12,4,-1)))))</f>
        <v>2</v>
      </c>
      <c r="Q157" s="11" t="n">
        <f aca="false">IF(H157&lt;1,0,IF(H157&lt;3,1,IF(H157&lt;6,2,IF(H157&lt;12,3,IF(H157&gt;=12,4,-1)))))</f>
        <v>3</v>
      </c>
      <c r="R157" s="11" t="n">
        <f aca="false">IF(I157&lt;1,0,IF(I157&lt;3,1,IF(I157&lt;6,2,IF(I157&lt;12,3,IF(I157&gt;=12,4,-1)))))</f>
        <v>2</v>
      </c>
      <c r="S157" s="13" t="n">
        <f aca="false">IF(J157=-1,-1,IF(J157&lt;1,0,IF(J157&lt;3,1,IF(J157&lt;6,2,IF(J157&lt;12,3,IF(J157&gt;=12,4,-1))))))</f>
        <v>-1</v>
      </c>
    </row>
    <row r="158" customFormat="false" ht="15" hidden="false" customHeight="false" outlineLevel="0" collapsed="false">
      <c r="A158" s="7" t="s">
        <v>255</v>
      </c>
      <c r="B158" s="0" t="n">
        <v>2.86876165893707</v>
      </c>
      <c r="C158" s="0" t="n">
        <v>4.57798338662752</v>
      </c>
      <c r="D158" s="0" t="n">
        <v>2.93561258482608</v>
      </c>
      <c r="E158" s="0" t="n">
        <v>2.43361674838962</v>
      </c>
      <c r="F158" s="11" t="n">
        <f aca="false">AVERAGE(G158:I158)</f>
        <v>7.38724573994867</v>
      </c>
      <c r="G158" s="11" t="n">
        <v>16.6822862089614</v>
      </c>
      <c r="H158" s="11" t="n">
        <v>3.20657006946449</v>
      </c>
      <c r="I158" s="11" t="n">
        <v>2.27288094142013</v>
      </c>
      <c r="J158" s="12" t="n">
        <v>-1</v>
      </c>
      <c r="K158" s="11" t="n">
        <f aca="false">IF(B158&lt;1,0,IF(B158&lt;3,1,IF(B158&lt;6,2,IF(B158&lt;12,3,IF(B158&gt;=12,4,-1)))))</f>
        <v>1</v>
      </c>
      <c r="L158" s="11" t="n">
        <f aca="false">IF(C158&lt;1,0,IF(C158&lt;3,1,IF(C158&lt;6,2,IF(C158&lt;12,3,IF(C158&gt;=12,4,-1)))))</f>
        <v>2</v>
      </c>
      <c r="M158" s="11" t="n">
        <f aca="false">IF(D158&lt;1,0,IF(D158&lt;3,1,IF(D158&lt;6,2,IF(D158&lt;12,3,IF(D158&gt;=12,4,-1)))))</f>
        <v>1</v>
      </c>
      <c r="N158" s="11" t="n">
        <f aca="false">IF(E158&lt;1,0,IF(E158&lt;3,1,IF(E158&lt;6,2,IF(E158&lt;12,3,IF(E158&gt;=12,4,-1)))))</f>
        <v>1</v>
      </c>
      <c r="O158" s="11" t="n">
        <f aca="false">IF(F158&lt;1,0,IF(F158&lt;3,1,IF(F158&lt;6,2,IF(F158&lt;12,3,IF(F158&gt;=12,4,-1)))))</f>
        <v>3</v>
      </c>
      <c r="P158" s="11" t="n">
        <f aca="false">IF(G158&lt;1,0,IF(G158&lt;3,1,IF(G158&lt;6,2,IF(G158&lt;12,3,IF(G158&gt;=12,4,-1)))))</f>
        <v>4</v>
      </c>
      <c r="Q158" s="11" t="n">
        <f aca="false">IF(H158&lt;1,0,IF(H158&lt;3,1,IF(H158&lt;6,2,IF(H158&lt;12,3,IF(H158&gt;=12,4,-1)))))</f>
        <v>2</v>
      </c>
      <c r="R158" s="11" t="n">
        <f aca="false">IF(I158&lt;1,0,IF(I158&lt;3,1,IF(I158&lt;6,2,IF(I158&lt;12,3,IF(I158&gt;=12,4,-1)))))</f>
        <v>1</v>
      </c>
      <c r="S158" s="13" t="n">
        <f aca="false">IF(J158=-1,-1,IF(J158&lt;1,0,IF(J158&lt;3,1,IF(J158&lt;6,2,IF(J158&lt;12,3,IF(J158&gt;=12,4,-1))))))</f>
        <v>-1</v>
      </c>
    </row>
    <row r="159" customFormat="false" ht="15" hidden="false" customHeight="false" outlineLevel="0" collapsed="false">
      <c r="A159" s="7" t="s">
        <v>256</v>
      </c>
      <c r="B159" s="0" t="n">
        <v>2.40513473419977</v>
      </c>
      <c r="C159" s="0" t="n">
        <v>2.36479062661311</v>
      </c>
      <c r="D159" s="0" t="n">
        <v>2.34136232163615</v>
      </c>
      <c r="E159" s="0" t="n">
        <v>2.40622189005706</v>
      </c>
      <c r="F159" s="11" t="n">
        <f aca="false">AVERAGE(G159:I159)</f>
        <v>4.67496995989881</v>
      </c>
      <c r="G159" s="11" t="n">
        <v>5.7613889764416</v>
      </c>
      <c r="H159" s="11" t="n">
        <v>3.81900219721593</v>
      </c>
      <c r="I159" s="11" t="n">
        <v>4.44451870603891</v>
      </c>
      <c r="J159" s="12" t="n">
        <v>3.83870771985979</v>
      </c>
      <c r="K159" s="11" t="n">
        <f aca="false">IF(B159&lt;1,0,IF(B159&lt;3,1,IF(B159&lt;6,2,IF(B159&lt;12,3,IF(B159&gt;=12,4,-1)))))</f>
        <v>1</v>
      </c>
      <c r="L159" s="11" t="n">
        <f aca="false">IF(C159&lt;1,0,IF(C159&lt;3,1,IF(C159&lt;6,2,IF(C159&lt;12,3,IF(C159&gt;=12,4,-1)))))</f>
        <v>1</v>
      </c>
      <c r="M159" s="11" t="n">
        <f aca="false">IF(D159&lt;1,0,IF(D159&lt;3,1,IF(D159&lt;6,2,IF(D159&lt;12,3,IF(D159&gt;=12,4,-1)))))</f>
        <v>1</v>
      </c>
      <c r="N159" s="11" t="n">
        <f aca="false">IF(E159&lt;1,0,IF(E159&lt;3,1,IF(E159&lt;6,2,IF(E159&lt;12,3,IF(E159&gt;=12,4,-1)))))</f>
        <v>1</v>
      </c>
      <c r="O159" s="11" t="n">
        <f aca="false">IF(F159&lt;1,0,IF(F159&lt;3,1,IF(F159&lt;6,2,IF(F159&lt;12,3,IF(F159&gt;=12,4,-1)))))</f>
        <v>2</v>
      </c>
      <c r="P159" s="11" t="n">
        <f aca="false">IF(G159&lt;1,0,IF(G159&lt;3,1,IF(G159&lt;6,2,IF(G159&lt;12,3,IF(G159&gt;=12,4,-1)))))</f>
        <v>2</v>
      </c>
      <c r="Q159" s="11" t="n">
        <f aca="false">IF(H159&lt;1,0,IF(H159&lt;3,1,IF(H159&lt;6,2,IF(H159&lt;12,3,IF(H159&gt;=12,4,-1)))))</f>
        <v>2</v>
      </c>
      <c r="R159" s="11" t="n">
        <f aca="false">IF(I159&lt;1,0,IF(I159&lt;3,1,IF(I159&lt;6,2,IF(I159&lt;12,3,IF(I159&gt;=12,4,-1)))))</f>
        <v>2</v>
      </c>
      <c r="S159" s="13" t="n">
        <f aca="false">IF(J159=-1,-1,IF(J159&lt;1,0,IF(J159&lt;3,1,IF(J159&lt;6,2,IF(J159&lt;12,3,IF(J159&gt;=12,4,-1))))))</f>
        <v>2</v>
      </c>
    </row>
    <row r="160" customFormat="false" ht="15" hidden="false" customHeight="false" outlineLevel="0" collapsed="false">
      <c r="A160" s="7" t="s">
        <v>257</v>
      </c>
      <c r="B160" s="0" t="n">
        <v>1.64362610414439</v>
      </c>
      <c r="C160" s="0" t="n">
        <v>1.44748199171928</v>
      </c>
      <c r="D160" s="0" t="n">
        <v>1.79689749146577</v>
      </c>
      <c r="E160" s="0" t="n">
        <v>1.5337906284709</v>
      </c>
      <c r="F160" s="11" t="n">
        <f aca="false">AVERAGE(G160:I160)</f>
        <v>2.54551052012964</v>
      </c>
      <c r="G160" s="11" t="n">
        <v>1.8137863944404</v>
      </c>
      <c r="H160" s="11" t="n">
        <v>3.57192026336914</v>
      </c>
      <c r="I160" s="11" t="n">
        <v>2.25082490257937</v>
      </c>
      <c r="J160" s="12" t="n">
        <v>10.3433725745401</v>
      </c>
      <c r="K160" s="11" t="n">
        <f aca="false">IF(B160&lt;1,0,IF(B160&lt;3,1,IF(B160&lt;6,2,IF(B160&lt;12,3,IF(B160&gt;=12,4,-1)))))</f>
        <v>1</v>
      </c>
      <c r="L160" s="11" t="n">
        <f aca="false">IF(C160&lt;1,0,IF(C160&lt;3,1,IF(C160&lt;6,2,IF(C160&lt;12,3,IF(C160&gt;=12,4,-1)))))</f>
        <v>1</v>
      </c>
      <c r="M160" s="11" t="n">
        <f aca="false">IF(D160&lt;1,0,IF(D160&lt;3,1,IF(D160&lt;6,2,IF(D160&lt;12,3,IF(D160&gt;=12,4,-1)))))</f>
        <v>1</v>
      </c>
      <c r="N160" s="11" t="n">
        <f aca="false">IF(E160&lt;1,0,IF(E160&lt;3,1,IF(E160&lt;6,2,IF(E160&lt;12,3,IF(E160&gt;=12,4,-1)))))</f>
        <v>1</v>
      </c>
      <c r="O160" s="11" t="n">
        <f aca="false">IF(F160&lt;1,0,IF(F160&lt;3,1,IF(F160&lt;6,2,IF(F160&lt;12,3,IF(F160&gt;=12,4,-1)))))</f>
        <v>1</v>
      </c>
      <c r="P160" s="11" t="n">
        <f aca="false">IF(G160&lt;1,0,IF(G160&lt;3,1,IF(G160&lt;6,2,IF(G160&lt;12,3,IF(G160&gt;=12,4,-1)))))</f>
        <v>1</v>
      </c>
      <c r="Q160" s="11" t="n">
        <f aca="false">IF(H160&lt;1,0,IF(H160&lt;3,1,IF(H160&lt;6,2,IF(H160&lt;12,3,IF(H160&gt;=12,4,-1)))))</f>
        <v>2</v>
      </c>
      <c r="R160" s="11" t="n">
        <f aca="false">IF(I160&lt;1,0,IF(I160&lt;3,1,IF(I160&lt;6,2,IF(I160&lt;12,3,IF(I160&gt;=12,4,-1)))))</f>
        <v>1</v>
      </c>
      <c r="S160" s="13" t="n">
        <f aca="false">IF(J160=-1,-1,IF(J160&lt;1,0,IF(J160&lt;3,1,IF(J160&lt;6,2,IF(J160&lt;12,3,IF(J160&gt;=12,4,-1))))))</f>
        <v>3</v>
      </c>
    </row>
    <row r="161" customFormat="false" ht="15" hidden="false" customHeight="false" outlineLevel="0" collapsed="false">
      <c r="A161" s="7" t="s">
        <v>259</v>
      </c>
      <c r="B161" s="0" t="n">
        <v>2.08313925849949</v>
      </c>
      <c r="C161" s="0" t="n">
        <v>4.36823606725664</v>
      </c>
      <c r="D161" s="0" t="n">
        <v>2.28162219210549</v>
      </c>
      <c r="E161" s="0" t="n">
        <v>1.6129183610519</v>
      </c>
      <c r="F161" s="11" t="n">
        <f aca="false">AVERAGE(G161:I161)</f>
        <v>4.63817201336363</v>
      </c>
      <c r="G161" s="11" t="n">
        <v>8.98411493169446</v>
      </c>
      <c r="H161" s="11" t="n">
        <v>3.47968404698988</v>
      </c>
      <c r="I161" s="11" t="n">
        <v>1.45071706140656</v>
      </c>
      <c r="J161" s="12" t="n">
        <v>1.61787933736552</v>
      </c>
      <c r="K161" s="11" t="n">
        <f aca="false">IF(B161&lt;1,0,IF(B161&lt;3,1,IF(B161&lt;6,2,IF(B161&lt;12,3,IF(B161&gt;=12,4,-1)))))</f>
        <v>1</v>
      </c>
      <c r="L161" s="11" t="n">
        <f aca="false">IF(C161&lt;1,0,IF(C161&lt;3,1,IF(C161&lt;6,2,IF(C161&lt;12,3,IF(C161&gt;=12,4,-1)))))</f>
        <v>2</v>
      </c>
      <c r="M161" s="11" t="n">
        <f aca="false">IF(D161&lt;1,0,IF(D161&lt;3,1,IF(D161&lt;6,2,IF(D161&lt;12,3,IF(D161&gt;=12,4,-1)))))</f>
        <v>1</v>
      </c>
      <c r="N161" s="11" t="n">
        <f aca="false">IF(E161&lt;1,0,IF(E161&lt;3,1,IF(E161&lt;6,2,IF(E161&lt;12,3,IF(E161&gt;=12,4,-1)))))</f>
        <v>1</v>
      </c>
      <c r="O161" s="11" t="n">
        <f aca="false">IF(F161&lt;1,0,IF(F161&lt;3,1,IF(F161&lt;6,2,IF(F161&lt;12,3,IF(F161&gt;=12,4,-1)))))</f>
        <v>2</v>
      </c>
      <c r="P161" s="11" t="n">
        <f aca="false">IF(G161&lt;1,0,IF(G161&lt;3,1,IF(G161&lt;6,2,IF(G161&lt;12,3,IF(G161&gt;=12,4,-1)))))</f>
        <v>3</v>
      </c>
      <c r="Q161" s="11" t="n">
        <f aca="false">IF(H161&lt;1,0,IF(H161&lt;3,1,IF(H161&lt;6,2,IF(H161&lt;12,3,IF(H161&gt;=12,4,-1)))))</f>
        <v>2</v>
      </c>
      <c r="R161" s="11" t="n">
        <f aca="false">IF(I161&lt;1,0,IF(I161&lt;3,1,IF(I161&lt;6,2,IF(I161&lt;12,3,IF(I161&gt;=12,4,-1)))))</f>
        <v>1</v>
      </c>
      <c r="S161" s="13" t="n">
        <f aca="false">IF(J161=-1,-1,IF(J161&lt;1,0,IF(J161&lt;3,1,IF(J161&lt;6,2,IF(J161&lt;12,3,IF(J161&gt;=12,4,-1))))))</f>
        <v>1</v>
      </c>
    </row>
    <row r="162" customFormat="false" ht="15" hidden="false" customHeight="false" outlineLevel="0" collapsed="false">
      <c r="A162" s="7" t="s">
        <v>260</v>
      </c>
      <c r="B162" s="0" t="n">
        <v>2.31423338639527</v>
      </c>
      <c r="C162" s="0" t="n">
        <v>10.3034543798783</v>
      </c>
      <c r="D162" s="0" t="n">
        <v>4.35493999905378</v>
      </c>
      <c r="E162" s="0" t="n">
        <v>1.53737313633454</v>
      </c>
      <c r="F162" s="11" t="n">
        <f aca="false">AVERAGE(G162:I162)</f>
        <v>7.51600404565804</v>
      </c>
      <c r="G162" s="11" t="n">
        <v>14.541296971829</v>
      </c>
      <c r="H162" s="11" t="n">
        <v>5.91222702632061</v>
      </c>
      <c r="I162" s="11" t="n">
        <v>2.0944881388245</v>
      </c>
      <c r="J162" s="12" t="n">
        <v>5.88064190825002</v>
      </c>
      <c r="K162" s="11" t="n">
        <f aca="false">IF(B162&lt;1,0,IF(B162&lt;3,1,IF(B162&lt;6,2,IF(B162&lt;12,3,IF(B162&gt;=12,4,-1)))))</f>
        <v>1</v>
      </c>
      <c r="L162" s="11" t="n">
        <f aca="false">IF(C162&lt;1,0,IF(C162&lt;3,1,IF(C162&lt;6,2,IF(C162&lt;12,3,IF(C162&gt;=12,4,-1)))))</f>
        <v>3</v>
      </c>
      <c r="M162" s="11" t="n">
        <f aca="false">IF(D162&lt;1,0,IF(D162&lt;3,1,IF(D162&lt;6,2,IF(D162&lt;12,3,IF(D162&gt;=12,4,-1)))))</f>
        <v>2</v>
      </c>
      <c r="N162" s="11" t="n">
        <f aca="false">IF(E162&lt;1,0,IF(E162&lt;3,1,IF(E162&lt;6,2,IF(E162&lt;12,3,IF(E162&gt;=12,4,-1)))))</f>
        <v>1</v>
      </c>
      <c r="O162" s="11" t="n">
        <f aca="false">IF(F162&lt;1,0,IF(F162&lt;3,1,IF(F162&lt;6,2,IF(F162&lt;12,3,IF(F162&gt;=12,4,-1)))))</f>
        <v>3</v>
      </c>
      <c r="P162" s="11" t="n">
        <f aca="false">IF(G162&lt;1,0,IF(G162&lt;3,1,IF(G162&lt;6,2,IF(G162&lt;12,3,IF(G162&gt;=12,4,-1)))))</f>
        <v>4</v>
      </c>
      <c r="Q162" s="11" t="n">
        <f aca="false">IF(H162&lt;1,0,IF(H162&lt;3,1,IF(H162&lt;6,2,IF(H162&lt;12,3,IF(H162&gt;=12,4,-1)))))</f>
        <v>2</v>
      </c>
      <c r="R162" s="11" t="n">
        <f aca="false">IF(I162&lt;1,0,IF(I162&lt;3,1,IF(I162&lt;6,2,IF(I162&lt;12,3,IF(I162&gt;=12,4,-1)))))</f>
        <v>1</v>
      </c>
      <c r="S162" s="13" t="n">
        <f aca="false">IF(J162=-1,-1,IF(J162&lt;1,0,IF(J162&lt;3,1,IF(J162&lt;6,2,IF(J162&lt;12,3,IF(J162&gt;=12,4,-1))))))</f>
        <v>2</v>
      </c>
    </row>
    <row r="163" customFormat="false" ht="15" hidden="false" customHeight="false" outlineLevel="0" collapsed="false">
      <c r="A163" s="7" t="s">
        <v>262</v>
      </c>
      <c r="B163" s="0" t="n">
        <v>2.68532818672171</v>
      </c>
      <c r="C163" s="0" t="n">
        <v>3.15497590065534</v>
      </c>
      <c r="D163" s="0" t="n">
        <v>2.56843352307053</v>
      </c>
      <c r="E163" s="0" t="n">
        <v>2.50800511560978</v>
      </c>
      <c r="F163" s="11" t="n">
        <f aca="false">AVERAGE(G163:I163)</f>
        <v>5.29035261747745</v>
      </c>
      <c r="G163" s="11" t="n">
        <v>7.0657092603624</v>
      </c>
      <c r="H163" s="11" t="n">
        <v>5.29102532445508</v>
      </c>
      <c r="I163" s="11" t="n">
        <v>3.51432326761486</v>
      </c>
      <c r="J163" s="12" t="n">
        <v>3.78972040792694</v>
      </c>
      <c r="K163" s="11" t="n">
        <f aca="false">IF(B163&lt;1,0,IF(B163&lt;3,1,IF(B163&lt;6,2,IF(B163&lt;12,3,IF(B163&gt;=12,4,-1)))))</f>
        <v>1</v>
      </c>
      <c r="L163" s="11" t="n">
        <f aca="false">IF(C163&lt;1,0,IF(C163&lt;3,1,IF(C163&lt;6,2,IF(C163&lt;12,3,IF(C163&gt;=12,4,-1)))))</f>
        <v>2</v>
      </c>
      <c r="M163" s="11" t="n">
        <f aca="false">IF(D163&lt;1,0,IF(D163&lt;3,1,IF(D163&lt;6,2,IF(D163&lt;12,3,IF(D163&gt;=12,4,-1)))))</f>
        <v>1</v>
      </c>
      <c r="N163" s="11" t="n">
        <f aca="false">IF(E163&lt;1,0,IF(E163&lt;3,1,IF(E163&lt;6,2,IF(E163&lt;12,3,IF(E163&gt;=12,4,-1)))))</f>
        <v>1</v>
      </c>
      <c r="O163" s="11" t="n">
        <f aca="false">IF(F163&lt;1,0,IF(F163&lt;3,1,IF(F163&lt;6,2,IF(F163&lt;12,3,IF(F163&gt;=12,4,-1)))))</f>
        <v>2</v>
      </c>
      <c r="P163" s="11" t="n">
        <f aca="false">IF(G163&lt;1,0,IF(G163&lt;3,1,IF(G163&lt;6,2,IF(G163&lt;12,3,IF(G163&gt;=12,4,-1)))))</f>
        <v>3</v>
      </c>
      <c r="Q163" s="11" t="n">
        <f aca="false">IF(H163&lt;1,0,IF(H163&lt;3,1,IF(H163&lt;6,2,IF(H163&lt;12,3,IF(H163&gt;=12,4,-1)))))</f>
        <v>2</v>
      </c>
      <c r="R163" s="11" t="n">
        <f aca="false">IF(I163&lt;1,0,IF(I163&lt;3,1,IF(I163&lt;6,2,IF(I163&lt;12,3,IF(I163&gt;=12,4,-1)))))</f>
        <v>2</v>
      </c>
      <c r="S163" s="13" t="n">
        <f aca="false">IF(J163=-1,-1,IF(J163&lt;1,0,IF(J163&lt;3,1,IF(J163&lt;6,2,IF(J163&lt;12,3,IF(J163&gt;=12,4,-1))))))</f>
        <v>2</v>
      </c>
    </row>
    <row r="164" customFormat="false" ht="15" hidden="false" customHeight="false" outlineLevel="0" collapsed="false">
      <c r="A164" s="7" t="s">
        <v>264</v>
      </c>
      <c r="B164" s="0" t="n">
        <v>1.80140068514252</v>
      </c>
      <c r="C164" s="0" t="n">
        <v>1.7388362493571</v>
      </c>
      <c r="D164" s="0" t="n">
        <v>1.47401170743767</v>
      </c>
      <c r="E164" s="0" t="n">
        <v>1.77896888734103</v>
      </c>
      <c r="F164" s="11" t="n">
        <f aca="false">AVERAGE(G164:I164)</f>
        <v>4.68494414834283</v>
      </c>
      <c r="G164" s="11" t="n">
        <v>6.26954792885178</v>
      </c>
      <c r="H164" s="11" t="n">
        <v>2.85065496627347</v>
      </c>
      <c r="I164" s="11" t="n">
        <v>4.93462954990323</v>
      </c>
      <c r="J164" s="12" t="n">
        <v>2.49011599037261</v>
      </c>
      <c r="K164" s="11" t="n">
        <f aca="false">IF(B164&lt;1,0,IF(B164&lt;3,1,IF(B164&lt;6,2,IF(B164&lt;12,3,IF(B164&gt;=12,4,-1)))))</f>
        <v>1</v>
      </c>
      <c r="L164" s="11" t="n">
        <f aca="false">IF(C164&lt;1,0,IF(C164&lt;3,1,IF(C164&lt;6,2,IF(C164&lt;12,3,IF(C164&gt;=12,4,-1)))))</f>
        <v>1</v>
      </c>
      <c r="M164" s="11" t="n">
        <f aca="false">IF(D164&lt;1,0,IF(D164&lt;3,1,IF(D164&lt;6,2,IF(D164&lt;12,3,IF(D164&gt;=12,4,-1)))))</f>
        <v>1</v>
      </c>
      <c r="N164" s="11" t="n">
        <f aca="false">IF(E164&lt;1,0,IF(E164&lt;3,1,IF(E164&lt;6,2,IF(E164&lt;12,3,IF(E164&gt;=12,4,-1)))))</f>
        <v>1</v>
      </c>
      <c r="O164" s="11" t="n">
        <f aca="false">IF(F164&lt;1,0,IF(F164&lt;3,1,IF(F164&lt;6,2,IF(F164&lt;12,3,IF(F164&gt;=12,4,-1)))))</f>
        <v>2</v>
      </c>
      <c r="P164" s="11" t="n">
        <f aca="false">IF(G164&lt;1,0,IF(G164&lt;3,1,IF(G164&lt;6,2,IF(G164&lt;12,3,IF(G164&gt;=12,4,-1)))))</f>
        <v>3</v>
      </c>
      <c r="Q164" s="11" t="n">
        <f aca="false">IF(H164&lt;1,0,IF(H164&lt;3,1,IF(H164&lt;6,2,IF(H164&lt;12,3,IF(H164&gt;=12,4,-1)))))</f>
        <v>1</v>
      </c>
      <c r="R164" s="11" t="n">
        <f aca="false">IF(I164&lt;1,0,IF(I164&lt;3,1,IF(I164&lt;6,2,IF(I164&lt;12,3,IF(I164&gt;=12,4,-1)))))</f>
        <v>2</v>
      </c>
      <c r="S164" s="13" t="n">
        <f aca="false">IF(J164=-1,-1,IF(J164&lt;1,0,IF(J164&lt;3,1,IF(J164&lt;6,2,IF(J164&lt;12,3,IF(J164&gt;=12,4,-1))))))</f>
        <v>1</v>
      </c>
    </row>
    <row r="165" customFormat="false" ht="15" hidden="false" customHeight="false" outlineLevel="0" collapsed="false">
      <c r="A165" s="7" t="s">
        <v>265</v>
      </c>
      <c r="B165" s="0" t="n">
        <v>2.19902158532241</v>
      </c>
      <c r="C165" s="0" t="n">
        <v>2.37583049920327</v>
      </c>
      <c r="D165" s="0" t="n">
        <v>2.32801437894888</v>
      </c>
      <c r="E165" s="0" t="n">
        <v>2.07480451067093</v>
      </c>
      <c r="F165" s="11" t="n">
        <f aca="false">AVERAGE(G165:I165)</f>
        <v>3.72881499155161</v>
      </c>
      <c r="G165" s="11" t="n">
        <v>2.76138985394168</v>
      </c>
      <c r="H165" s="11" t="n">
        <v>3.49116081861974</v>
      </c>
      <c r="I165" s="11" t="n">
        <v>4.93389430209341</v>
      </c>
      <c r="J165" s="12" t="n">
        <v>6.32673120351178</v>
      </c>
      <c r="K165" s="11" t="n">
        <f aca="false">IF(B165&lt;1,0,IF(B165&lt;3,1,IF(B165&lt;6,2,IF(B165&lt;12,3,IF(B165&gt;=12,4,-1)))))</f>
        <v>1</v>
      </c>
      <c r="L165" s="11" t="n">
        <f aca="false">IF(C165&lt;1,0,IF(C165&lt;3,1,IF(C165&lt;6,2,IF(C165&lt;12,3,IF(C165&gt;=12,4,-1)))))</f>
        <v>1</v>
      </c>
      <c r="M165" s="11" t="n">
        <f aca="false">IF(D165&lt;1,0,IF(D165&lt;3,1,IF(D165&lt;6,2,IF(D165&lt;12,3,IF(D165&gt;=12,4,-1)))))</f>
        <v>1</v>
      </c>
      <c r="N165" s="11" t="n">
        <f aca="false">IF(E165&lt;1,0,IF(E165&lt;3,1,IF(E165&lt;6,2,IF(E165&lt;12,3,IF(E165&gt;=12,4,-1)))))</f>
        <v>1</v>
      </c>
      <c r="O165" s="11" t="n">
        <f aca="false">IF(F165&lt;1,0,IF(F165&lt;3,1,IF(F165&lt;6,2,IF(F165&lt;12,3,IF(F165&gt;=12,4,-1)))))</f>
        <v>2</v>
      </c>
      <c r="P165" s="11" t="n">
        <f aca="false">IF(G165&lt;1,0,IF(G165&lt;3,1,IF(G165&lt;6,2,IF(G165&lt;12,3,IF(G165&gt;=12,4,-1)))))</f>
        <v>1</v>
      </c>
      <c r="Q165" s="11" t="n">
        <f aca="false">IF(H165&lt;1,0,IF(H165&lt;3,1,IF(H165&lt;6,2,IF(H165&lt;12,3,IF(H165&gt;=12,4,-1)))))</f>
        <v>2</v>
      </c>
      <c r="R165" s="11" t="n">
        <f aca="false">IF(I165&lt;1,0,IF(I165&lt;3,1,IF(I165&lt;6,2,IF(I165&lt;12,3,IF(I165&gt;=12,4,-1)))))</f>
        <v>2</v>
      </c>
      <c r="S165" s="13" t="n">
        <f aca="false">IF(J165=-1,-1,IF(J165&lt;1,0,IF(J165&lt;3,1,IF(J165&lt;6,2,IF(J165&lt;12,3,IF(J165&gt;=12,4,-1))))))</f>
        <v>3</v>
      </c>
    </row>
    <row r="166" customFormat="false" ht="15" hidden="false" customHeight="false" outlineLevel="0" collapsed="false">
      <c r="A166" s="7" t="s">
        <v>267</v>
      </c>
      <c r="B166" s="0" t="n">
        <v>3.73173452129631</v>
      </c>
      <c r="C166" s="0" t="n">
        <v>10.3502090814829</v>
      </c>
      <c r="D166" s="0" t="n">
        <v>3.9046871579802</v>
      </c>
      <c r="E166" s="0" t="n">
        <v>3.91039041825265</v>
      </c>
      <c r="F166" s="11" t="n">
        <f aca="false">AVERAGE(G166:I166)</f>
        <v>8.43150802930297</v>
      </c>
      <c r="G166" s="11" t="n">
        <v>17.6901170153869</v>
      </c>
      <c r="H166" s="11" t="n">
        <v>3.74378790235727</v>
      </c>
      <c r="I166" s="11" t="n">
        <v>3.86061917016473</v>
      </c>
      <c r="J166" s="12" t="n">
        <v>1.54128635083543</v>
      </c>
      <c r="K166" s="11" t="n">
        <f aca="false">IF(B166&lt;1,0,IF(B166&lt;3,1,IF(B166&lt;6,2,IF(B166&lt;12,3,IF(B166&gt;=12,4,-1)))))</f>
        <v>2</v>
      </c>
      <c r="L166" s="11" t="n">
        <f aca="false">IF(C166&lt;1,0,IF(C166&lt;3,1,IF(C166&lt;6,2,IF(C166&lt;12,3,IF(C166&gt;=12,4,-1)))))</f>
        <v>3</v>
      </c>
      <c r="M166" s="11" t="n">
        <f aca="false">IF(D166&lt;1,0,IF(D166&lt;3,1,IF(D166&lt;6,2,IF(D166&lt;12,3,IF(D166&gt;=12,4,-1)))))</f>
        <v>2</v>
      </c>
      <c r="N166" s="11" t="n">
        <f aca="false">IF(E166&lt;1,0,IF(E166&lt;3,1,IF(E166&lt;6,2,IF(E166&lt;12,3,IF(E166&gt;=12,4,-1)))))</f>
        <v>2</v>
      </c>
      <c r="O166" s="11" t="n">
        <f aca="false">IF(F166&lt;1,0,IF(F166&lt;3,1,IF(F166&lt;6,2,IF(F166&lt;12,3,IF(F166&gt;=12,4,-1)))))</f>
        <v>3</v>
      </c>
      <c r="P166" s="11" t="n">
        <f aca="false">IF(G166&lt;1,0,IF(G166&lt;3,1,IF(G166&lt;6,2,IF(G166&lt;12,3,IF(G166&gt;=12,4,-1)))))</f>
        <v>4</v>
      </c>
      <c r="Q166" s="11" t="n">
        <f aca="false">IF(H166&lt;1,0,IF(H166&lt;3,1,IF(H166&lt;6,2,IF(H166&lt;12,3,IF(H166&gt;=12,4,-1)))))</f>
        <v>2</v>
      </c>
      <c r="R166" s="11" t="n">
        <f aca="false">IF(I166&lt;1,0,IF(I166&lt;3,1,IF(I166&lt;6,2,IF(I166&lt;12,3,IF(I166&gt;=12,4,-1)))))</f>
        <v>2</v>
      </c>
      <c r="S166" s="13" t="n">
        <f aca="false">IF(J166=-1,-1,IF(J166&lt;1,0,IF(J166&lt;3,1,IF(J166&lt;6,2,IF(J166&lt;12,3,IF(J166&gt;=12,4,-1))))))</f>
        <v>1</v>
      </c>
    </row>
    <row r="167" customFormat="false" ht="15" hidden="false" customHeight="false" outlineLevel="0" collapsed="false">
      <c r="A167" s="7" t="s">
        <v>268</v>
      </c>
      <c r="B167" s="0" t="n">
        <v>3.70234556287611</v>
      </c>
      <c r="C167" s="0" t="n">
        <v>4.33526268488856</v>
      </c>
      <c r="D167" s="0" t="n">
        <v>3.67773414385726</v>
      </c>
      <c r="E167" s="0" t="n">
        <v>3.69112346051922</v>
      </c>
      <c r="F167" s="11" t="n">
        <f aca="false">AVERAGE(G167:I167)</f>
        <v>4.54268393599366</v>
      </c>
      <c r="G167" s="11" t="n">
        <v>5.67462763546872</v>
      </c>
      <c r="H167" s="11" t="n">
        <v>3.7540250660617</v>
      </c>
      <c r="I167" s="11" t="n">
        <v>4.19939910645055</v>
      </c>
      <c r="J167" s="12" t="n">
        <v>-1</v>
      </c>
      <c r="K167" s="11" t="n">
        <f aca="false">IF(B167&lt;1,0,IF(B167&lt;3,1,IF(B167&lt;6,2,IF(B167&lt;12,3,IF(B167&gt;=12,4,-1)))))</f>
        <v>2</v>
      </c>
      <c r="L167" s="11" t="n">
        <f aca="false">IF(C167&lt;1,0,IF(C167&lt;3,1,IF(C167&lt;6,2,IF(C167&lt;12,3,IF(C167&gt;=12,4,-1)))))</f>
        <v>2</v>
      </c>
      <c r="M167" s="11" t="n">
        <f aca="false">IF(D167&lt;1,0,IF(D167&lt;3,1,IF(D167&lt;6,2,IF(D167&lt;12,3,IF(D167&gt;=12,4,-1)))))</f>
        <v>2</v>
      </c>
      <c r="N167" s="11" t="n">
        <f aca="false">IF(E167&lt;1,0,IF(E167&lt;3,1,IF(E167&lt;6,2,IF(E167&lt;12,3,IF(E167&gt;=12,4,-1)))))</f>
        <v>2</v>
      </c>
      <c r="O167" s="11" t="n">
        <f aca="false">IF(F167&lt;1,0,IF(F167&lt;3,1,IF(F167&lt;6,2,IF(F167&lt;12,3,IF(F167&gt;=12,4,-1)))))</f>
        <v>2</v>
      </c>
      <c r="P167" s="11" t="n">
        <f aca="false">IF(G167&lt;1,0,IF(G167&lt;3,1,IF(G167&lt;6,2,IF(G167&lt;12,3,IF(G167&gt;=12,4,-1)))))</f>
        <v>2</v>
      </c>
      <c r="Q167" s="11" t="n">
        <f aca="false">IF(H167&lt;1,0,IF(H167&lt;3,1,IF(H167&lt;6,2,IF(H167&lt;12,3,IF(H167&gt;=12,4,-1)))))</f>
        <v>2</v>
      </c>
      <c r="R167" s="11" t="n">
        <f aca="false">IF(I167&lt;1,0,IF(I167&lt;3,1,IF(I167&lt;6,2,IF(I167&lt;12,3,IF(I167&gt;=12,4,-1)))))</f>
        <v>2</v>
      </c>
      <c r="S167" s="13" t="n">
        <f aca="false">IF(J167=-1,-1,IF(J167&lt;1,0,IF(J167&lt;3,1,IF(J167&lt;6,2,IF(J167&lt;12,3,IF(J167&gt;=12,4,-1))))))</f>
        <v>-1</v>
      </c>
    </row>
    <row r="168" customFormat="false" ht="15" hidden="false" customHeight="false" outlineLevel="0" collapsed="false">
      <c r="A168" s="7" t="s">
        <v>270</v>
      </c>
      <c r="B168" s="0" t="n">
        <v>1.83792462413294</v>
      </c>
      <c r="C168" s="0" t="n">
        <v>2.15032250126317</v>
      </c>
      <c r="D168" s="0" t="n">
        <v>1.57730287043667</v>
      </c>
      <c r="E168" s="0" t="n">
        <v>2.19403028341438</v>
      </c>
      <c r="F168" s="11" t="n">
        <f aca="false">AVERAGE(G168:I168)</f>
        <v>2.64597442325279</v>
      </c>
      <c r="G168" s="11" t="n">
        <v>2.5799112490182</v>
      </c>
      <c r="H168" s="11" t="n">
        <v>1.5988700889115</v>
      </c>
      <c r="I168" s="11" t="n">
        <v>3.75914193182867</v>
      </c>
      <c r="J168" s="12" t="n">
        <v>1.81609095028844</v>
      </c>
      <c r="K168" s="11" t="n">
        <f aca="false">IF(B168&lt;1,0,IF(B168&lt;3,1,IF(B168&lt;6,2,IF(B168&lt;12,3,IF(B168&gt;=12,4,-1)))))</f>
        <v>1</v>
      </c>
      <c r="L168" s="11" t="n">
        <f aca="false">IF(C168&lt;1,0,IF(C168&lt;3,1,IF(C168&lt;6,2,IF(C168&lt;12,3,IF(C168&gt;=12,4,-1)))))</f>
        <v>1</v>
      </c>
      <c r="M168" s="11" t="n">
        <f aca="false">IF(D168&lt;1,0,IF(D168&lt;3,1,IF(D168&lt;6,2,IF(D168&lt;12,3,IF(D168&gt;=12,4,-1)))))</f>
        <v>1</v>
      </c>
      <c r="N168" s="11" t="n">
        <f aca="false">IF(E168&lt;1,0,IF(E168&lt;3,1,IF(E168&lt;6,2,IF(E168&lt;12,3,IF(E168&gt;=12,4,-1)))))</f>
        <v>1</v>
      </c>
      <c r="O168" s="11" t="n">
        <f aca="false">IF(F168&lt;1,0,IF(F168&lt;3,1,IF(F168&lt;6,2,IF(F168&lt;12,3,IF(F168&gt;=12,4,-1)))))</f>
        <v>1</v>
      </c>
      <c r="P168" s="11" t="n">
        <f aca="false">IF(G168&lt;1,0,IF(G168&lt;3,1,IF(G168&lt;6,2,IF(G168&lt;12,3,IF(G168&gt;=12,4,-1)))))</f>
        <v>1</v>
      </c>
      <c r="Q168" s="11" t="n">
        <f aca="false">IF(H168&lt;1,0,IF(H168&lt;3,1,IF(H168&lt;6,2,IF(H168&lt;12,3,IF(H168&gt;=12,4,-1)))))</f>
        <v>1</v>
      </c>
      <c r="R168" s="11" t="n">
        <f aca="false">IF(I168&lt;1,0,IF(I168&lt;3,1,IF(I168&lt;6,2,IF(I168&lt;12,3,IF(I168&gt;=12,4,-1)))))</f>
        <v>2</v>
      </c>
      <c r="S168" s="13" t="n">
        <f aca="false">IF(J168=-1,-1,IF(J168&lt;1,0,IF(J168&lt;3,1,IF(J168&lt;6,2,IF(J168&lt;12,3,IF(J168&gt;=12,4,-1))))))</f>
        <v>1</v>
      </c>
    </row>
    <row r="169" customFormat="false" ht="15" hidden="false" customHeight="false" outlineLevel="0" collapsed="false">
      <c r="A169" s="7" t="s">
        <v>271</v>
      </c>
      <c r="B169" s="0" t="n">
        <v>2.82911000030428</v>
      </c>
      <c r="C169" s="0" t="n">
        <v>6.29092440273749</v>
      </c>
      <c r="D169" s="0" t="n">
        <v>3.39596884228361</v>
      </c>
      <c r="E169" s="0" t="n">
        <v>1.94671843660078</v>
      </c>
      <c r="F169" s="11" t="n">
        <f aca="false">AVERAGE(G169:I169)</f>
        <v>6.68531871436149</v>
      </c>
      <c r="G169" s="11" t="n">
        <v>9.53158709772584</v>
      </c>
      <c r="H169" s="11" t="n">
        <v>8.72894412085222</v>
      </c>
      <c r="I169" s="11" t="n">
        <v>1.79542492450642</v>
      </c>
      <c r="J169" s="12" t="n">
        <v>1.98317826124719</v>
      </c>
      <c r="K169" s="11" t="n">
        <f aca="false">IF(B169&lt;1,0,IF(B169&lt;3,1,IF(B169&lt;6,2,IF(B169&lt;12,3,IF(B169&gt;=12,4,-1)))))</f>
        <v>1</v>
      </c>
      <c r="L169" s="11" t="n">
        <f aca="false">IF(C169&lt;1,0,IF(C169&lt;3,1,IF(C169&lt;6,2,IF(C169&lt;12,3,IF(C169&gt;=12,4,-1)))))</f>
        <v>3</v>
      </c>
      <c r="M169" s="11" t="n">
        <f aca="false">IF(D169&lt;1,0,IF(D169&lt;3,1,IF(D169&lt;6,2,IF(D169&lt;12,3,IF(D169&gt;=12,4,-1)))))</f>
        <v>2</v>
      </c>
      <c r="N169" s="11" t="n">
        <f aca="false">IF(E169&lt;1,0,IF(E169&lt;3,1,IF(E169&lt;6,2,IF(E169&lt;12,3,IF(E169&gt;=12,4,-1)))))</f>
        <v>1</v>
      </c>
      <c r="O169" s="11" t="n">
        <f aca="false">IF(F169&lt;1,0,IF(F169&lt;3,1,IF(F169&lt;6,2,IF(F169&lt;12,3,IF(F169&gt;=12,4,-1)))))</f>
        <v>3</v>
      </c>
      <c r="P169" s="11" t="n">
        <f aca="false">IF(G169&lt;1,0,IF(G169&lt;3,1,IF(G169&lt;6,2,IF(G169&lt;12,3,IF(G169&gt;=12,4,-1)))))</f>
        <v>3</v>
      </c>
      <c r="Q169" s="11" t="n">
        <f aca="false">IF(H169&lt;1,0,IF(H169&lt;3,1,IF(H169&lt;6,2,IF(H169&lt;12,3,IF(H169&gt;=12,4,-1)))))</f>
        <v>3</v>
      </c>
      <c r="R169" s="11" t="n">
        <f aca="false">IF(I169&lt;1,0,IF(I169&lt;3,1,IF(I169&lt;6,2,IF(I169&lt;12,3,IF(I169&gt;=12,4,-1)))))</f>
        <v>1</v>
      </c>
      <c r="S169" s="13" t="n">
        <f aca="false">IF(J169=-1,-1,IF(J169&lt;1,0,IF(J169&lt;3,1,IF(J169&lt;6,2,IF(J169&lt;12,3,IF(J169&gt;=12,4,-1))))))</f>
        <v>1</v>
      </c>
    </row>
    <row r="170" customFormat="false" ht="15" hidden="false" customHeight="false" outlineLevel="0" collapsed="false">
      <c r="A170" s="7" t="s">
        <v>273</v>
      </c>
      <c r="B170" s="0" t="n">
        <v>1.52812271514574</v>
      </c>
      <c r="C170" s="0" t="n">
        <v>1.41227017339668</v>
      </c>
      <c r="D170" s="0" t="n">
        <v>1.53361894234635</v>
      </c>
      <c r="E170" s="0" t="n">
        <v>1.59339463063398</v>
      </c>
      <c r="F170" s="11" t="n">
        <f aca="false">AVERAGE(G170:I170)</f>
        <v>3.25335465991616</v>
      </c>
      <c r="G170" s="11" t="n">
        <v>4.28448861687487</v>
      </c>
      <c r="H170" s="11" t="n">
        <v>2.25318473427866</v>
      </c>
      <c r="I170" s="11" t="n">
        <v>3.22239062859496</v>
      </c>
      <c r="J170" s="12" t="n">
        <v>2.14268565352392</v>
      </c>
      <c r="K170" s="11" t="n">
        <f aca="false">IF(B170&lt;1,0,IF(B170&lt;3,1,IF(B170&lt;6,2,IF(B170&lt;12,3,IF(B170&gt;=12,4,-1)))))</f>
        <v>1</v>
      </c>
      <c r="L170" s="11" t="n">
        <f aca="false">IF(C170&lt;1,0,IF(C170&lt;3,1,IF(C170&lt;6,2,IF(C170&lt;12,3,IF(C170&gt;=12,4,-1)))))</f>
        <v>1</v>
      </c>
      <c r="M170" s="11" t="n">
        <f aca="false">IF(D170&lt;1,0,IF(D170&lt;3,1,IF(D170&lt;6,2,IF(D170&lt;12,3,IF(D170&gt;=12,4,-1)))))</f>
        <v>1</v>
      </c>
      <c r="N170" s="11" t="n">
        <f aca="false">IF(E170&lt;1,0,IF(E170&lt;3,1,IF(E170&lt;6,2,IF(E170&lt;12,3,IF(E170&gt;=12,4,-1)))))</f>
        <v>1</v>
      </c>
      <c r="O170" s="11" t="n">
        <f aca="false">IF(F170&lt;1,0,IF(F170&lt;3,1,IF(F170&lt;6,2,IF(F170&lt;12,3,IF(F170&gt;=12,4,-1)))))</f>
        <v>2</v>
      </c>
      <c r="P170" s="11" t="n">
        <f aca="false">IF(G170&lt;1,0,IF(G170&lt;3,1,IF(G170&lt;6,2,IF(G170&lt;12,3,IF(G170&gt;=12,4,-1)))))</f>
        <v>2</v>
      </c>
      <c r="Q170" s="11" t="n">
        <f aca="false">IF(H170&lt;1,0,IF(H170&lt;3,1,IF(H170&lt;6,2,IF(H170&lt;12,3,IF(H170&gt;=12,4,-1)))))</f>
        <v>1</v>
      </c>
      <c r="R170" s="11" t="n">
        <f aca="false">IF(I170&lt;1,0,IF(I170&lt;3,1,IF(I170&lt;6,2,IF(I170&lt;12,3,IF(I170&gt;=12,4,-1)))))</f>
        <v>2</v>
      </c>
      <c r="S170" s="13" t="n">
        <f aca="false">IF(J170=-1,-1,IF(J170&lt;1,0,IF(J170&lt;3,1,IF(J170&lt;6,2,IF(J170&lt;12,3,IF(J170&gt;=12,4,-1))))))</f>
        <v>1</v>
      </c>
    </row>
    <row r="171" customFormat="false" ht="15" hidden="false" customHeight="false" outlineLevel="0" collapsed="false">
      <c r="A171" s="7" t="s">
        <v>274</v>
      </c>
      <c r="B171" s="0" t="n">
        <v>2.95272216461906</v>
      </c>
      <c r="C171" s="0" t="n">
        <v>3.10521105181431</v>
      </c>
      <c r="D171" s="0" t="n">
        <v>3.12936071333966</v>
      </c>
      <c r="E171" s="0" t="n">
        <v>2.61814337249487</v>
      </c>
      <c r="F171" s="11" t="n">
        <f aca="false">AVERAGE(G171:I171)</f>
        <v>4.62344325385854</v>
      </c>
      <c r="G171" s="11" t="n">
        <v>5.27749536457279</v>
      </c>
      <c r="H171" s="11" t="n">
        <v>5.84203047954876</v>
      </c>
      <c r="I171" s="11" t="n">
        <v>2.75080391745408</v>
      </c>
      <c r="J171" s="12" t="n">
        <v>3.03221539776898</v>
      </c>
      <c r="K171" s="11" t="n">
        <f aca="false">IF(B171&lt;1,0,IF(B171&lt;3,1,IF(B171&lt;6,2,IF(B171&lt;12,3,IF(B171&gt;=12,4,-1)))))</f>
        <v>1</v>
      </c>
      <c r="L171" s="11" t="n">
        <f aca="false">IF(C171&lt;1,0,IF(C171&lt;3,1,IF(C171&lt;6,2,IF(C171&lt;12,3,IF(C171&gt;=12,4,-1)))))</f>
        <v>2</v>
      </c>
      <c r="M171" s="11" t="n">
        <f aca="false">IF(D171&lt;1,0,IF(D171&lt;3,1,IF(D171&lt;6,2,IF(D171&lt;12,3,IF(D171&gt;=12,4,-1)))))</f>
        <v>2</v>
      </c>
      <c r="N171" s="11" t="n">
        <f aca="false">IF(E171&lt;1,0,IF(E171&lt;3,1,IF(E171&lt;6,2,IF(E171&lt;12,3,IF(E171&gt;=12,4,-1)))))</f>
        <v>1</v>
      </c>
      <c r="O171" s="11" t="n">
        <f aca="false">IF(F171&lt;1,0,IF(F171&lt;3,1,IF(F171&lt;6,2,IF(F171&lt;12,3,IF(F171&gt;=12,4,-1)))))</f>
        <v>2</v>
      </c>
      <c r="P171" s="11" t="n">
        <f aca="false">IF(G171&lt;1,0,IF(G171&lt;3,1,IF(G171&lt;6,2,IF(G171&lt;12,3,IF(G171&gt;=12,4,-1)))))</f>
        <v>2</v>
      </c>
      <c r="Q171" s="11" t="n">
        <f aca="false">IF(H171&lt;1,0,IF(H171&lt;3,1,IF(H171&lt;6,2,IF(H171&lt;12,3,IF(H171&gt;=12,4,-1)))))</f>
        <v>2</v>
      </c>
      <c r="R171" s="11" t="n">
        <f aca="false">IF(I171&lt;1,0,IF(I171&lt;3,1,IF(I171&lt;6,2,IF(I171&lt;12,3,IF(I171&gt;=12,4,-1)))))</f>
        <v>1</v>
      </c>
      <c r="S171" s="13" t="n">
        <f aca="false">IF(J171=-1,-1,IF(J171&lt;1,0,IF(J171&lt;3,1,IF(J171&lt;6,2,IF(J171&lt;12,3,IF(J171&gt;=12,4,-1))))))</f>
        <v>2</v>
      </c>
    </row>
    <row r="172" customFormat="false" ht="15" hidden="false" customHeight="false" outlineLevel="0" collapsed="false">
      <c r="A172" s="7" t="s">
        <v>276</v>
      </c>
      <c r="B172" s="0" t="n">
        <v>1.55174560451216</v>
      </c>
      <c r="C172" s="0" t="n">
        <v>1.79314515473931</v>
      </c>
      <c r="D172" s="0" t="n">
        <v>1.53620551215437</v>
      </c>
      <c r="E172" s="0" t="n">
        <v>1.44657877359588</v>
      </c>
      <c r="F172" s="11" t="n">
        <f aca="false">AVERAGE(G172:I172)</f>
        <v>3.60171924063621</v>
      </c>
      <c r="G172" s="11" t="n">
        <v>7.02739764893929</v>
      </c>
      <c r="H172" s="11" t="n">
        <v>1.93356885201154</v>
      </c>
      <c r="I172" s="11" t="n">
        <v>1.84419122095781</v>
      </c>
      <c r="J172" s="12" t="n">
        <v>12.0134722077757</v>
      </c>
      <c r="K172" s="11" t="n">
        <f aca="false">IF(B172&lt;1,0,IF(B172&lt;3,1,IF(B172&lt;6,2,IF(B172&lt;12,3,IF(B172&gt;=12,4,-1)))))</f>
        <v>1</v>
      </c>
      <c r="L172" s="11" t="n">
        <f aca="false">IF(C172&lt;1,0,IF(C172&lt;3,1,IF(C172&lt;6,2,IF(C172&lt;12,3,IF(C172&gt;=12,4,-1)))))</f>
        <v>1</v>
      </c>
      <c r="M172" s="11" t="n">
        <f aca="false">IF(D172&lt;1,0,IF(D172&lt;3,1,IF(D172&lt;6,2,IF(D172&lt;12,3,IF(D172&gt;=12,4,-1)))))</f>
        <v>1</v>
      </c>
      <c r="N172" s="11" t="n">
        <f aca="false">IF(E172&lt;1,0,IF(E172&lt;3,1,IF(E172&lt;6,2,IF(E172&lt;12,3,IF(E172&gt;=12,4,-1)))))</f>
        <v>1</v>
      </c>
      <c r="O172" s="11" t="n">
        <f aca="false">IF(F172&lt;1,0,IF(F172&lt;3,1,IF(F172&lt;6,2,IF(F172&lt;12,3,IF(F172&gt;=12,4,-1)))))</f>
        <v>2</v>
      </c>
      <c r="P172" s="11" t="n">
        <f aca="false">IF(G172&lt;1,0,IF(G172&lt;3,1,IF(G172&lt;6,2,IF(G172&lt;12,3,IF(G172&gt;=12,4,-1)))))</f>
        <v>3</v>
      </c>
      <c r="Q172" s="11" t="n">
        <f aca="false">IF(H172&lt;1,0,IF(H172&lt;3,1,IF(H172&lt;6,2,IF(H172&lt;12,3,IF(H172&gt;=12,4,-1)))))</f>
        <v>1</v>
      </c>
      <c r="R172" s="11" t="n">
        <f aca="false">IF(I172&lt;1,0,IF(I172&lt;3,1,IF(I172&lt;6,2,IF(I172&lt;12,3,IF(I172&gt;=12,4,-1)))))</f>
        <v>1</v>
      </c>
      <c r="S172" s="13" t="n">
        <f aca="false">IF(J172=-1,-1,IF(J172&lt;1,0,IF(J172&lt;3,1,IF(J172&lt;6,2,IF(J172&lt;12,3,IF(J172&gt;=12,4,-1))))))</f>
        <v>4</v>
      </c>
    </row>
    <row r="173" customFormat="false" ht="15" hidden="false" customHeight="false" outlineLevel="0" collapsed="false">
      <c r="A173" s="7" t="s">
        <v>278</v>
      </c>
      <c r="B173" s="0" t="n">
        <v>2.11811156309829</v>
      </c>
      <c r="C173" s="0" t="n">
        <v>2.18043481188876</v>
      </c>
      <c r="D173" s="0" t="n">
        <v>2.08985805271615</v>
      </c>
      <c r="E173" s="0" t="n">
        <v>1.71165634964028</v>
      </c>
      <c r="F173" s="11" t="n">
        <f aca="false">AVERAGE(G173:I173)</f>
        <v>3.67201023904934</v>
      </c>
      <c r="G173" s="11" t="n">
        <v>5.15122273601334</v>
      </c>
      <c r="H173" s="11" t="n">
        <v>4.22720083560889</v>
      </c>
      <c r="I173" s="11" t="n">
        <v>1.63760714552579</v>
      </c>
      <c r="J173" s="12" t="n">
        <v>-1</v>
      </c>
      <c r="K173" s="11" t="n">
        <f aca="false">IF(B173&lt;1,0,IF(B173&lt;3,1,IF(B173&lt;6,2,IF(B173&lt;12,3,IF(B173&gt;=12,4,-1)))))</f>
        <v>1</v>
      </c>
      <c r="L173" s="11" t="n">
        <f aca="false">IF(C173&lt;1,0,IF(C173&lt;3,1,IF(C173&lt;6,2,IF(C173&lt;12,3,IF(C173&gt;=12,4,-1)))))</f>
        <v>1</v>
      </c>
      <c r="M173" s="11" t="n">
        <f aca="false">IF(D173&lt;1,0,IF(D173&lt;3,1,IF(D173&lt;6,2,IF(D173&lt;12,3,IF(D173&gt;=12,4,-1)))))</f>
        <v>1</v>
      </c>
      <c r="N173" s="11" t="n">
        <f aca="false">IF(E173&lt;1,0,IF(E173&lt;3,1,IF(E173&lt;6,2,IF(E173&lt;12,3,IF(E173&gt;=12,4,-1)))))</f>
        <v>1</v>
      </c>
      <c r="O173" s="11" t="n">
        <f aca="false">IF(F173&lt;1,0,IF(F173&lt;3,1,IF(F173&lt;6,2,IF(F173&lt;12,3,IF(F173&gt;=12,4,-1)))))</f>
        <v>2</v>
      </c>
      <c r="P173" s="11" t="n">
        <f aca="false">IF(G173&lt;1,0,IF(G173&lt;3,1,IF(G173&lt;6,2,IF(G173&lt;12,3,IF(G173&gt;=12,4,-1)))))</f>
        <v>2</v>
      </c>
      <c r="Q173" s="11" t="n">
        <f aca="false">IF(H173&lt;1,0,IF(H173&lt;3,1,IF(H173&lt;6,2,IF(H173&lt;12,3,IF(H173&gt;=12,4,-1)))))</f>
        <v>2</v>
      </c>
      <c r="R173" s="11" t="n">
        <f aca="false">IF(I173&lt;1,0,IF(I173&lt;3,1,IF(I173&lt;6,2,IF(I173&lt;12,3,IF(I173&gt;=12,4,-1)))))</f>
        <v>1</v>
      </c>
      <c r="S173" s="13" t="n">
        <f aca="false">IF(J173=-1,-1,IF(J173&lt;1,0,IF(J173&lt;3,1,IF(J173&lt;6,2,IF(J173&lt;12,3,IF(J173&gt;=12,4,-1))))))</f>
        <v>-1</v>
      </c>
    </row>
    <row r="174" customFormat="false" ht="15" hidden="false" customHeight="false" outlineLevel="0" collapsed="false">
      <c r="A174" s="7" t="s">
        <v>280</v>
      </c>
      <c r="B174" s="0" t="n">
        <v>2.30018667206693</v>
      </c>
      <c r="C174" s="0" t="n">
        <v>1.85237765048544</v>
      </c>
      <c r="D174" s="0" t="n">
        <v>1.50651548759059</v>
      </c>
      <c r="E174" s="0" t="n">
        <v>1.87307329411322</v>
      </c>
      <c r="F174" s="11" t="n">
        <f aca="false">AVERAGE(G174:I174)</f>
        <v>3.08958902208376</v>
      </c>
      <c r="G174" s="11" t="n">
        <v>3.65543405954335</v>
      </c>
      <c r="H174" s="11" t="n">
        <v>1.5325622908243</v>
      </c>
      <c r="I174" s="11" t="n">
        <v>4.08077071588364</v>
      </c>
      <c r="J174" s="12" t="n">
        <v>-1</v>
      </c>
      <c r="K174" s="11" t="n">
        <f aca="false">IF(B174&lt;1,0,IF(B174&lt;3,1,IF(B174&lt;6,2,IF(B174&lt;12,3,IF(B174&gt;=12,4,-1)))))</f>
        <v>1</v>
      </c>
      <c r="L174" s="11" t="n">
        <f aca="false">IF(C174&lt;1,0,IF(C174&lt;3,1,IF(C174&lt;6,2,IF(C174&lt;12,3,IF(C174&gt;=12,4,-1)))))</f>
        <v>1</v>
      </c>
      <c r="M174" s="11" t="n">
        <f aca="false">IF(D174&lt;1,0,IF(D174&lt;3,1,IF(D174&lt;6,2,IF(D174&lt;12,3,IF(D174&gt;=12,4,-1)))))</f>
        <v>1</v>
      </c>
      <c r="N174" s="11" t="n">
        <f aca="false">IF(E174&lt;1,0,IF(E174&lt;3,1,IF(E174&lt;6,2,IF(E174&lt;12,3,IF(E174&gt;=12,4,-1)))))</f>
        <v>1</v>
      </c>
      <c r="O174" s="11" t="n">
        <f aca="false">IF(F174&lt;1,0,IF(F174&lt;3,1,IF(F174&lt;6,2,IF(F174&lt;12,3,IF(F174&gt;=12,4,-1)))))</f>
        <v>2</v>
      </c>
      <c r="P174" s="11" t="n">
        <f aca="false">IF(G174&lt;1,0,IF(G174&lt;3,1,IF(G174&lt;6,2,IF(G174&lt;12,3,IF(G174&gt;=12,4,-1)))))</f>
        <v>2</v>
      </c>
      <c r="Q174" s="11" t="n">
        <f aca="false">IF(H174&lt;1,0,IF(H174&lt;3,1,IF(H174&lt;6,2,IF(H174&lt;12,3,IF(H174&gt;=12,4,-1)))))</f>
        <v>1</v>
      </c>
      <c r="R174" s="11" t="n">
        <f aca="false">IF(I174&lt;1,0,IF(I174&lt;3,1,IF(I174&lt;6,2,IF(I174&lt;12,3,IF(I174&gt;=12,4,-1)))))</f>
        <v>2</v>
      </c>
      <c r="S174" s="13" t="n">
        <f aca="false">IF(J174=-1,-1,IF(J174&lt;1,0,IF(J174&lt;3,1,IF(J174&lt;6,2,IF(J174&lt;12,3,IF(J174&gt;=12,4,-1))))))</f>
        <v>-1</v>
      </c>
    </row>
    <row r="175" customFormat="false" ht="15" hidden="false" customHeight="false" outlineLevel="0" collapsed="false">
      <c r="A175" s="7" t="s">
        <v>282</v>
      </c>
      <c r="B175" s="0" t="n">
        <v>3.94244833611792</v>
      </c>
      <c r="C175" s="0" t="n">
        <v>3.69413165308246</v>
      </c>
      <c r="D175" s="0" t="n">
        <v>4.69008029672596</v>
      </c>
      <c r="E175" s="0" t="n">
        <v>3.62477787647424</v>
      </c>
      <c r="F175" s="11" t="n">
        <f aca="false">AVERAGE(G175:I175)</f>
        <v>5.25381144493762</v>
      </c>
      <c r="G175" s="11" t="n">
        <v>3.25319571071778</v>
      </c>
      <c r="H175" s="11" t="n">
        <v>8.81246666048068</v>
      </c>
      <c r="I175" s="11" t="n">
        <v>3.69577196361441</v>
      </c>
      <c r="J175" s="12" t="n">
        <v>3.13959702810395</v>
      </c>
      <c r="K175" s="11" t="n">
        <f aca="false">IF(B175&lt;1,0,IF(B175&lt;3,1,IF(B175&lt;6,2,IF(B175&lt;12,3,IF(B175&gt;=12,4,-1)))))</f>
        <v>2</v>
      </c>
      <c r="L175" s="11" t="n">
        <f aca="false">IF(C175&lt;1,0,IF(C175&lt;3,1,IF(C175&lt;6,2,IF(C175&lt;12,3,IF(C175&gt;=12,4,-1)))))</f>
        <v>2</v>
      </c>
      <c r="M175" s="11" t="n">
        <f aca="false">IF(D175&lt;1,0,IF(D175&lt;3,1,IF(D175&lt;6,2,IF(D175&lt;12,3,IF(D175&gt;=12,4,-1)))))</f>
        <v>2</v>
      </c>
      <c r="N175" s="11" t="n">
        <f aca="false">IF(E175&lt;1,0,IF(E175&lt;3,1,IF(E175&lt;6,2,IF(E175&lt;12,3,IF(E175&gt;=12,4,-1)))))</f>
        <v>2</v>
      </c>
      <c r="O175" s="11" t="n">
        <f aca="false">IF(F175&lt;1,0,IF(F175&lt;3,1,IF(F175&lt;6,2,IF(F175&lt;12,3,IF(F175&gt;=12,4,-1)))))</f>
        <v>2</v>
      </c>
      <c r="P175" s="11" t="n">
        <f aca="false">IF(G175&lt;1,0,IF(G175&lt;3,1,IF(G175&lt;6,2,IF(G175&lt;12,3,IF(G175&gt;=12,4,-1)))))</f>
        <v>2</v>
      </c>
      <c r="Q175" s="11" t="n">
        <f aca="false">IF(H175&lt;1,0,IF(H175&lt;3,1,IF(H175&lt;6,2,IF(H175&lt;12,3,IF(H175&gt;=12,4,-1)))))</f>
        <v>3</v>
      </c>
      <c r="R175" s="11" t="n">
        <f aca="false">IF(I175&lt;1,0,IF(I175&lt;3,1,IF(I175&lt;6,2,IF(I175&lt;12,3,IF(I175&gt;=12,4,-1)))))</f>
        <v>2</v>
      </c>
      <c r="S175" s="13" t="n">
        <f aca="false">IF(J175=-1,-1,IF(J175&lt;1,0,IF(J175&lt;3,1,IF(J175&lt;6,2,IF(J175&lt;12,3,IF(J175&gt;=12,4,-1))))))</f>
        <v>2</v>
      </c>
    </row>
    <row r="176" customFormat="false" ht="15" hidden="false" customHeight="false" outlineLevel="0" collapsed="false">
      <c r="A176" s="7" t="s">
        <v>284</v>
      </c>
      <c r="B176" s="0" t="n">
        <v>2.93726114928234</v>
      </c>
      <c r="C176" s="0" t="n">
        <v>6.84915624955427</v>
      </c>
      <c r="D176" s="0" t="n">
        <v>3.07575818486541</v>
      </c>
      <c r="E176" s="0" t="n">
        <v>2.90359946756963</v>
      </c>
      <c r="F176" s="11" t="n">
        <f aca="false">AVERAGE(G176:I176)</f>
        <v>4.82670011268273</v>
      </c>
      <c r="G176" s="11" t="n">
        <v>8.62634183981514</v>
      </c>
      <c r="H176" s="11" t="n">
        <v>3.1270649985616</v>
      </c>
      <c r="I176" s="11" t="n">
        <v>2.72669349967144</v>
      </c>
      <c r="J176" s="12" t="n">
        <v>-1</v>
      </c>
      <c r="K176" s="11" t="n">
        <f aca="false">IF(B176&lt;1,0,IF(B176&lt;3,1,IF(B176&lt;6,2,IF(B176&lt;12,3,IF(B176&gt;=12,4,-1)))))</f>
        <v>1</v>
      </c>
      <c r="L176" s="11" t="n">
        <f aca="false">IF(C176&lt;1,0,IF(C176&lt;3,1,IF(C176&lt;6,2,IF(C176&lt;12,3,IF(C176&gt;=12,4,-1)))))</f>
        <v>3</v>
      </c>
      <c r="M176" s="11" t="n">
        <f aca="false">IF(D176&lt;1,0,IF(D176&lt;3,1,IF(D176&lt;6,2,IF(D176&lt;12,3,IF(D176&gt;=12,4,-1)))))</f>
        <v>2</v>
      </c>
      <c r="N176" s="11" t="n">
        <f aca="false">IF(E176&lt;1,0,IF(E176&lt;3,1,IF(E176&lt;6,2,IF(E176&lt;12,3,IF(E176&gt;=12,4,-1)))))</f>
        <v>1</v>
      </c>
      <c r="O176" s="11" t="n">
        <f aca="false">IF(F176&lt;1,0,IF(F176&lt;3,1,IF(F176&lt;6,2,IF(F176&lt;12,3,IF(F176&gt;=12,4,-1)))))</f>
        <v>2</v>
      </c>
      <c r="P176" s="11" t="n">
        <f aca="false">IF(G176&lt;1,0,IF(G176&lt;3,1,IF(G176&lt;6,2,IF(G176&lt;12,3,IF(G176&gt;=12,4,-1)))))</f>
        <v>3</v>
      </c>
      <c r="Q176" s="11" t="n">
        <f aca="false">IF(H176&lt;1,0,IF(H176&lt;3,1,IF(H176&lt;6,2,IF(H176&lt;12,3,IF(H176&gt;=12,4,-1)))))</f>
        <v>2</v>
      </c>
      <c r="R176" s="11" t="n">
        <f aca="false">IF(I176&lt;1,0,IF(I176&lt;3,1,IF(I176&lt;6,2,IF(I176&lt;12,3,IF(I176&gt;=12,4,-1)))))</f>
        <v>1</v>
      </c>
      <c r="S176" s="13" t="n">
        <f aca="false">IF(J176=-1,-1,IF(J176&lt;1,0,IF(J176&lt;3,1,IF(J176&lt;6,2,IF(J176&lt;12,3,IF(J176&gt;=12,4,-1))))))</f>
        <v>-1</v>
      </c>
    </row>
    <row r="177" customFormat="false" ht="15" hidden="false" customHeight="false" outlineLevel="0" collapsed="false">
      <c r="A177" s="7" t="s">
        <v>285</v>
      </c>
      <c r="B177" s="0" t="n">
        <v>2.03637585144495</v>
      </c>
      <c r="C177" s="0" t="n">
        <v>1.87450194486414</v>
      </c>
      <c r="D177" s="0" t="n">
        <v>2.39048419216515</v>
      </c>
      <c r="E177" s="0" t="n">
        <v>2.10570536068108</v>
      </c>
      <c r="F177" s="11" t="n">
        <f aca="false">AVERAGE(G177:I177)</f>
        <v>3.50685763859961</v>
      </c>
      <c r="G177" s="11" t="n">
        <v>2.1409065743905</v>
      </c>
      <c r="H177" s="11" t="n">
        <v>4.51013577236275</v>
      </c>
      <c r="I177" s="11" t="n">
        <v>3.86953056904558</v>
      </c>
      <c r="J177" s="12" t="n">
        <v>1.81183939001945</v>
      </c>
      <c r="K177" s="11" t="n">
        <f aca="false">IF(B177&lt;1,0,IF(B177&lt;3,1,IF(B177&lt;6,2,IF(B177&lt;12,3,IF(B177&gt;=12,4,-1)))))</f>
        <v>1</v>
      </c>
      <c r="L177" s="11" t="n">
        <f aca="false">IF(C177&lt;1,0,IF(C177&lt;3,1,IF(C177&lt;6,2,IF(C177&lt;12,3,IF(C177&gt;=12,4,-1)))))</f>
        <v>1</v>
      </c>
      <c r="M177" s="11" t="n">
        <f aca="false">IF(D177&lt;1,0,IF(D177&lt;3,1,IF(D177&lt;6,2,IF(D177&lt;12,3,IF(D177&gt;=12,4,-1)))))</f>
        <v>1</v>
      </c>
      <c r="N177" s="11" t="n">
        <f aca="false">IF(E177&lt;1,0,IF(E177&lt;3,1,IF(E177&lt;6,2,IF(E177&lt;12,3,IF(E177&gt;=12,4,-1)))))</f>
        <v>1</v>
      </c>
      <c r="O177" s="11" t="n">
        <f aca="false">IF(F177&lt;1,0,IF(F177&lt;3,1,IF(F177&lt;6,2,IF(F177&lt;12,3,IF(F177&gt;=12,4,-1)))))</f>
        <v>2</v>
      </c>
      <c r="P177" s="11" t="n">
        <f aca="false">IF(G177&lt;1,0,IF(G177&lt;3,1,IF(G177&lt;6,2,IF(G177&lt;12,3,IF(G177&gt;=12,4,-1)))))</f>
        <v>1</v>
      </c>
      <c r="Q177" s="11" t="n">
        <f aca="false">IF(H177&lt;1,0,IF(H177&lt;3,1,IF(H177&lt;6,2,IF(H177&lt;12,3,IF(H177&gt;=12,4,-1)))))</f>
        <v>2</v>
      </c>
      <c r="R177" s="11" t="n">
        <f aca="false">IF(I177&lt;1,0,IF(I177&lt;3,1,IF(I177&lt;6,2,IF(I177&lt;12,3,IF(I177&gt;=12,4,-1)))))</f>
        <v>2</v>
      </c>
      <c r="S177" s="13" t="n">
        <f aca="false">IF(J177=-1,-1,IF(J177&lt;1,0,IF(J177&lt;3,1,IF(J177&lt;6,2,IF(J177&lt;12,3,IF(J177&gt;=12,4,-1))))))</f>
        <v>1</v>
      </c>
    </row>
    <row r="178" customFormat="false" ht="15" hidden="false" customHeight="false" outlineLevel="0" collapsed="false">
      <c r="A178" s="7" t="s">
        <v>286</v>
      </c>
      <c r="B178" s="0" t="n">
        <v>2.20886356931168</v>
      </c>
      <c r="C178" s="0" t="n">
        <v>2.76749881326264</v>
      </c>
      <c r="D178" s="0" t="n">
        <v>2.05449490788873</v>
      </c>
      <c r="E178" s="0" t="n">
        <v>2.30158280760847</v>
      </c>
      <c r="F178" s="11" t="n">
        <f aca="false">AVERAGE(G178:I178)</f>
        <v>6.21178389190226</v>
      </c>
      <c r="G178" s="11" t="n">
        <v>12.4427056148874</v>
      </c>
      <c r="H178" s="11" t="n">
        <v>2.41862494940047</v>
      </c>
      <c r="I178" s="11" t="n">
        <v>3.77402111141892</v>
      </c>
      <c r="J178" s="12" t="n">
        <v>7.50074837959472</v>
      </c>
      <c r="K178" s="11" t="n">
        <f aca="false">IF(B178&lt;1,0,IF(B178&lt;3,1,IF(B178&lt;6,2,IF(B178&lt;12,3,IF(B178&gt;=12,4,-1)))))</f>
        <v>1</v>
      </c>
      <c r="L178" s="11" t="n">
        <f aca="false">IF(C178&lt;1,0,IF(C178&lt;3,1,IF(C178&lt;6,2,IF(C178&lt;12,3,IF(C178&gt;=12,4,-1)))))</f>
        <v>1</v>
      </c>
      <c r="M178" s="11" t="n">
        <f aca="false">IF(D178&lt;1,0,IF(D178&lt;3,1,IF(D178&lt;6,2,IF(D178&lt;12,3,IF(D178&gt;=12,4,-1)))))</f>
        <v>1</v>
      </c>
      <c r="N178" s="11" t="n">
        <f aca="false">IF(E178&lt;1,0,IF(E178&lt;3,1,IF(E178&lt;6,2,IF(E178&lt;12,3,IF(E178&gt;=12,4,-1)))))</f>
        <v>1</v>
      </c>
      <c r="O178" s="11" t="n">
        <f aca="false">IF(F178&lt;1,0,IF(F178&lt;3,1,IF(F178&lt;6,2,IF(F178&lt;12,3,IF(F178&gt;=12,4,-1)))))</f>
        <v>3</v>
      </c>
      <c r="P178" s="11" t="n">
        <f aca="false">IF(G178&lt;1,0,IF(G178&lt;3,1,IF(G178&lt;6,2,IF(G178&lt;12,3,IF(G178&gt;=12,4,-1)))))</f>
        <v>4</v>
      </c>
      <c r="Q178" s="11" t="n">
        <f aca="false">IF(H178&lt;1,0,IF(H178&lt;3,1,IF(H178&lt;6,2,IF(H178&lt;12,3,IF(H178&gt;=12,4,-1)))))</f>
        <v>1</v>
      </c>
      <c r="R178" s="11" t="n">
        <f aca="false">IF(I178&lt;1,0,IF(I178&lt;3,1,IF(I178&lt;6,2,IF(I178&lt;12,3,IF(I178&gt;=12,4,-1)))))</f>
        <v>2</v>
      </c>
      <c r="S178" s="13" t="n">
        <f aca="false">IF(J178=-1,-1,IF(J178&lt;1,0,IF(J178&lt;3,1,IF(J178&lt;6,2,IF(J178&lt;12,3,IF(J178&gt;=12,4,-1))))))</f>
        <v>3</v>
      </c>
    </row>
    <row r="179" customFormat="false" ht="15" hidden="false" customHeight="false" outlineLevel="0" collapsed="false">
      <c r="A179" s="7" t="s">
        <v>288</v>
      </c>
      <c r="B179" s="0" t="n">
        <v>2.17917610690616</v>
      </c>
      <c r="C179" s="0" t="n">
        <v>2.46356734240691</v>
      </c>
      <c r="D179" s="0" t="n">
        <v>2.37795555269543</v>
      </c>
      <c r="E179" s="0" t="n">
        <v>2.00179652646473</v>
      </c>
      <c r="F179" s="11" t="n">
        <f aca="false">AVERAGE(G179:I179)</f>
        <v>2.98012024925321</v>
      </c>
      <c r="G179" s="11" t="n">
        <v>2.98662786940887</v>
      </c>
      <c r="H179" s="11" t="n">
        <v>3.45009418634582</v>
      </c>
      <c r="I179" s="11" t="n">
        <v>2.50363869200494</v>
      </c>
      <c r="J179" s="12" t="n">
        <v>1.15313096228227</v>
      </c>
      <c r="K179" s="11" t="n">
        <f aca="false">IF(B179&lt;1,0,IF(B179&lt;3,1,IF(B179&lt;6,2,IF(B179&lt;12,3,IF(B179&gt;=12,4,-1)))))</f>
        <v>1</v>
      </c>
      <c r="L179" s="11" t="n">
        <f aca="false">IF(C179&lt;1,0,IF(C179&lt;3,1,IF(C179&lt;6,2,IF(C179&lt;12,3,IF(C179&gt;=12,4,-1)))))</f>
        <v>1</v>
      </c>
      <c r="M179" s="11" t="n">
        <f aca="false">IF(D179&lt;1,0,IF(D179&lt;3,1,IF(D179&lt;6,2,IF(D179&lt;12,3,IF(D179&gt;=12,4,-1)))))</f>
        <v>1</v>
      </c>
      <c r="N179" s="11" t="n">
        <f aca="false">IF(E179&lt;1,0,IF(E179&lt;3,1,IF(E179&lt;6,2,IF(E179&lt;12,3,IF(E179&gt;=12,4,-1)))))</f>
        <v>1</v>
      </c>
      <c r="O179" s="11" t="n">
        <f aca="false">IF(F179&lt;1,0,IF(F179&lt;3,1,IF(F179&lt;6,2,IF(F179&lt;12,3,IF(F179&gt;=12,4,-1)))))</f>
        <v>1</v>
      </c>
      <c r="P179" s="11" t="n">
        <f aca="false">IF(G179&lt;1,0,IF(G179&lt;3,1,IF(G179&lt;6,2,IF(G179&lt;12,3,IF(G179&gt;=12,4,-1)))))</f>
        <v>1</v>
      </c>
      <c r="Q179" s="11" t="n">
        <f aca="false">IF(H179&lt;1,0,IF(H179&lt;3,1,IF(H179&lt;6,2,IF(H179&lt;12,3,IF(H179&gt;=12,4,-1)))))</f>
        <v>2</v>
      </c>
      <c r="R179" s="11" t="n">
        <f aca="false">IF(I179&lt;1,0,IF(I179&lt;3,1,IF(I179&lt;6,2,IF(I179&lt;12,3,IF(I179&gt;=12,4,-1)))))</f>
        <v>1</v>
      </c>
      <c r="S179" s="13" t="n">
        <f aca="false">IF(J179=-1,-1,IF(J179&lt;1,0,IF(J179&lt;3,1,IF(J179&lt;6,2,IF(J179&lt;12,3,IF(J179&gt;=12,4,-1))))))</f>
        <v>1</v>
      </c>
    </row>
    <row r="180" customFormat="false" ht="15" hidden="false" customHeight="false" outlineLevel="0" collapsed="false">
      <c r="A180" s="7" t="s">
        <v>290</v>
      </c>
      <c r="B180" s="0" t="n">
        <v>3.55545994554226</v>
      </c>
      <c r="C180" s="0" t="n">
        <v>10.2772224234607</v>
      </c>
      <c r="D180" s="0" t="n">
        <v>6.71638317326473</v>
      </c>
      <c r="E180" s="0" t="n">
        <v>2.87333256527441</v>
      </c>
      <c r="F180" s="11" t="n">
        <f aca="false">AVERAGE(G180:I180)</f>
        <v>12.087583336841</v>
      </c>
      <c r="G180" s="11" t="n">
        <v>22.5299898019182</v>
      </c>
      <c r="H180" s="11" t="n">
        <v>10.8924547650068</v>
      </c>
      <c r="I180" s="11" t="n">
        <v>2.84030544359805</v>
      </c>
      <c r="J180" s="12" t="n">
        <v>7.99961790673361</v>
      </c>
      <c r="K180" s="11" t="n">
        <f aca="false">IF(B180&lt;1,0,IF(B180&lt;3,1,IF(B180&lt;6,2,IF(B180&lt;12,3,IF(B180&gt;=12,4,-1)))))</f>
        <v>2</v>
      </c>
      <c r="L180" s="11" t="n">
        <f aca="false">IF(C180&lt;1,0,IF(C180&lt;3,1,IF(C180&lt;6,2,IF(C180&lt;12,3,IF(C180&gt;=12,4,-1)))))</f>
        <v>3</v>
      </c>
      <c r="M180" s="11" t="n">
        <f aca="false">IF(D180&lt;1,0,IF(D180&lt;3,1,IF(D180&lt;6,2,IF(D180&lt;12,3,IF(D180&gt;=12,4,-1)))))</f>
        <v>3</v>
      </c>
      <c r="N180" s="11" t="n">
        <f aca="false">IF(E180&lt;1,0,IF(E180&lt;3,1,IF(E180&lt;6,2,IF(E180&lt;12,3,IF(E180&gt;=12,4,-1)))))</f>
        <v>1</v>
      </c>
      <c r="O180" s="11" t="n">
        <f aca="false">IF(F180&lt;1,0,IF(F180&lt;3,1,IF(F180&lt;6,2,IF(F180&lt;12,3,IF(F180&gt;=12,4,-1)))))</f>
        <v>4</v>
      </c>
      <c r="P180" s="11" t="n">
        <f aca="false">IF(G180&lt;1,0,IF(G180&lt;3,1,IF(G180&lt;6,2,IF(G180&lt;12,3,IF(G180&gt;=12,4,-1)))))</f>
        <v>4</v>
      </c>
      <c r="Q180" s="11" t="n">
        <f aca="false">IF(H180&lt;1,0,IF(H180&lt;3,1,IF(H180&lt;6,2,IF(H180&lt;12,3,IF(H180&gt;=12,4,-1)))))</f>
        <v>3</v>
      </c>
      <c r="R180" s="11" t="n">
        <f aca="false">IF(I180&lt;1,0,IF(I180&lt;3,1,IF(I180&lt;6,2,IF(I180&lt;12,3,IF(I180&gt;=12,4,-1)))))</f>
        <v>1</v>
      </c>
      <c r="S180" s="13" t="n">
        <f aca="false">IF(J180=-1,-1,IF(J180&lt;1,0,IF(J180&lt;3,1,IF(J180&lt;6,2,IF(J180&lt;12,3,IF(J180&gt;=12,4,-1))))))</f>
        <v>3</v>
      </c>
    </row>
    <row r="181" customFormat="false" ht="15" hidden="false" customHeight="false" outlineLevel="0" collapsed="false">
      <c r="A181" s="7" t="s">
        <v>291</v>
      </c>
      <c r="B181" s="0" t="n">
        <v>2.54620888622324</v>
      </c>
      <c r="C181" s="0" t="n">
        <v>2.70567140536167</v>
      </c>
      <c r="D181" s="0" t="n">
        <v>2.75193995391856</v>
      </c>
      <c r="E181" s="0" t="n">
        <v>2.28870573839283</v>
      </c>
      <c r="F181" s="11" t="n">
        <f aca="false">AVERAGE(G181:I181)</f>
        <v>4.08860683192128</v>
      </c>
      <c r="G181" s="11" t="n">
        <v>4.05955704431769</v>
      </c>
      <c r="H181" s="11" t="n">
        <v>6.10328117284916</v>
      </c>
      <c r="I181" s="11" t="n">
        <v>2.10298227859699</v>
      </c>
      <c r="J181" s="12" t="n">
        <v>6.57375102025567</v>
      </c>
      <c r="K181" s="11" t="n">
        <f aca="false">IF(B181&lt;1,0,IF(B181&lt;3,1,IF(B181&lt;6,2,IF(B181&lt;12,3,IF(B181&gt;=12,4,-1)))))</f>
        <v>1</v>
      </c>
      <c r="L181" s="11" t="n">
        <f aca="false">IF(C181&lt;1,0,IF(C181&lt;3,1,IF(C181&lt;6,2,IF(C181&lt;12,3,IF(C181&gt;=12,4,-1)))))</f>
        <v>1</v>
      </c>
      <c r="M181" s="11" t="n">
        <f aca="false">IF(D181&lt;1,0,IF(D181&lt;3,1,IF(D181&lt;6,2,IF(D181&lt;12,3,IF(D181&gt;=12,4,-1)))))</f>
        <v>1</v>
      </c>
      <c r="N181" s="11" t="n">
        <f aca="false">IF(E181&lt;1,0,IF(E181&lt;3,1,IF(E181&lt;6,2,IF(E181&lt;12,3,IF(E181&gt;=12,4,-1)))))</f>
        <v>1</v>
      </c>
      <c r="O181" s="11" t="n">
        <f aca="false">IF(F181&lt;1,0,IF(F181&lt;3,1,IF(F181&lt;6,2,IF(F181&lt;12,3,IF(F181&gt;=12,4,-1)))))</f>
        <v>2</v>
      </c>
      <c r="P181" s="11" t="n">
        <f aca="false">IF(G181&lt;1,0,IF(G181&lt;3,1,IF(G181&lt;6,2,IF(G181&lt;12,3,IF(G181&gt;=12,4,-1)))))</f>
        <v>2</v>
      </c>
      <c r="Q181" s="11" t="n">
        <f aca="false">IF(H181&lt;1,0,IF(H181&lt;3,1,IF(H181&lt;6,2,IF(H181&lt;12,3,IF(H181&gt;=12,4,-1)))))</f>
        <v>3</v>
      </c>
      <c r="R181" s="11" t="n">
        <f aca="false">IF(I181&lt;1,0,IF(I181&lt;3,1,IF(I181&lt;6,2,IF(I181&lt;12,3,IF(I181&gt;=12,4,-1)))))</f>
        <v>1</v>
      </c>
      <c r="S181" s="13" t="n">
        <f aca="false">IF(J181=-1,-1,IF(J181&lt;1,0,IF(J181&lt;3,1,IF(J181&lt;6,2,IF(J181&lt;12,3,IF(J181&gt;=12,4,-1))))))</f>
        <v>3</v>
      </c>
    </row>
    <row r="182" customFormat="false" ht="15" hidden="false" customHeight="false" outlineLevel="0" collapsed="false">
      <c r="A182" s="7" t="s">
        <v>292</v>
      </c>
      <c r="B182" s="0" t="n">
        <v>4.13810404328619</v>
      </c>
      <c r="C182" s="0" t="n">
        <v>6.80065990186841</v>
      </c>
      <c r="D182" s="0" t="n">
        <v>5.87095374669691</v>
      </c>
      <c r="E182" s="0" t="n">
        <v>3.64114405711396</v>
      </c>
      <c r="F182" s="11" t="n">
        <f aca="false">AVERAGE(G182:I182)</f>
        <v>7.39235049107937</v>
      </c>
      <c r="G182" s="11" t="n">
        <v>8.98865466537028</v>
      </c>
      <c r="H182" s="11" t="n">
        <v>9.38918428928646</v>
      </c>
      <c r="I182" s="11" t="n">
        <v>3.79921251858136</v>
      </c>
      <c r="J182" s="12" t="n">
        <v>11.5480262659305</v>
      </c>
      <c r="K182" s="11" t="n">
        <f aca="false">IF(B182&lt;1,0,IF(B182&lt;3,1,IF(B182&lt;6,2,IF(B182&lt;12,3,IF(B182&gt;=12,4,-1)))))</f>
        <v>2</v>
      </c>
      <c r="L182" s="11" t="n">
        <f aca="false">IF(C182&lt;1,0,IF(C182&lt;3,1,IF(C182&lt;6,2,IF(C182&lt;12,3,IF(C182&gt;=12,4,-1)))))</f>
        <v>3</v>
      </c>
      <c r="M182" s="11" t="n">
        <f aca="false">IF(D182&lt;1,0,IF(D182&lt;3,1,IF(D182&lt;6,2,IF(D182&lt;12,3,IF(D182&gt;=12,4,-1)))))</f>
        <v>2</v>
      </c>
      <c r="N182" s="11" t="n">
        <f aca="false">IF(E182&lt;1,0,IF(E182&lt;3,1,IF(E182&lt;6,2,IF(E182&lt;12,3,IF(E182&gt;=12,4,-1)))))</f>
        <v>2</v>
      </c>
      <c r="O182" s="11" t="n">
        <f aca="false">IF(F182&lt;1,0,IF(F182&lt;3,1,IF(F182&lt;6,2,IF(F182&lt;12,3,IF(F182&gt;=12,4,-1)))))</f>
        <v>3</v>
      </c>
      <c r="P182" s="11" t="n">
        <f aca="false">IF(G182&lt;1,0,IF(G182&lt;3,1,IF(G182&lt;6,2,IF(G182&lt;12,3,IF(G182&gt;=12,4,-1)))))</f>
        <v>3</v>
      </c>
      <c r="Q182" s="11" t="n">
        <f aca="false">IF(H182&lt;1,0,IF(H182&lt;3,1,IF(H182&lt;6,2,IF(H182&lt;12,3,IF(H182&gt;=12,4,-1)))))</f>
        <v>3</v>
      </c>
      <c r="R182" s="11" t="n">
        <f aca="false">IF(I182&lt;1,0,IF(I182&lt;3,1,IF(I182&lt;6,2,IF(I182&lt;12,3,IF(I182&gt;=12,4,-1)))))</f>
        <v>2</v>
      </c>
      <c r="S182" s="13" t="n">
        <f aca="false">IF(J182=-1,-1,IF(J182&lt;1,0,IF(J182&lt;3,1,IF(J182&lt;6,2,IF(J182&lt;12,3,IF(J182&gt;=12,4,-1))))))</f>
        <v>3</v>
      </c>
    </row>
    <row r="183" customFormat="false" ht="15" hidden="false" customHeight="false" outlineLevel="0" collapsed="false">
      <c r="A183" s="7" t="s">
        <v>294</v>
      </c>
      <c r="B183" s="0" t="n">
        <v>3.08809011205996</v>
      </c>
      <c r="C183" s="0" t="n">
        <v>5.97247993374834</v>
      </c>
      <c r="D183" s="0" t="n">
        <v>3.32273114000256</v>
      </c>
      <c r="E183" s="0" t="n">
        <v>2.77902875358045</v>
      </c>
      <c r="F183" s="11" t="n">
        <f aca="false">AVERAGE(G183:I183)</f>
        <v>4.82638515653681</v>
      </c>
      <c r="G183" s="11" t="n">
        <v>7.95661112223428</v>
      </c>
      <c r="H183" s="11" t="n">
        <v>4.2259939604316</v>
      </c>
      <c r="I183" s="11" t="n">
        <v>2.29655038694454</v>
      </c>
      <c r="J183" s="12" t="n">
        <v>-1</v>
      </c>
      <c r="K183" s="11" t="n">
        <f aca="false">IF(B183&lt;1,0,IF(B183&lt;3,1,IF(B183&lt;6,2,IF(B183&lt;12,3,IF(B183&gt;=12,4,-1)))))</f>
        <v>2</v>
      </c>
      <c r="L183" s="11" t="n">
        <f aca="false">IF(C183&lt;1,0,IF(C183&lt;3,1,IF(C183&lt;6,2,IF(C183&lt;12,3,IF(C183&gt;=12,4,-1)))))</f>
        <v>2</v>
      </c>
      <c r="M183" s="11" t="n">
        <f aca="false">IF(D183&lt;1,0,IF(D183&lt;3,1,IF(D183&lt;6,2,IF(D183&lt;12,3,IF(D183&gt;=12,4,-1)))))</f>
        <v>2</v>
      </c>
      <c r="N183" s="11" t="n">
        <f aca="false">IF(E183&lt;1,0,IF(E183&lt;3,1,IF(E183&lt;6,2,IF(E183&lt;12,3,IF(E183&gt;=12,4,-1)))))</f>
        <v>1</v>
      </c>
      <c r="O183" s="11" t="n">
        <f aca="false">IF(F183&lt;1,0,IF(F183&lt;3,1,IF(F183&lt;6,2,IF(F183&lt;12,3,IF(F183&gt;=12,4,-1)))))</f>
        <v>2</v>
      </c>
      <c r="P183" s="11" t="n">
        <f aca="false">IF(G183&lt;1,0,IF(G183&lt;3,1,IF(G183&lt;6,2,IF(G183&lt;12,3,IF(G183&gt;=12,4,-1)))))</f>
        <v>3</v>
      </c>
      <c r="Q183" s="11" t="n">
        <f aca="false">IF(H183&lt;1,0,IF(H183&lt;3,1,IF(H183&lt;6,2,IF(H183&lt;12,3,IF(H183&gt;=12,4,-1)))))</f>
        <v>2</v>
      </c>
      <c r="R183" s="11" t="n">
        <f aca="false">IF(I183&lt;1,0,IF(I183&lt;3,1,IF(I183&lt;6,2,IF(I183&lt;12,3,IF(I183&gt;=12,4,-1)))))</f>
        <v>1</v>
      </c>
      <c r="S183" s="13" t="n">
        <f aca="false">IF(J183=-1,-1,IF(J183&lt;1,0,IF(J183&lt;3,1,IF(J183&lt;6,2,IF(J183&lt;12,3,IF(J183&gt;=12,4,-1))))))</f>
        <v>-1</v>
      </c>
    </row>
    <row r="184" customFormat="false" ht="15" hidden="false" customHeight="false" outlineLevel="0" collapsed="false">
      <c r="A184" s="7" t="s">
        <v>295</v>
      </c>
      <c r="B184" s="0" t="n">
        <v>1.80336601529445</v>
      </c>
      <c r="C184" s="0" t="n">
        <v>2.21766898502944</v>
      </c>
      <c r="D184" s="0" t="n">
        <v>2.6571955724289</v>
      </c>
      <c r="E184" s="0" t="n">
        <v>1.5887769460044</v>
      </c>
      <c r="F184" s="11" t="n">
        <f aca="false">AVERAGE(G184:I184)</f>
        <v>3.91057861648332</v>
      </c>
      <c r="G184" s="11" t="n">
        <v>3.24662342879566</v>
      </c>
      <c r="H184" s="11" t="n">
        <v>6.32588609036287</v>
      </c>
      <c r="I184" s="11" t="n">
        <v>2.15922633029143</v>
      </c>
      <c r="J184" s="12" t="n">
        <v>-1</v>
      </c>
      <c r="K184" s="11" t="n">
        <f aca="false">IF(B184&lt;1,0,IF(B184&lt;3,1,IF(B184&lt;6,2,IF(B184&lt;12,3,IF(B184&gt;=12,4,-1)))))</f>
        <v>1</v>
      </c>
      <c r="L184" s="11" t="n">
        <f aca="false">IF(C184&lt;1,0,IF(C184&lt;3,1,IF(C184&lt;6,2,IF(C184&lt;12,3,IF(C184&gt;=12,4,-1)))))</f>
        <v>1</v>
      </c>
      <c r="M184" s="11" t="n">
        <f aca="false">IF(D184&lt;1,0,IF(D184&lt;3,1,IF(D184&lt;6,2,IF(D184&lt;12,3,IF(D184&gt;=12,4,-1)))))</f>
        <v>1</v>
      </c>
      <c r="N184" s="11" t="n">
        <f aca="false">IF(E184&lt;1,0,IF(E184&lt;3,1,IF(E184&lt;6,2,IF(E184&lt;12,3,IF(E184&gt;=12,4,-1)))))</f>
        <v>1</v>
      </c>
      <c r="O184" s="11" t="n">
        <f aca="false">IF(F184&lt;1,0,IF(F184&lt;3,1,IF(F184&lt;6,2,IF(F184&lt;12,3,IF(F184&gt;=12,4,-1)))))</f>
        <v>2</v>
      </c>
      <c r="P184" s="11" t="n">
        <f aca="false">IF(G184&lt;1,0,IF(G184&lt;3,1,IF(G184&lt;6,2,IF(G184&lt;12,3,IF(G184&gt;=12,4,-1)))))</f>
        <v>2</v>
      </c>
      <c r="Q184" s="11" t="n">
        <f aca="false">IF(H184&lt;1,0,IF(H184&lt;3,1,IF(H184&lt;6,2,IF(H184&lt;12,3,IF(H184&gt;=12,4,-1)))))</f>
        <v>3</v>
      </c>
      <c r="R184" s="11" t="n">
        <f aca="false">IF(I184&lt;1,0,IF(I184&lt;3,1,IF(I184&lt;6,2,IF(I184&lt;12,3,IF(I184&gt;=12,4,-1)))))</f>
        <v>1</v>
      </c>
      <c r="S184" s="13" t="n">
        <f aca="false">IF(J184=-1,-1,IF(J184&lt;1,0,IF(J184&lt;3,1,IF(J184&lt;6,2,IF(J184&lt;12,3,IF(J184&gt;=12,4,-1))))))</f>
        <v>-1</v>
      </c>
    </row>
    <row r="185" customFormat="false" ht="15" hidden="false" customHeight="false" outlineLevel="0" collapsed="false">
      <c r="A185" s="7" t="s">
        <v>296</v>
      </c>
      <c r="B185" s="0" t="n">
        <v>1.85660290717668</v>
      </c>
      <c r="C185" s="0" t="n">
        <v>4.62629699349701</v>
      </c>
      <c r="D185" s="0" t="n">
        <v>1.00939802988786</v>
      </c>
      <c r="E185" s="0" t="n">
        <v>1.94391833734337</v>
      </c>
      <c r="F185" s="11" t="n">
        <f aca="false">AVERAGE(G185:I185)</f>
        <v>3.28959640744997</v>
      </c>
      <c r="G185" s="11" t="n">
        <v>6.22802560532118</v>
      </c>
      <c r="H185" s="11" t="n">
        <v>1.06744130394978</v>
      </c>
      <c r="I185" s="11" t="n">
        <v>2.57332231307896</v>
      </c>
      <c r="J185" s="12" t="n">
        <v>-1</v>
      </c>
      <c r="K185" s="11" t="n">
        <f aca="false">IF(B185&lt;1,0,IF(B185&lt;3,1,IF(B185&lt;6,2,IF(B185&lt;12,3,IF(B185&gt;=12,4,-1)))))</f>
        <v>1</v>
      </c>
      <c r="L185" s="11" t="n">
        <f aca="false">IF(C185&lt;1,0,IF(C185&lt;3,1,IF(C185&lt;6,2,IF(C185&lt;12,3,IF(C185&gt;=12,4,-1)))))</f>
        <v>2</v>
      </c>
      <c r="M185" s="11" t="n">
        <f aca="false">IF(D185&lt;1,0,IF(D185&lt;3,1,IF(D185&lt;6,2,IF(D185&lt;12,3,IF(D185&gt;=12,4,-1)))))</f>
        <v>1</v>
      </c>
      <c r="N185" s="11" t="n">
        <f aca="false">IF(E185&lt;1,0,IF(E185&lt;3,1,IF(E185&lt;6,2,IF(E185&lt;12,3,IF(E185&gt;=12,4,-1)))))</f>
        <v>1</v>
      </c>
      <c r="O185" s="11" t="n">
        <f aca="false">IF(F185&lt;1,0,IF(F185&lt;3,1,IF(F185&lt;6,2,IF(F185&lt;12,3,IF(F185&gt;=12,4,-1)))))</f>
        <v>2</v>
      </c>
      <c r="P185" s="11" t="n">
        <f aca="false">IF(G185&lt;1,0,IF(G185&lt;3,1,IF(G185&lt;6,2,IF(G185&lt;12,3,IF(G185&gt;=12,4,-1)))))</f>
        <v>3</v>
      </c>
      <c r="Q185" s="11" t="n">
        <f aca="false">IF(H185&lt;1,0,IF(H185&lt;3,1,IF(H185&lt;6,2,IF(H185&lt;12,3,IF(H185&gt;=12,4,-1)))))</f>
        <v>1</v>
      </c>
      <c r="R185" s="11" t="n">
        <f aca="false">IF(I185&lt;1,0,IF(I185&lt;3,1,IF(I185&lt;6,2,IF(I185&lt;12,3,IF(I185&gt;=12,4,-1)))))</f>
        <v>1</v>
      </c>
      <c r="S185" s="13" t="n">
        <f aca="false">IF(J185=-1,-1,IF(J185&lt;1,0,IF(J185&lt;3,1,IF(J185&lt;6,2,IF(J185&lt;12,3,IF(J185&gt;=12,4,-1))))))</f>
        <v>-1</v>
      </c>
    </row>
    <row r="186" customFormat="false" ht="15" hidden="false" customHeight="false" outlineLevel="0" collapsed="false">
      <c r="A186" s="7" t="s">
        <v>297</v>
      </c>
      <c r="B186" s="0" t="n">
        <v>2.38753032971401</v>
      </c>
      <c r="C186" s="0" t="n">
        <v>4.54671286768534</v>
      </c>
      <c r="D186" s="0" t="n">
        <v>1.98816550367903</v>
      </c>
      <c r="E186" s="0" t="n">
        <v>2.0106936944603</v>
      </c>
      <c r="F186" s="11" t="n">
        <f aca="false">AVERAGE(G186:I186)</f>
        <v>7.77557442350426</v>
      </c>
      <c r="G186" s="11" t="n">
        <v>19.0937665877509</v>
      </c>
      <c r="H186" s="11" t="n">
        <v>2.31128757396731</v>
      </c>
      <c r="I186" s="11" t="n">
        <v>1.92166910879458</v>
      </c>
      <c r="J186" s="12" t="n">
        <v>-1</v>
      </c>
      <c r="K186" s="11" t="n">
        <f aca="false">IF(B186&lt;1,0,IF(B186&lt;3,1,IF(B186&lt;6,2,IF(B186&lt;12,3,IF(B186&gt;=12,4,-1)))))</f>
        <v>1</v>
      </c>
      <c r="L186" s="11" t="n">
        <f aca="false">IF(C186&lt;1,0,IF(C186&lt;3,1,IF(C186&lt;6,2,IF(C186&lt;12,3,IF(C186&gt;=12,4,-1)))))</f>
        <v>2</v>
      </c>
      <c r="M186" s="11" t="n">
        <f aca="false">IF(D186&lt;1,0,IF(D186&lt;3,1,IF(D186&lt;6,2,IF(D186&lt;12,3,IF(D186&gt;=12,4,-1)))))</f>
        <v>1</v>
      </c>
      <c r="N186" s="11" t="n">
        <f aca="false">IF(E186&lt;1,0,IF(E186&lt;3,1,IF(E186&lt;6,2,IF(E186&lt;12,3,IF(E186&gt;=12,4,-1)))))</f>
        <v>1</v>
      </c>
      <c r="O186" s="11" t="n">
        <f aca="false">IF(F186&lt;1,0,IF(F186&lt;3,1,IF(F186&lt;6,2,IF(F186&lt;12,3,IF(F186&gt;=12,4,-1)))))</f>
        <v>3</v>
      </c>
      <c r="P186" s="11" t="n">
        <f aca="false">IF(G186&lt;1,0,IF(G186&lt;3,1,IF(G186&lt;6,2,IF(G186&lt;12,3,IF(G186&gt;=12,4,-1)))))</f>
        <v>4</v>
      </c>
      <c r="Q186" s="11" t="n">
        <f aca="false">IF(H186&lt;1,0,IF(H186&lt;3,1,IF(H186&lt;6,2,IF(H186&lt;12,3,IF(H186&gt;=12,4,-1)))))</f>
        <v>1</v>
      </c>
      <c r="R186" s="11" t="n">
        <f aca="false">IF(I186&lt;1,0,IF(I186&lt;3,1,IF(I186&lt;6,2,IF(I186&lt;12,3,IF(I186&gt;=12,4,-1)))))</f>
        <v>1</v>
      </c>
      <c r="S186" s="13" t="n">
        <f aca="false">IF(J186=-1,-1,IF(J186&lt;1,0,IF(J186&lt;3,1,IF(J186&lt;6,2,IF(J186&lt;12,3,IF(J186&gt;=12,4,-1))))))</f>
        <v>-1</v>
      </c>
    </row>
    <row r="187" customFormat="false" ht="15" hidden="false" customHeight="false" outlineLevel="0" collapsed="false">
      <c r="A187" s="7" t="s">
        <v>299</v>
      </c>
      <c r="B187" s="0" t="n">
        <v>6.50488556749638</v>
      </c>
      <c r="C187" s="0" t="n">
        <v>8.40373780699052</v>
      </c>
      <c r="D187" s="0" t="n">
        <v>5.98949387033631</v>
      </c>
      <c r="E187" s="0" t="n">
        <v>5.4005916429236</v>
      </c>
      <c r="F187" s="11" t="n">
        <f aca="false">AVERAGE(G187:I187)</f>
        <v>11.1497782892622</v>
      </c>
      <c r="G187" s="11" t="n">
        <v>22.8467769178896</v>
      </c>
      <c r="H187" s="11" t="n">
        <v>6.08645562846352</v>
      </c>
      <c r="I187" s="11" t="n">
        <v>4.51610232143339</v>
      </c>
      <c r="J187" s="12" t="n">
        <v>1.83846608831189</v>
      </c>
      <c r="K187" s="11" t="n">
        <f aca="false">IF(B187&lt;1,0,IF(B187&lt;3,1,IF(B187&lt;6,2,IF(B187&lt;12,3,IF(B187&gt;=12,4,-1)))))</f>
        <v>3</v>
      </c>
      <c r="L187" s="11" t="n">
        <f aca="false">IF(C187&lt;1,0,IF(C187&lt;3,1,IF(C187&lt;6,2,IF(C187&lt;12,3,IF(C187&gt;=12,4,-1)))))</f>
        <v>3</v>
      </c>
      <c r="M187" s="11" t="n">
        <f aca="false">IF(D187&lt;1,0,IF(D187&lt;3,1,IF(D187&lt;6,2,IF(D187&lt;12,3,IF(D187&gt;=12,4,-1)))))</f>
        <v>2</v>
      </c>
      <c r="N187" s="11" t="n">
        <f aca="false">IF(E187&lt;1,0,IF(E187&lt;3,1,IF(E187&lt;6,2,IF(E187&lt;12,3,IF(E187&gt;=12,4,-1)))))</f>
        <v>2</v>
      </c>
      <c r="O187" s="11" t="n">
        <f aca="false">IF(F187&lt;1,0,IF(F187&lt;3,1,IF(F187&lt;6,2,IF(F187&lt;12,3,IF(F187&gt;=12,4,-1)))))</f>
        <v>3</v>
      </c>
      <c r="P187" s="11" t="n">
        <f aca="false">IF(G187&lt;1,0,IF(G187&lt;3,1,IF(G187&lt;6,2,IF(G187&lt;12,3,IF(G187&gt;=12,4,-1)))))</f>
        <v>4</v>
      </c>
      <c r="Q187" s="11" t="n">
        <f aca="false">IF(H187&lt;1,0,IF(H187&lt;3,1,IF(H187&lt;6,2,IF(H187&lt;12,3,IF(H187&gt;=12,4,-1)))))</f>
        <v>3</v>
      </c>
      <c r="R187" s="11" t="n">
        <f aca="false">IF(I187&lt;1,0,IF(I187&lt;3,1,IF(I187&lt;6,2,IF(I187&lt;12,3,IF(I187&gt;=12,4,-1)))))</f>
        <v>2</v>
      </c>
      <c r="S187" s="13" t="n">
        <f aca="false">IF(J187=-1,-1,IF(J187&lt;1,0,IF(J187&lt;3,1,IF(J187&lt;6,2,IF(J187&lt;12,3,IF(J187&gt;=12,4,-1))))))</f>
        <v>1</v>
      </c>
    </row>
    <row r="188" customFormat="false" ht="15" hidden="false" customHeight="false" outlineLevel="0" collapsed="false">
      <c r="A188" s="7" t="s">
        <v>300</v>
      </c>
      <c r="B188" s="0" t="n">
        <v>2.22519448600078</v>
      </c>
      <c r="C188" s="0" t="n">
        <v>2.61069733914783</v>
      </c>
      <c r="D188" s="0" t="n">
        <v>1.89420809568563</v>
      </c>
      <c r="E188" s="0" t="n">
        <v>2.25122351825569</v>
      </c>
      <c r="F188" s="11" t="n">
        <f aca="false">AVERAGE(G188:I188)</f>
        <v>3.49161555917896</v>
      </c>
      <c r="G188" s="11" t="n">
        <v>4.87538825890223</v>
      </c>
      <c r="H188" s="11" t="n">
        <v>1.89839878816935</v>
      </c>
      <c r="I188" s="11" t="n">
        <v>3.70105963046531</v>
      </c>
      <c r="J188" s="12" t="n">
        <v>-1</v>
      </c>
      <c r="K188" s="11" t="n">
        <f aca="false">IF(B188&lt;1,0,IF(B188&lt;3,1,IF(B188&lt;6,2,IF(B188&lt;12,3,IF(B188&gt;=12,4,-1)))))</f>
        <v>1</v>
      </c>
      <c r="L188" s="11" t="n">
        <f aca="false">IF(C188&lt;1,0,IF(C188&lt;3,1,IF(C188&lt;6,2,IF(C188&lt;12,3,IF(C188&gt;=12,4,-1)))))</f>
        <v>1</v>
      </c>
      <c r="M188" s="11" t="n">
        <f aca="false">IF(D188&lt;1,0,IF(D188&lt;3,1,IF(D188&lt;6,2,IF(D188&lt;12,3,IF(D188&gt;=12,4,-1)))))</f>
        <v>1</v>
      </c>
      <c r="N188" s="11" t="n">
        <f aca="false">IF(E188&lt;1,0,IF(E188&lt;3,1,IF(E188&lt;6,2,IF(E188&lt;12,3,IF(E188&gt;=12,4,-1)))))</f>
        <v>1</v>
      </c>
      <c r="O188" s="11" t="n">
        <f aca="false">IF(F188&lt;1,0,IF(F188&lt;3,1,IF(F188&lt;6,2,IF(F188&lt;12,3,IF(F188&gt;=12,4,-1)))))</f>
        <v>2</v>
      </c>
      <c r="P188" s="11" t="n">
        <f aca="false">IF(G188&lt;1,0,IF(G188&lt;3,1,IF(G188&lt;6,2,IF(G188&lt;12,3,IF(G188&gt;=12,4,-1)))))</f>
        <v>2</v>
      </c>
      <c r="Q188" s="11" t="n">
        <f aca="false">IF(H188&lt;1,0,IF(H188&lt;3,1,IF(H188&lt;6,2,IF(H188&lt;12,3,IF(H188&gt;=12,4,-1)))))</f>
        <v>1</v>
      </c>
      <c r="R188" s="11" t="n">
        <f aca="false">IF(I188&lt;1,0,IF(I188&lt;3,1,IF(I188&lt;6,2,IF(I188&lt;12,3,IF(I188&gt;=12,4,-1)))))</f>
        <v>2</v>
      </c>
      <c r="S188" s="13" t="n">
        <f aca="false">IF(J188=-1,-1,IF(J188&lt;1,0,IF(J188&lt;3,1,IF(J188&lt;6,2,IF(J188&lt;12,3,IF(J188&gt;=12,4,-1))))))</f>
        <v>-1</v>
      </c>
    </row>
    <row r="189" customFormat="false" ht="15" hidden="false" customHeight="false" outlineLevel="0" collapsed="false">
      <c r="A189" s="7" t="s">
        <v>302</v>
      </c>
      <c r="B189" s="0" t="n">
        <v>2.23889523035145</v>
      </c>
      <c r="C189" s="0" t="n">
        <v>2.2127467092427</v>
      </c>
      <c r="D189" s="0" t="n">
        <v>1.83893013117186</v>
      </c>
      <c r="E189" s="0" t="n">
        <v>2.13015181140757</v>
      </c>
      <c r="F189" s="11" t="n">
        <f aca="false">AVERAGE(G189:I189)</f>
        <v>2.71549274012238</v>
      </c>
      <c r="G189" s="11" t="n">
        <v>2.55679190043159</v>
      </c>
      <c r="H189" s="11" t="n">
        <v>3.03939840273621</v>
      </c>
      <c r="I189" s="11" t="n">
        <v>2.55028791719933</v>
      </c>
      <c r="J189" s="12" t="n">
        <v>1.96520349602645</v>
      </c>
      <c r="K189" s="11" t="n">
        <f aca="false">IF(B189&lt;1,0,IF(B189&lt;3,1,IF(B189&lt;6,2,IF(B189&lt;12,3,IF(B189&gt;=12,4,-1)))))</f>
        <v>1</v>
      </c>
      <c r="L189" s="11" t="n">
        <f aca="false">IF(C189&lt;1,0,IF(C189&lt;3,1,IF(C189&lt;6,2,IF(C189&lt;12,3,IF(C189&gt;=12,4,-1)))))</f>
        <v>1</v>
      </c>
      <c r="M189" s="11" t="n">
        <f aca="false">IF(D189&lt;1,0,IF(D189&lt;3,1,IF(D189&lt;6,2,IF(D189&lt;12,3,IF(D189&gt;=12,4,-1)))))</f>
        <v>1</v>
      </c>
      <c r="N189" s="11" t="n">
        <f aca="false">IF(E189&lt;1,0,IF(E189&lt;3,1,IF(E189&lt;6,2,IF(E189&lt;12,3,IF(E189&gt;=12,4,-1)))))</f>
        <v>1</v>
      </c>
      <c r="O189" s="11" t="n">
        <f aca="false">IF(F189&lt;1,0,IF(F189&lt;3,1,IF(F189&lt;6,2,IF(F189&lt;12,3,IF(F189&gt;=12,4,-1)))))</f>
        <v>1</v>
      </c>
      <c r="P189" s="11" t="n">
        <f aca="false">IF(G189&lt;1,0,IF(G189&lt;3,1,IF(G189&lt;6,2,IF(G189&lt;12,3,IF(G189&gt;=12,4,-1)))))</f>
        <v>1</v>
      </c>
      <c r="Q189" s="11" t="n">
        <f aca="false">IF(H189&lt;1,0,IF(H189&lt;3,1,IF(H189&lt;6,2,IF(H189&lt;12,3,IF(H189&gt;=12,4,-1)))))</f>
        <v>2</v>
      </c>
      <c r="R189" s="11" t="n">
        <f aca="false">IF(I189&lt;1,0,IF(I189&lt;3,1,IF(I189&lt;6,2,IF(I189&lt;12,3,IF(I189&gt;=12,4,-1)))))</f>
        <v>1</v>
      </c>
      <c r="S189" s="13" t="n">
        <f aca="false">IF(J189=-1,-1,IF(J189&lt;1,0,IF(J189&lt;3,1,IF(J189&lt;6,2,IF(J189&lt;12,3,IF(J189&gt;=12,4,-1))))))</f>
        <v>1</v>
      </c>
    </row>
    <row r="190" customFormat="false" ht="15" hidden="false" customHeight="false" outlineLevel="0" collapsed="false">
      <c r="A190" s="7" t="s">
        <v>304</v>
      </c>
      <c r="B190" s="0" t="n">
        <v>2.95190825126878</v>
      </c>
      <c r="C190" s="0" t="n">
        <v>8.59094769023091</v>
      </c>
      <c r="D190" s="0" t="n">
        <v>3.01442466657312</v>
      </c>
      <c r="E190" s="0" t="n">
        <v>3.20773451225202</v>
      </c>
      <c r="F190" s="11" t="n">
        <f aca="false">AVERAGE(G190:I190)</f>
        <v>7.64545879410052</v>
      </c>
      <c r="G190" s="11" t="n">
        <v>14.9331870587733</v>
      </c>
      <c r="H190" s="11" t="n">
        <v>3.78286678702977</v>
      </c>
      <c r="I190" s="11" t="n">
        <v>4.2203225364985</v>
      </c>
      <c r="J190" s="12" t="n">
        <v>4.27148226035045</v>
      </c>
      <c r="K190" s="11" t="n">
        <f aca="false">IF(B190&lt;1,0,IF(B190&lt;3,1,IF(B190&lt;6,2,IF(B190&lt;12,3,IF(B190&gt;=12,4,-1)))))</f>
        <v>1</v>
      </c>
      <c r="L190" s="11" t="n">
        <f aca="false">IF(C190&lt;1,0,IF(C190&lt;3,1,IF(C190&lt;6,2,IF(C190&lt;12,3,IF(C190&gt;=12,4,-1)))))</f>
        <v>3</v>
      </c>
      <c r="M190" s="11" t="n">
        <f aca="false">IF(D190&lt;1,0,IF(D190&lt;3,1,IF(D190&lt;6,2,IF(D190&lt;12,3,IF(D190&gt;=12,4,-1)))))</f>
        <v>2</v>
      </c>
      <c r="N190" s="11" t="n">
        <f aca="false">IF(E190&lt;1,0,IF(E190&lt;3,1,IF(E190&lt;6,2,IF(E190&lt;12,3,IF(E190&gt;=12,4,-1)))))</f>
        <v>2</v>
      </c>
      <c r="O190" s="11" t="n">
        <f aca="false">IF(F190&lt;1,0,IF(F190&lt;3,1,IF(F190&lt;6,2,IF(F190&lt;12,3,IF(F190&gt;=12,4,-1)))))</f>
        <v>3</v>
      </c>
      <c r="P190" s="11" t="n">
        <f aca="false">IF(G190&lt;1,0,IF(G190&lt;3,1,IF(G190&lt;6,2,IF(G190&lt;12,3,IF(G190&gt;=12,4,-1)))))</f>
        <v>4</v>
      </c>
      <c r="Q190" s="11" t="n">
        <f aca="false">IF(H190&lt;1,0,IF(H190&lt;3,1,IF(H190&lt;6,2,IF(H190&lt;12,3,IF(H190&gt;=12,4,-1)))))</f>
        <v>2</v>
      </c>
      <c r="R190" s="11" t="n">
        <f aca="false">IF(I190&lt;1,0,IF(I190&lt;3,1,IF(I190&lt;6,2,IF(I190&lt;12,3,IF(I190&gt;=12,4,-1)))))</f>
        <v>2</v>
      </c>
      <c r="S190" s="13" t="n">
        <f aca="false">IF(J190=-1,-1,IF(J190&lt;1,0,IF(J190&lt;3,1,IF(J190&lt;6,2,IF(J190&lt;12,3,IF(J190&gt;=12,4,-1))))))</f>
        <v>2</v>
      </c>
    </row>
    <row r="191" customFormat="false" ht="15" hidden="false" customHeight="false" outlineLevel="0" collapsed="false">
      <c r="A191" s="7" t="s">
        <v>306</v>
      </c>
      <c r="B191" s="0" t="n">
        <v>1.9677041100691</v>
      </c>
      <c r="C191" s="0" t="n">
        <v>2.98570989765026</v>
      </c>
      <c r="D191" s="0" t="n">
        <v>1.45204415068352</v>
      </c>
      <c r="E191" s="0" t="n">
        <v>2.01465829878694</v>
      </c>
      <c r="F191" s="11" t="n">
        <f aca="false">AVERAGE(G191:I191)</f>
        <v>4.90053247977636</v>
      </c>
      <c r="G191" s="11" t="n">
        <v>10.1928708159912</v>
      </c>
      <c r="H191" s="11" t="n">
        <v>1.66576108646448</v>
      </c>
      <c r="I191" s="11" t="n">
        <v>2.8429655368734</v>
      </c>
      <c r="J191" s="12" t="n">
        <v>5.02269250006495</v>
      </c>
      <c r="K191" s="11" t="n">
        <f aca="false">IF(B191&lt;1,0,IF(B191&lt;3,1,IF(B191&lt;6,2,IF(B191&lt;12,3,IF(B191&gt;=12,4,-1)))))</f>
        <v>1</v>
      </c>
      <c r="L191" s="11" t="n">
        <f aca="false">IF(C191&lt;1,0,IF(C191&lt;3,1,IF(C191&lt;6,2,IF(C191&lt;12,3,IF(C191&gt;=12,4,-1)))))</f>
        <v>1</v>
      </c>
      <c r="M191" s="11" t="n">
        <f aca="false">IF(D191&lt;1,0,IF(D191&lt;3,1,IF(D191&lt;6,2,IF(D191&lt;12,3,IF(D191&gt;=12,4,-1)))))</f>
        <v>1</v>
      </c>
      <c r="N191" s="11" t="n">
        <f aca="false">IF(E191&lt;1,0,IF(E191&lt;3,1,IF(E191&lt;6,2,IF(E191&lt;12,3,IF(E191&gt;=12,4,-1)))))</f>
        <v>1</v>
      </c>
      <c r="O191" s="11" t="n">
        <f aca="false">IF(F191&lt;1,0,IF(F191&lt;3,1,IF(F191&lt;6,2,IF(F191&lt;12,3,IF(F191&gt;=12,4,-1)))))</f>
        <v>2</v>
      </c>
      <c r="P191" s="11" t="n">
        <f aca="false">IF(G191&lt;1,0,IF(G191&lt;3,1,IF(G191&lt;6,2,IF(G191&lt;12,3,IF(G191&gt;=12,4,-1)))))</f>
        <v>3</v>
      </c>
      <c r="Q191" s="11" t="n">
        <f aca="false">IF(H191&lt;1,0,IF(H191&lt;3,1,IF(H191&lt;6,2,IF(H191&lt;12,3,IF(H191&gt;=12,4,-1)))))</f>
        <v>1</v>
      </c>
      <c r="R191" s="11" t="n">
        <f aca="false">IF(I191&lt;1,0,IF(I191&lt;3,1,IF(I191&lt;6,2,IF(I191&lt;12,3,IF(I191&gt;=12,4,-1)))))</f>
        <v>1</v>
      </c>
      <c r="S191" s="13" t="n">
        <f aca="false">IF(J191=-1,-1,IF(J191&lt;1,0,IF(J191&lt;3,1,IF(J191&lt;6,2,IF(J191&lt;12,3,IF(J191&gt;=12,4,-1))))))</f>
        <v>2</v>
      </c>
    </row>
    <row r="192" customFormat="false" ht="15" hidden="false" customHeight="false" outlineLevel="0" collapsed="false">
      <c r="A192" s="7" t="s">
        <v>308</v>
      </c>
      <c r="B192" s="0" t="n">
        <v>2.42661031146492</v>
      </c>
      <c r="C192" s="0" t="n">
        <v>2.69177434845913</v>
      </c>
      <c r="D192" s="0" t="n">
        <v>2.35887241327396</v>
      </c>
      <c r="E192" s="0" t="n">
        <v>2.60781337962026</v>
      </c>
      <c r="F192" s="11" t="n">
        <f aca="false">AVERAGE(G192:I192)</f>
        <v>3.40237754790164</v>
      </c>
      <c r="G192" s="11" t="n">
        <v>3.33789401039031</v>
      </c>
      <c r="H192" s="11" t="n">
        <v>2.46284922051326</v>
      </c>
      <c r="I192" s="11" t="n">
        <v>4.40638941280135</v>
      </c>
      <c r="J192" s="12" t="n">
        <v>-1</v>
      </c>
      <c r="K192" s="11" t="n">
        <f aca="false">IF(B192&lt;1,0,IF(B192&lt;3,1,IF(B192&lt;6,2,IF(B192&lt;12,3,IF(B192&gt;=12,4,-1)))))</f>
        <v>1</v>
      </c>
      <c r="L192" s="11" t="n">
        <f aca="false">IF(C192&lt;1,0,IF(C192&lt;3,1,IF(C192&lt;6,2,IF(C192&lt;12,3,IF(C192&gt;=12,4,-1)))))</f>
        <v>1</v>
      </c>
      <c r="M192" s="11" t="n">
        <f aca="false">IF(D192&lt;1,0,IF(D192&lt;3,1,IF(D192&lt;6,2,IF(D192&lt;12,3,IF(D192&gt;=12,4,-1)))))</f>
        <v>1</v>
      </c>
      <c r="N192" s="11" t="n">
        <f aca="false">IF(E192&lt;1,0,IF(E192&lt;3,1,IF(E192&lt;6,2,IF(E192&lt;12,3,IF(E192&gt;=12,4,-1)))))</f>
        <v>1</v>
      </c>
      <c r="O192" s="11" t="n">
        <f aca="false">IF(F192&lt;1,0,IF(F192&lt;3,1,IF(F192&lt;6,2,IF(F192&lt;12,3,IF(F192&gt;=12,4,-1)))))</f>
        <v>2</v>
      </c>
      <c r="P192" s="11" t="n">
        <f aca="false">IF(G192&lt;1,0,IF(G192&lt;3,1,IF(G192&lt;6,2,IF(G192&lt;12,3,IF(G192&gt;=12,4,-1)))))</f>
        <v>2</v>
      </c>
      <c r="Q192" s="11" t="n">
        <f aca="false">IF(H192&lt;1,0,IF(H192&lt;3,1,IF(H192&lt;6,2,IF(H192&lt;12,3,IF(H192&gt;=12,4,-1)))))</f>
        <v>1</v>
      </c>
      <c r="R192" s="11" t="n">
        <f aca="false">IF(I192&lt;1,0,IF(I192&lt;3,1,IF(I192&lt;6,2,IF(I192&lt;12,3,IF(I192&gt;=12,4,-1)))))</f>
        <v>2</v>
      </c>
      <c r="S192" s="13" t="n">
        <f aca="false">IF(J192=-1,-1,IF(J192&lt;1,0,IF(J192&lt;3,1,IF(J192&lt;6,2,IF(J192&lt;12,3,IF(J192&gt;=12,4,-1))))))</f>
        <v>-1</v>
      </c>
    </row>
    <row r="193" customFormat="false" ht="15" hidden="false" customHeight="false" outlineLevel="0" collapsed="false">
      <c r="A193" s="7" t="s">
        <v>309</v>
      </c>
      <c r="B193" s="0" t="n">
        <v>1.6846896263101</v>
      </c>
      <c r="C193" s="0" t="n">
        <v>1.29649452997798</v>
      </c>
      <c r="D193" s="0" t="n">
        <v>2.448775042378</v>
      </c>
      <c r="E193" s="0" t="n">
        <v>1.09700555177394</v>
      </c>
      <c r="F193" s="11" t="n">
        <f aca="false">AVERAGE(G193:I193)</f>
        <v>2.32979928667652</v>
      </c>
      <c r="G193" s="11" t="n">
        <v>1.4415658801556</v>
      </c>
      <c r="H193" s="11" t="n">
        <v>3.8880810642808</v>
      </c>
      <c r="I193" s="11" t="n">
        <v>1.65975091559315</v>
      </c>
      <c r="J193" s="12" t="n">
        <v>5.60856241065534</v>
      </c>
      <c r="K193" s="11" t="n">
        <f aca="false">IF(B193&lt;1,0,IF(B193&lt;3,1,IF(B193&lt;6,2,IF(B193&lt;12,3,IF(B193&gt;=12,4,-1)))))</f>
        <v>1</v>
      </c>
      <c r="L193" s="11" t="n">
        <f aca="false">IF(C193&lt;1,0,IF(C193&lt;3,1,IF(C193&lt;6,2,IF(C193&lt;12,3,IF(C193&gt;=12,4,-1)))))</f>
        <v>1</v>
      </c>
      <c r="M193" s="11" t="n">
        <f aca="false">IF(D193&lt;1,0,IF(D193&lt;3,1,IF(D193&lt;6,2,IF(D193&lt;12,3,IF(D193&gt;=12,4,-1)))))</f>
        <v>1</v>
      </c>
      <c r="N193" s="11" t="n">
        <f aca="false">IF(E193&lt;1,0,IF(E193&lt;3,1,IF(E193&lt;6,2,IF(E193&lt;12,3,IF(E193&gt;=12,4,-1)))))</f>
        <v>1</v>
      </c>
      <c r="O193" s="11" t="n">
        <f aca="false">IF(F193&lt;1,0,IF(F193&lt;3,1,IF(F193&lt;6,2,IF(F193&lt;12,3,IF(F193&gt;=12,4,-1)))))</f>
        <v>1</v>
      </c>
      <c r="P193" s="11" t="n">
        <f aca="false">IF(G193&lt;1,0,IF(G193&lt;3,1,IF(G193&lt;6,2,IF(G193&lt;12,3,IF(G193&gt;=12,4,-1)))))</f>
        <v>1</v>
      </c>
      <c r="Q193" s="11" t="n">
        <f aca="false">IF(H193&lt;1,0,IF(H193&lt;3,1,IF(H193&lt;6,2,IF(H193&lt;12,3,IF(H193&gt;=12,4,-1)))))</f>
        <v>2</v>
      </c>
      <c r="R193" s="11" t="n">
        <f aca="false">IF(I193&lt;1,0,IF(I193&lt;3,1,IF(I193&lt;6,2,IF(I193&lt;12,3,IF(I193&gt;=12,4,-1)))))</f>
        <v>1</v>
      </c>
      <c r="S193" s="13" t="n">
        <f aca="false">IF(J193=-1,-1,IF(J193&lt;1,0,IF(J193&lt;3,1,IF(J193&lt;6,2,IF(J193&lt;12,3,IF(J193&gt;=12,4,-1))))))</f>
        <v>2</v>
      </c>
    </row>
    <row r="194" customFormat="false" ht="15" hidden="false" customHeight="false" outlineLevel="0" collapsed="false">
      <c r="A194" s="7" t="s">
        <v>311</v>
      </c>
      <c r="B194" s="0" t="n">
        <v>3.48146678931958</v>
      </c>
      <c r="C194" s="0" t="n">
        <v>4.54707918547317</v>
      </c>
      <c r="D194" s="0" t="n">
        <v>3.39996785709792</v>
      </c>
      <c r="E194" s="0" t="n">
        <v>3.03399543636253</v>
      </c>
      <c r="F194" s="11" t="n">
        <f aca="false">AVERAGE(G194:I194)</f>
        <v>4.7608039501397</v>
      </c>
      <c r="G194" s="11" t="n">
        <v>7.77376277095479</v>
      </c>
      <c r="H194" s="11" t="n">
        <v>3.50922954745402</v>
      </c>
      <c r="I194" s="11" t="n">
        <v>2.9994195320103</v>
      </c>
      <c r="J194" s="12" t="n">
        <v>9.13514094137269</v>
      </c>
      <c r="K194" s="11" t="n">
        <f aca="false">IF(B194&lt;1,0,IF(B194&lt;3,1,IF(B194&lt;6,2,IF(B194&lt;12,3,IF(B194&gt;=12,4,-1)))))</f>
        <v>2</v>
      </c>
      <c r="L194" s="11" t="n">
        <f aca="false">IF(C194&lt;1,0,IF(C194&lt;3,1,IF(C194&lt;6,2,IF(C194&lt;12,3,IF(C194&gt;=12,4,-1)))))</f>
        <v>2</v>
      </c>
      <c r="M194" s="11" t="n">
        <f aca="false">IF(D194&lt;1,0,IF(D194&lt;3,1,IF(D194&lt;6,2,IF(D194&lt;12,3,IF(D194&gt;=12,4,-1)))))</f>
        <v>2</v>
      </c>
      <c r="N194" s="11" t="n">
        <f aca="false">IF(E194&lt;1,0,IF(E194&lt;3,1,IF(E194&lt;6,2,IF(E194&lt;12,3,IF(E194&gt;=12,4,-1)))))</f>
        <v>2</v>
      </c>
      <c r="O194" s="11" t="n">
        <f aca="false">IF(F194&lt;1,0,IF(F194&lt;3,1,IF(F194&lt;6,2,IF(F194&lt;12,3,IF(F194&gt;=12,4,-1)))))</f>
        <v>2</v>
      </c>
      <c r="P194" s="11" t="n">
        <f aca="false">IF(G194&lt;1,0,IF(G194&lt;3,1,IF(G194&lt;6,2,IF(G194&lt;12,3,IF(G194&gt;=12,4,-1)))))</f>
        <v>3</v>
      </c>
      <c r="Q194" s="11" t="n">
        <f aca="false">IF(H194&lt;1,0,IF(H194&lt;3,1,IF(H194&lt;6,2,IF(H194&lt;12,3,IF(H194&gt;=12,4,-1)))))</f>
        <v>2</v>
      </c>
      <c r="R194" s="11" t="n">
        <f aca="false">IF(I194&lt;1,0,IF(I194&lt;3,1,IF(I194&lt;6,2,IF(I194&lt;12,3,IF(I194&gt;=12,4,-1)))))</f>
        <v>1</v>
      </c>
      <c r="S194" s="13" t="n">
        <f aca="false">IF(J194=-1,-1,IF(J194&lt;1,0,IF(J194&lt;3,1,IF(J194&lt;6,2,IF(J194&lt;12,3,IF(J194&gt;=12,4,-1))))))</f>
        <v>3</v>
      </c>
    </row>
    <row r="195" customFormat="false" ht="15" hidden="false" customHeight="false" outlineLevel="0" collapsed="false">
      <c r="A195" s="7" t="s">
        <v>313</v>
      </c>
      <c r="B195" s="0" t="n">
        <v>1.46030816188095</v>
      </c>
      <c r="C195" s="0" t="n">
        <v>1.55356273085193</v>
      </c>
      <c r="D195" s="0" t="n">
        <v>1.4303029123388</v>
      </c>
      <c r="E195" s="0" t="n">
        <v>1.31097326787211</v>
      </c>
      <c r="F195" s="11" t="n">
        <f aca="false">AVERAGE(G195:I195)</f>
        <v>2.84539549993077</v>
      </c>
      <c r="G195" s="11" t="n">
        <v>4.3148019944984</v>
      </c>
      <c r="H195" s="11" t="n">
        <v>2.83999436110514</v>
      </c>
      <c r="I195" s="11" t="n">
        <v>1.38139014418876</v>
      </c>
      <c r="J195" s="12" t="n">
        <v>5.40293847590468</v>
      </c>
      <c r="K195" s="11" t="n">
        <f aca="false">IF(B195&lt;1,0,IF(B195&lt;3,1,IF(B195&lt;6,2,IF(B195&lt;12,3,IF(B195&gt;=12,4,-1)))))</f>
        <v>1</v>
      </c>
      <c r="L195" s="11" t="n">
        <f aca="false">IF(C195&lt;1,0,IF(C195&lt;3,1,IF(C195&lt;6,2,IF(C195&lt;12,3,IF(C195&gt;=12,4,-1)))))</f>
        <v>1</v>
      </c>
      <c r="M195" s="11" t="n">
        <f aca="false">IF(D195&lt;1,0,IF(D195&lt;3,1,IF(D195&lt;6,2,IF(D195&lt;12,3,IF(D195&gt;=12,4,-1)))))</f>
        <v>1</v>
      </c>
      <c r="N195" s="11" t="n">
        <f aca="false">IF(E195&lt;1,0,IF(E195&lt;3,1,IF(E195&lt;6,2,IF(E195&lt;12,3,IF(E195&gt;=12,4,-1)))))</f>
        <v>1</v>
      </c>
      <c r="O195" s="11" t="n">
        <f aca="false">IF(F195&lt;1,0,IF(F195&lt;3,1,IF(F195&lt;6,2,IF(F195&lt;12,3,IF(F195&gt;=12,4,-1)))))</f>
        <v>1</v>
      </c>
      <c r="P195" s="11" t="n">
        <f aca="false">IF(G195&lt;1,0,IF(G195&lt;3,1,IF(G195&lt;6,2,IF(G195&lt;12,3,IF(G195&gt;=12,4,-1)))))</f>
        <v>2</v>
      </c>
      <c r="Q195" s="11" t="n">
        <f aca="false">IF(H195&lt;1,0,IF(H195&lt;3,1,IF(H195&lt;6,2,IF(H195&lt;12,3,IF(H195&gt;=12,4,-1)))))</f>
        <v>1</v>
      </c>
      <c r="R195" s="11" t="n">
        <f aca="false">IF(I195&lt;1,0,IF(I195&lt;3,1,IF(I195&lt;6,2,IF(I195&lt;12,3,IF(I195&gt;=12,4,-1)))))</f>
        <v>1</v>
      </c>
      <c r="S195" s="13" t="n">
        <f aca="false">IF(J195=-1,-1,IF(J195&lt;1,0,IF(J195&lt;3,1,IF(J195&lt;6,2,IF(J195&lt;12,3,IF(J195&gt;=12,4,-1))))))</f>
        <v>2</v>
      </c>
    </row>
    <row r="196" customFormat="false" ht="15" hidden="false" customHeight="false" outlineLevel="0" collapsed="false">
      <c r="A196" s="7" t="s">
        <v>315</v>
      </c>
      <c r="B196" s="0" t="n">
        <v>2.88472623820581</v>
      </c>
      <c r="C196" s="0" t="n">
        <v>4.60716937733709</v>
      </c>
      <c r="D196" s="0" t="n">
        <v>2.86907110459537</v>
      </c>
      <c r="E196" s="0" t="n">
        <v>2.97985884827258</v>
      </c>
      <c r="F196" s="11" t="n">
        <f aca="false">AVERAGE(G196:I196)</f>
        <v>5.55564488621186</v>
      </c>
      <c r="G196" s="11" t="n">
        <v>10.0251288331027</v>
      </c>
      <c r="H196" s="11" t="n">
        <v>2.67681463028731</v>
      </c>
      <c r="I196" s="11" t="n">
        <v>3.96499119524557</v>
      </c>
      <c r="J196" s="12" t="n">
        <v>-1</v>
      </c>
      <c r="K196" s="11" t="n">
        <f aca="false">IF(B196&lt;1,0,IF(B196&lt;3,1,IF(B196&lt;6,2,IF(B196&lt;12,3,IF(B196&gt;=12,4,-1)))))</f>
        <v>1</v>
      </c>
      <c r="L196" s="11" t="n">
        <f aca="false">IF(C196&lt;1,0,IF(C196&lt;3,1,IF(C196&lt;6,2,IF(C196&lt;12,3,IF(C196&gt;=12,4,-1)))))</f>
        <v>2</v>
      </c>
      <c r="M196" s="11" t="n">
        <f aca="false">IF(D196&lt;1,0,IF(D196&lt;3,1,IF(D196&lt;6,2,IF(D196&lt;12,3,IF(D196&gt;=12,4,-1)))))</f>
        <v>1</v>
      </c>
      <c r="N196" s="11" t="n">
        <f aca="false">IF(E196&lt;1,0,IF(E196&lt;3,1,IF(E196&lt;6,2,IF(E196&lt;12,3,IF(E196&gt;=12,4,-1)))))</f>
        <v>1</v>
      </c>
      <c r="O196" s="11" t="n">
        <f aca="false">IF(F196&lt;1,0,IF(F196&lt;3,1,IF(F196&lt;6,2,IF(F196&lt;12,3,IF(F196&gt;=12,4,-1)))))</f>
        <v>2</v>
      </c>
      <c r="P196" s="11" t="n">
        <f aca="false">IF(G196&lt;1,0,IF(G196&lt;3,1,IF(G196&lt;6,2,IF(G196&lt;12,3,IF(G196&gt;=12,4,-1)))))</f>
        <v>3</v>
      </c>
      <c r="Q196" s="11" t="n">
        <f aca="false">IF(H196&lt;1,0,IF(H196&lt;3,1,IF(H196&lt;6,2,IF(H196&lt;12,3,IF(H196&gt;=12,4,-1)))))</f>
        <v>1</v>
      </c>
      <c r="R196" s="11" t="n">
        <f aca="false">IF(I196&lt;1,0,IF(I196&lt;3,1,IF(I196&lt;6,2,IF(I196&lt;12,3,IF(I196&gt;=12,4,-1)))))</f>
        <v>2</v>
      </c>
      <c r="S196" s="13" t="n">
        <f aca="false">IF(J196=-1,-1,IF(J196&lt;1,0,IF(J196&lt;3,1,IF(J196&lt;6,2,IF(J196&lt;12,3,IF(J196&gt;=12,4,-1))))))</f>
        <v>-1</v>
      </c>
    </row>
    <row r="197" customFormat="false" ht="15" hidden="false" customHeight="false" outlineLevel="0" collapsed="false">
      <c r="A197" s="7" t="s">
        <v>317</v>
      </c>
      <c r="B197" s="0" t="n">
        <v>3.6434137303931</v>
      </c>
      <c r="C197" s="0" t="n">
        <v>5.87511446165403</v>
      </c>
      <c r="D197" s="0" t="n">
        <v>4.35545468882804</v>
      </c>
      <c r="E197" s="0" t="n">
        <v>4.42407214098797</v>
      </c>
      <c r="F197" s="11" t="n">
        <f aca="false">AVERAGE(G197:I197)</f>
        <v>10.0558817145602</v>
      </c>
      <c r="G197" s="11" t="n">
        <v>17.7364634076287</v>
      </c>
      <c r="H197" s="11" t="n">
        <v>5.58670884776226</v>
      </c>
      <c r="I197" s="11" t="n">
        <v>6.84447288828973</v>
      </c>
      <c r="J197" s="12" t="n">
        <v>4.39714737724045</v>
      </c>
      <c r="K197" s="11" t="n">
        <f aca="false">IF(B197&lt;1,0,IF(B197&lt;3,1,IF(B197&lt;6,2,IF(B197&lt;12,3,IF(B197&gt;=12,4,-1)))))</f>
        <v>2</v>
      </c>
      <c r="L197" s="11" t="n">
        <f aca="false">IF(C197&lt;1,0,IF(C197&lt;3,1,IF(C197&lt;6,2,IF(C197&lt;12,3,IF(C197&gt;=12,4,-1)))))</f>
        <v>2</v>
      </c>
      <c r="M197" s="11" t="n">
        <f aca="false">IF(D197&lt;1,0,IF(D197&lt;3,1,IF(D197&lt;6,2,IF(D197&lt;12,3,IF(D197&gt;=12,4,-1)))))</f>
        <v>2</v>
      </c>
      <c r="N197" s="11" t="n">
        <f aca="false">IF(E197&lt;1,0,IF(E197&lt;3,1,IF(E197&lt;6,2,IF(E197&lt;12,3,IF(E197&gt;=12,4,-1)))))</f>
        <v>2</v>
      </c>
      <c r="O197" s="11" t="n">
        <f aca="false">IF(F197&lt;1,0,IF(F197&lt;3,1,IF(F197&lt;6,2,IF(F197&lt;12,3,IF(F197&gt;=12,4,-1)))))</f>
        <v>3</v>
      </c>
      <c r="P197" s="11" t="n">
        <f aca="false">IF(G197&lt;1,0,IF(G197&lt;3,1,IF(G197&lt;6,2,IF(G197&lt;12,3,IF(G197&gt;=12,4,-1)))))</f>
        <v>4</v>
      </c>
      <c r="Q197" s="11" t="n">
        <f aca="false">IF(H197&lt;1,0,IF(H197&lt;3,1,IF(H197&lt;6,2,IF(H197&lt;12,3,IF(H197&gt;=12,4,-1)))))</f>
        <v>2</v>
      </c>
      <c r="R197" s="11" t="n">
        <f aca="false">IF(I197&lt;1,0,IF(I197&lt;3,1,IF(I197&lt;6,2,IF(I197&lt;12,3,IF(I197&gt;=12,4,-1)))))</f>
        <v>3</v>
      </c>
      <c r="S197" s="13" t="n">
        <f aca="false">IF(J197=-1,-1,IF(J197&lt;1,0,IF(J197&lt;3,1,IF(J197&lt;6,2,IF(J197&lt;12,3,IF(J197&gt;=12,4,-1))))))</f>
        <v>2</v>
      </c>
    </row>
    <row r="198" customFormat="false" ht="15" hidden="false" customHeight="false" outlineLevel="0" collapsed="false">
      <c r="A198" s="7" t="s">
        <v>319</v>
      </c>
      <c r="B198" s="0" t="n">
        <v>2.27513827107881</v>
      </c>
      <c r="C198" s="0" t="n">
        <v>2.19764786569003</v>
      </c>
      <c r="D198" s="0" t="n">
        <v>2.25734010612829</v>
      </c>
      <c r="E198" s="0" t="n">
        <v>3.0451287282549</v>
      </c>
      <c r="F198" s="11" t="n">
        <f aca="false">AVERAGE(G198:I198)</f>
        <v>3.52123179998112</v>
      </c>
      <c r="G198" s="11" t="n">
        <v>2.79733315731401</v>
      </c>
      <c r="H198" s="11" t="n">
        <v>2.82758842189144</v>
      </c>
      <c r="I198" s="11" t="n">
        <v>4.9387738207379</v>
      </c>
      <c r="J198" s="12" t="n">
        <v>3.07954590990054</v>
      </c>
      <c r="K198" s="11" t="n">
        <f aca="false">IF(B198&lt;1,0,IF(B198&lt;3,1,IF(B198&lt;6,2,IF(B198&lt;12,3,IF(B198&gt;=12,4,-1)))))</f>
        <v>1</v>
      </c>
      <c r="L198" s="11" t="n">
        <f aca="false">IF(C198&lt;1,0,IF(C198&lt;3,1,IF(C198&lt;6,2,IF(C198&lt;12,3,IF(C198&gt;=12,4,-1)))))</f>
        <v>1</v>
      </c>
      <c r="M198" s="11" t="n">
        <f aca="false">IF(D198&lt;1,0,IF(D198&lt;3,1,IF(D198&lt;6,2,IF(D198&lt;12,3,IF(D198&gt;=12,4,-1)))))</f>
        <v>1</v>
      </c>
      <c r="N198" s="11" t="n">
        <f aca="false">IF(E198&lt;1,0,IF(E198&lt;3,1,IF(E198&lt;6,2,IF(E198&lt;12,3,IF(E198&gt;=12,4,-1)))))</f>
        <v>2</v>
      </c>
      <c r="O198" s="11" t="n">
        <f aca="false">IF(F198&lt;1,0,IF(F198&lt;3,1,IF(F198&lt;6,2,IF(F198&lt;12,3,IF(F198&gt;=12,4,-1)))))</f>
        <v>2</v>
      </c>
      <c r="P198" s="11" t="n">
        <f aca="false">IF(G198&lt;1,0,IF(G198&lt;3,1,IF(G198&lt;6,2,IF(G198&lt;12,3,IF(G198&gt;=12,4,-1)))))</f>
        <v>1</v>
      </c>
      <c r="Q198" s="11" t="n">
        <f aca="false">IF(H198&lt;1,0,IF(H198&lt;3,1,IF(H198&lt;6,2,IF(H198&lt;12,3,IF(H198&gt;=12,4,-1)))))</f>
        <v>1</v>
      </c>
      <c r="R198" s="11" t="n">
        <f aca="false">IF(I198&lt;1,0,IF(I198&lt;3,1,IF(I198&lt;6,2,IF(I198&lt;12,3,IF(I198&gt;=12,4,-1)))))</f>
        <v>2</v>
      </c>
      <c r="S198" s="13" t="n">
        <f aca="false">IF(J198=-1,-1,IF(J198&lt;1,0,IF(J198&lt;3,1,IF(J198&lt;6,2,IF(J198&lt;12,3,IF(J198&gt;=12,4,-1))))))</f>
        <v>2</v>
      </c>
    </row>
    <row r="199" customFormat="false" ht="15" hidden="false" customHeight="false" outlineLevel="0" collapsed="false">
      <c r="A199" s="7" t="s">
        <v>320</v>
      </c>
      <c r="B199" s="0" t="n">
        <v>2.84615359286497</v>
      </c>
      <c r="C199" s="0" t="n">
        <v>2.6187680156161</v>
      </c>
      <c r="D199" s="0" t="n">
        <v>4.41248514711826</v>
      </c>
      <c r="E199" s="0" t="n">
        <v>2.87583657047669</v>
      </c>
      <c r="F199" s="11" t="n">
        <f aca="false">AVERAGE(G199:I199)</f>
        <v>4.28888568485112</v>
      </c>
      <c r="G199" s="11" t="n">
        <v>2.41372410620943</v>
      </c>
      <c r="H199" s="11" t="n">
        <v>6.71445437523445</v>
      </c>
      <c r="I199" s="11" t="n">
        <v>3.73847857310949</v>
      </c>
      <c r="J199" s="12" t="n">
        <v>13.8059740874853</v>
      </c>
      <c r="K199" s="11" t="n">
        <f aca="false">IF(B199&lt;1,0,IF(B199&lt;3,1,IF(B199&lt;6,2,IF(B199&lt;12,3,IF(B199&gt;=12,4,-1)))))</f>
        <v>1</v>
      </c>
      <c r="L199" s="11" t="n">
        <f aca="false">IF(C199&lt;1,0,IF(C199&lt;3,1,IF(C199&lt;6,2,IF(C199&lt;12,3,IF(C199&gt;=12,4,-1)))))</f>
        <v>1</v>
      </c>
      <c r="M199" s="11" t="n">
        <f aca="false">IF(D199&lt;1,0,IF(D199&lt;3,1,IF(D199&lt;6,2,IF(D199&lt;12,3,IF(D199&gt;=12,4,-1)))))</f>
        <v>2</v>
      </c>
      <c r="N199" s="11" t="n">
        <f aca="false">IF(E199&lt;1,0,IF(E199&lt;3,1,IF(E199&lt;6,2,IF(E199&lt;12,3,IF(E199&gt;=12,4,-1)))))</f>
        <v>1</v>
      </c>
      <c r="O199" s="11" t="n">
        <f aca="false">IF(F199&lt;1,0,IF(F199&lt;3,1,IF(F199&lt;6,2,IF(F199&lt;12,3,IF(F199&gt;=12,4,-1)))))</f>
        <v>2</v>
      </c>
      <c r="P199" s="11" t="n">
        <f aca="false">IF(G199&lt;1,0,IF(G199&lt;3,1,IF(G199&lt;6,2,IF(G199&lt;12,3,IF(G199&gt;=12,4,-1)))))</f>
        <v>1</v>
      </c>
      <c r="Q199" s="11" t="n">
        <f aca="false">IF(H199&lt;1,0,IF(H199&lt;3,1,IF(H199&lt;6,2,IF(H199&lt;12,3,IF(H199&gt;=12,4,-1)))))</f>
        <v>3</v>
      </c>
      <c r="R199" s="11" t="n">
        <f aca="false">IF(I199&lt;1,0,IF(I199&lt;3,1,IF(I199&lt;6,2,IF(I199&lt;12,3,IF(I199&gt;=12,4,-1)))))</f>
        <v>2</v>
      </c>
      <c r="S199" s="13" t="n">
        <f aca="false">IF(J199=-1,-1,IF(J199&lt;1,0,IF(J199&lt;3,1,IF(J199&lt;6,2,IF(J199&lt;12,3,IF(J199&gt;=12,4,-1))))))</f>
        <v>4</v>
      </c>
    </row>
    <row r="200" customFormat="false" ht="15" hidden="false" customHeight="false" outlineLevel="0" collapsed="false">
      <c r="A200" s="7" t="s">
        <v>321</v>
      </c>
      <c r="B200" s="0" t="n">
        <v>2.27645985533821</v>
      </c>
      <c r="C200" s="0" t="n">
        <v>1.89075181802538</v>
      </c>
      <c r="D200" s="0" t="n">
        <v>3.55210011389195</v>
      </c>
      <c r="E200" s="0" t="n">
        <v>2.03615095688572</v>
      </c>
      <c r="F200" s="11" t="n">
        <f aca="false">AVERAGE(G200:I200)</f>
        <v>4.34210979742875</v>
      </c>
      <c r="G200" s="11" t="n">
        <v>2.33935013978142</v>
      </c>
      <c r="H200" s="11" t="n">
        <v>7.76601588911741</v>
      </c>
      <c r="I200" s="11" t="n">
        <v>2.92096336338742</v>
      </c>
      <c r="J200" s="12" t="n">
        <v>1.60361220157673</v>
      </c>
      <c r="K200" s="11" t="n">
        <f aca="false">IF(B200&lt;1,0,IF(B200&lt;3,1,IF(B200&lt;6,2,IF(B200&lt;12,3,IF(B200&gt;=12,4,-1)))))</f>
        <v>1</v>
      </c>
      <c r="L200" s="11" t="n">
        <f aca="false">IF(C200&lt;1,0,IF(C200&lt;3,1,IF(C200&lt;6,2,IF(C200&lt;12,3,IF(C200&gt;=12,4,-1)))))</f>
        <v>1</v>
      </c>
      <c r="M200" s="11" t="n">
        <f aca="false">IF(D200&lt;1,0,IF(D200&lt;3,1,IF(D200&lt;6,2,IF(D200&lt;12,3,IF(D200&gt;=12,4,-1)))))</f>
        <v>2</v>
      </c>
      <c r="N200" s="11" t="n">
        <f aca="false">IF(E200&lt;1,0,IF(E200&lt;3,1,IF(E200&lt;6,2,IF(E200&lt;12,3,IF(E200&gt;=12,4,-1)))))</f>
        <v>1</v>
      </c>
      <c r="O200" s="11" t="n">
        <f aca="false">IF(F200&lt;1,0,IF(F200&lt;3,1,IF(F200&lt;6,2,IF(F200&lt;12,3,IF(F200&gt;=12,4,-1)))))</f>
        <v>2</v>
      </c>
      <c r="P200" s="11" t="n">
        <f aca="false">IF(G200&lt;1,0,IF(G200&lt;3,1,IF(G200&lt;6,2,IF(G200&lt;12,3,IF(G200&gt;=12,4,-1)))))</f>
        <v>1</v>
      </c>
      <c r="Q200" s="11" t="n">
        <f aca="false">IF(H200&lt;1,0,IF(H200&lt;3,1,IF(H200&lt;6,2,IF(H200&lt;12,3,IF(H200&gt;=12,4,-1)))))</f>
        <v>3</v>
      </c>
      <c r="R200" s="11" t="n">
        <f aca="false">IF(I200&lt;1,0,IF(I200&lt;3,1,IF(I200&lt;6,2,IF(I200&lt;12,3,IF(I200&gt;=12,4,-1)))))</f>
        <v>1</v>
      </c>
      <c r="S200" s="13" t="n">
        <f aca="false">IF(J200=-1,-1,IF(J200&lt;1,0,IF(J200&lt;3,1,IF(J200&lt;6,2,IF(J200&lt;12,3,IF(J200&gt;=12,4,-1))))))</f>
        <v>1</v>
      </c>
    </row>
    <row r="201" customFormat="false" ht="15" hidden="false" customHeight="false" outlineLevel="0" collapsed="false">
      <c r="A201" s="7" t="s">
        <v>323</v>
      </c>
      <c r="B201" s="0" t="n">
        <v>1.96535804423622</v>
      </c>
      <c r="C201" s="0" t="n">
        <v>2.53051896127683</v>
      </c>
      <c r="D201" s="0" t="n">
        <v>1.85027310913283</v>
      </c>
      <c r="E201" s="0" t="n">
        <v>1.87350643738205</v>
      </c>
      <c r="F201" s="11" t="n">
        <f aca="false">AVERAGE(G201:I201)</f>
        <v>4.88173808374957</v>
      </c>
      <c r="G201" s="11" t="n">
        <v>8.87547240069673</v>
      </c>
      <c r="H201" s="11" t="n">
        <v>2.47886029712682</v>
      </c>
      <c r="I201" s="11" t="n">
        <v>3.29088155342515</v>
      </c>
      <c r="J201" s="12" t="n">
        <v>-1</v>
      </c>
      <c r="K201" s="11" t="n">
        <f aca="false">IF(B201&lt;1,0,IF(B201&lt;3,1,IF(B201&lt;6,2,IF(B201&lt;12,3,IF(B201&gt;=12,4,-1)))))</f>
        <v>1</v>
      </c>
      <c r="L201" s="11" t="n">
        <f aca="false">IF(C201&lt;1,0,IF(C201&lt;3,1,IF(C201&lt;6,2,IF(C201&lt;12,3,IF(C201&gt;=12,4,-1)))))</f>
        <v>1</v>
      </c>
      <c r="M201" s="11" t="n">
        <f aca="false">IF(D201&lt;1,0,IF(D201&lt;3,1,IF(D201&lt;6,2,IF(D201&lt;12,3,IF(D201&gt;=12,4,-1)))))</f>
        <v>1</v>
      </c>
      <c r="N201" s="11" t="n">
        <f aca="false">IF(E201&lt;1,0,IF(E201&lt;3,1,IF(E201&lt;6,2,IF(E201&lt;12,3,IF(E201&gt;=12,4,-1)))))</f>
        <v>1</v>
      </c>
      <c r="O201" s="11" t="n">
        <f aca="false">IF(F201&lt;1,0,IF(F201&lt;3,1,IF(F201&lt;6,2,IF(F201&lt;12,3,IF(F201&gt;=12,4,-1)))))</f>
        <v>2</v>
      </c>
      <c r="P201" s="11" t="n">
        <f aca="false">IF(G201&lt;1,0,IF(G201&lt;3,1,IF(G201&lt;6,2,IF(G201&lt;12,3,IF(G201&gt;=12,4,-1)))))</f>
        <v>3</v>
      </c>
      <c r="Q201" s="11" t="n">
        <f aca="false">IF(H201&lt;1,0,IF(H201&lt;3,1,IF(H201&lt;6,2,IF(H201&lt;12,3,IF(H201&gt;=12,4,-1)))))</f>
        <v>1</v>
      </c>
      <c r="R201" s="11" t="n">
        <f aca="false">IF(I201&lt;1,0,IF(I201&lt;3,1,IF(I201&lt;6,2,IF(I201&lt;12,3,IF(I201&gt;=12,4,-1)))))</f>
        <v>2</v>
      </c>
      <c r="S201" s="13" t="n">
        <f aca="false">IF(J201=-1,-1,IF(J201&lt;1,0,IF(J201&lt;3,1,IF(J201&lt;6,2,IF(J201&lt;12,3,IF(J201&gt;=12,4,-1))))))</f>
        <v>-1</v>
      </c>
    </row>
    <row r="202" customFormat="false" ht="15" hidden="false" customHeight="false" outlineLevel="0" collapsed="false">
      <c r="A202" s="7" t="s">
        <v>325</v>
      </c>
      <c r="B202" s="0" t="n">
        <v>1.40290422342395</v>
      </c>
      <c r="C202" s="0" t="n">
        <v>1.51907246533601</v>
      </c>
      <c r="D202" s="0" t="n">
        <v>0.900202057224721</v>
      </c>
      <c r="E202" s="0" t="n">
        <v>1.50990450619779</v>
      </c>
      <c r="F202" s="11" t="n">
        <f aca="false">AVERAGE(G202:I202)</f>
        <v>2.52830947133834</v>
      </c>
      <c r="G202" s="11" t="n">
        <v>4.15704807775475</v>
      </c>
      <c r="H202" s="11" t="n">
        <v>0.909291550314856</v>
      </c>
      <c r="I202" s="11" t="n">
        <v>2.51858878594541</v>
      </c>
      <c r="J202" s="12" t="n">
        <v>-1</v>
      </c>
      <c r="K202" s="11" t="n">
        <f aca="false">IF(B202&lt;1,0,IF(B202&lt;3,1,IF(B202&lt;6,2,IF(B202&lt;12,3,IF(B202&gt;=12,4,-1)))))</f>
        <v>1</v>
      </c>
      <c r="L202" s="11" t="n">
        <f aca="false">IF(C202&lt;1,0,IF(C202&lt;3,1,IF(C202&lt;6,2,IF(C202&lt;12,3,IF(C202&gt;=12,4,-1)))))</f>
        <v>1</v>
      </c>
      <c r="M202" s="11" t="n">
        <f aca="false">IF(D202&lt;1,0,IF(D202&lt;3,1,IF(D202&lt;6,2,IF(D202&lt;12,3,IF(D202&gt;=12,4,-1)))))</f>
        <v>0</v>
      </c>
      <c r="N202" s="11" t="n">
        <f aca="false">IF(E202&lt;1,0,IF(E202&lt;3,1,IF(E202&lt;6,2,IF(E202&lt;12,3,IF(E202&gt;=12,4,-1)))))</f>
        <v>1</v>
      </c>
      <c r="O202" s="11" t="n">
        <f aca="false">IF(F202&lt;1,0,IF(F202&lt;3,1,IF(F202&lt;6,2,IF(F202&lt;12,3,IF(F202&gt;=12,4,-1)))))</f>
        <v>1</v>
      </c>
      <c r="P202" s="11" t="n">
        <f aca="false">IF(G202&lt;1,0,IF(G202&lt;3,1,IF(G202&lt;6,2,IF(G202&lt;12,3,IF(G202&gt;=12,4,-1)))))</f>
        <v>2</v>
      </c>
      <c r="Q202" s="11" t="n">
        <f aca="false">IF(H202&lt;1,0,IF(H202&lt;3,1,IF(H202&lt;6,2,IF(H202&lt;12,3,IF(H202&gt;=12,4,-1)))))</f>
        <v>0</v>
      </c>
      <c r="R202" s="11" t="n">
        <f aca="false">IF(I202&lt;1,0,IF(I202&lt;3,1,IF(I202&lt;6,2,IF(I202&lt;12,3,IF(I202&gt;=12,4,-1)))))</f>
        <v>1</v>
      </c>
      <c r="S202" s="13" t="n">
        <f aca="false">IF(J202=-1,-1,IF(J202&lt;1,0,IF(J202&lt;3,1,IF(J202&lt;6,2,IF(J202&lt;12,3,IF(J202&gt;=12,4,-1))))))</f>
        <v>-1</v>
      </c>
    </row>
    <row r="203" customFormat="false" ht="15" hidden="false" customHeight="false" outlineLevel="0" collapsed="false">
      <c r="A203" s="7"/>
      <c r="J203" s="12"/>
    </row>
    <row r="204" customFormat="false" ht="15" hidden="false" customHeight="false" outlineLevel="0" collapsed="false">
      <c r="A204" s="7" t="s">
        <v>409</v>
      </c>
      <c r="J204" s="14" t="n">
        <v>136</v>
      </c>
      <c r="S204" s="15" t="n">
        <v>136</v>
      </c>
    </row>
    <row r="205" customFormat="false" ht="15" hidden="false" customHeight="false" outlineLevel="0" collapsed="false">
      <c r="A205" s="7" t="s">
        <v>410</v>
      </c>
      <c r="B205" s="16" t="n">
        <v>43</v>
      </c>
      <c r="C205" s="16" t="n">
        <v>49</v>
      </c>
      <c r="D205" s="16" t="n">
        <v>48</v>
      </c>
      <c r="E205" s="16" t="n">
        <v>46</v>
      </c>
      <c r="F205" s="17" t="n">
        <v>39</v>
      </c>
      <c r="G205" s="17" t="n">
        <v>47</v>
      </c>
      <c r="H205" s="17" t="n">
        <v>42</v>
      </c>
      <c r="I205" s="17" t="n">
        <v>38</v>
      </c>
      <c r="K205" s="16" t="n">
        <f aca="false" t="array" ref="K205:K205">SUM(IF(K3:K202=$S3:$S202,1,0))</f>
        <v>43</v>
      </c>
      <c r="L205" s="16" t="n">
        <f aca="false" t="array" ref="L205:L205">SUM(IF(L3:L202=$S3:$S202,1,0))</f>
        <v>49</v>
      </c>
      <c r="M205" s="16" t="n">
        <f aca="false" t="array" ref="M205:M205">SUM(IF(M3:M202=$S3:$S202,1,0))</f>
        <v>48</v>
      </c>
      <c r="N205" s="16" t="n">
        <f aca="false" t="array" ref="N205:N205">SUM(IF(N3:N202=$S3:$S202,1,0))</f>
        <v>46</v>
      </c>
      <c r="O205" s="17" t="n">
        <f aca="false" t="array" ref="O205:O205">SUM(IF(O3:O202=$S3:$S202,1,0))</f>
        <v>39</v>
      </c>
      <c r="P205" s="17" t="n">
        <f aca="false" t="array" ref="P205:P205">SUM(IF(P3:P202=$S3:$S202,1,0))</f>
        <v>47</v>
      </c>
      <c r="Q205" s="17" t="n">
        <f aca="false" t="array" ref="Q205:Q205">SUM(IF(Q3:Q202=$S3:$S202,1,0))</f>
        <v>42</v>
      </c>
      <c r="R205" s="17" t="n">
        <f aca="false" t="array" ref="R205:R205">SUM(IF(R3:R202=$S3:$S202,1,0))</f>
        <v>38</v>
      </c>
    </row>
  </sheetData>
  <mergeCells count="2">
    <mergeCell ref="B1:J1"/>
    <mergeCell ref="K1:S1"/>
  </mergeCells>
  <conditionalFormatting sqref="J3:J202">
    <cfRule type="cellIs" priority="2" operator="greaterThan" aboveAverage="0" equalAverage="0" bottom="0" percent="0" rank="0" text="" dxfId="0">
      <formula>-1</formula>
    </cfRule>
  </conditionalFormatting>
  <conditionalFormatting sqref="S3:S202">
    <cfRule type="cellIs" priority="3" operator="greaterThan" aboveAverage="0" equalAverage="0" bottom="0" percent="0" rank="0" text="" dxfId="1">
      <formula>-1</formula>
    </cfRule>
  </conditionalFormatting>
  <conditionalFormatting sqref="K3:N202">
    <cfRule type="cellIs" priority="4" operator="equal" aboveAverage="0" equalAverage="0" bottom="0" percent="0" rank="0" text="" dxfId="2">
      <formula>'SuppTable 8-gene half-lifes'!$S3</formula>
    </cfRule>
  </conditionalFormatting>
  <conditionalFormatting sqref="O3:R202">
    <cfRule type="cellIs" priority="5" operator="equal" aboveAverage="0" equalAverage="0" bottom="0" percent="0" rank="0" text="" dxfId="3">
      <formula>'SuppTable 8-gene half-lifes'!$S3</formula>
    </cfRule>
  </conditionalFormatting>
  <conditionalFormatting sqref="B3:E202">
    <cfRule type="expression" priority="6" aboveAverage="0" equalAverage="0" bottom="0" percent="0" rank="0" text="" dxfId="4">
      <formula>'SuppTable 8-gene half-lifes'!K3='SuppTable 8-gene half-lifes'!$S3</formula>
    </cfRule>
  </conditionalFormatting>
  <conditionalFormatting sqref="F3:I202">
    <cfRule type="expression" priority="7" aboveAverage="0" equalAverage="0" bottom="0" percent="0" rank="0" text="" dxfId="5">
      <formula>'SuppTable 8-gene half-lifes'!O3='SuppTable 8-gene half-lifes'!$S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2T15:36:00Z</dcterms:created>
  <dc:creator>Dafyd Jenkins</dc:creator>
  <dc:description/>
  <dc:language>en-US</dc:language>
  <cp:lastModifiedBy>Dafyd Jenkins</cp:lastModifiedBy>
  <dcterms:modified xsi:type="dcterms:W3CDTF">2013-02-06T14:19:46Z</dcterms:modified>
  <cp:revision>0</cp:revision>
  <dc:subject/>
  <dc:title/>
</cp:coreProperties>
</file>